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513member/Desktop/論文完成資料/"/>
    </mc:Choice>
  </mc:AlternateContent>
  <bookViews>
    <workbookView xWindow="0" yWindow="460" windowWidth="25660" windowHeight="18340" tabRatio="500"/>
  </bookViews>
  <sheets>
    <sheet name="Sheet1" sheetId="1" r:id="rId1"/>
  </sheets>
  <definedNames>
    <definedName name="_xlnm._FilterDatabase" localSheetId="0" hidden="1">Sheet1!$A$3:$G$1432</definedName>
  </definedName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69" uniqueCount="3064">
  <si>
    <t>ID</t>
    <phoneticPr fontId="2"/>
  </si>
  <si>
    <t>Sample 1</t>
    <phoneticPr fontId="2"/>
  </si>
  <si>
    <t>Sample 2</t>
    <phoneticPr fontId="2"/>
  </si>
  <si>
    <t>Sample 3</t>
    <phoneticPr fontId="2"/>
  </si>
  <si>
    <t>O75355</t>
  </si>
  <si>
    <t>Ectonucleoside triphosphate diphosphohydrolase 3 OS=Homo sapiens GN=ENTPD3 PE=1 SV=2 - [ENTP3_HUMAN]</t>
  </si>
  <si>
    <t>Ⅰ'-1</t>
  </si>
  <si>
    <t>×</t>
  </si>
  <si>
    <t>O15145</t>
  </si>
  <si>
    <t>Actin-related protein 2/3 complex subunit 3 OS=Homo sapiens GN=ARPC3 PE=1 SV=3 - [ARPC3_HUMAN]</t>
  </si>
  <si>
    <t>Ⅰ'-4</t>
    <phoneticPr fontId="2"/>
  </si>
  <si>
    <t>O43707</t>
  </si>
  <si>
    <t>Alpha-actinin-4 OS=Homo sapiens GN=ACTN4 PE=1 SV=2 - [ACTN4_HUMAN]</t>
  </si>
  <si>
    <t>Ⅰ'-4</t>
    <phoneticPr fontId="2"/>
  </si>
  <si>
    <t>O95197</t>
  </si>
  <si>
    <t>Reticulon-3 OS=Homo sapiens GN=RTN3 PE=1 SV=2 - [RTN3_HUMAN]</t>
  </si>
  <si>
    <t>Ⅰ'-4</t>
  </si>
  <si>
    <t>O95498</t>
  </si>
  <si>
    <t>Vascular non-inflammatory molecule 2 OS=Homo sapiens GN=VNN2 PE=1 SV=3 - [VNN2_HUMAN]</t>
  </si>
  <si>
    <t>P01033</t>
  </si>
  <si>
    <t>Metalloproteinase inhibitor 1 OS=Homo sapiens GN=TIMP1 PE=1 SV=1 - [TIMP1_HUMAN]</t>
  </si>
  <si>
    <t>P04004</t>
  </si>
  <si>
    <t>Vitronectin OS=Homo sapiens GN=VTN PE=1 SV=1 - [VTNC_HUMAN]</t>
  </si>
  <si>
    <t>P04839</t>
  </si>
  <si>
    <t>Cytochrome b-245 heavy chain OS=Homo sapiens GN=CYBB PE=1 SV=2 - [CY24B_HUMAN]</t>
  </si>
  <si>
    <t>P06753</t>
  </si>
  <si>
    <t>Tropomyosin alpha-3 chain OS=Homo sapiens GN=TPM3 PE=1 SV=2 - [TPM3_HUMAN]</t>
  </si>
  <si>
    <t>P07900</t>
  </si>
  <si>
    <t>Heat shock protein HSP 90-alpha OS=Homo sapiens GN=HSP90AA1 PE=1 SV=5 - [HS90A_HUMAN]</t>
  </si>
  <si>
    <t>P08246</t>
  </si>
  <si>
    <t>Neutrophil elastase OS=Homo sapiens GN=ELANE PE=1 SV=1 - [ELNE_HUMAN]</t>
  </si>
  <si>
    <t>P08311</t>
  </si>
  <si>
    <t>Cathepsin G OS=Homo sapiens GN=CTSG PE=1 SV=2 - [CATG_HUMAN]</t>
  </si>
  <si>
    <t>P08575</t>
  </si>
  <si>
    <t>Receptor-type tyrosine-protein phosphatase C OS=Homo sapiens GN=PTPRC PE=1 SV=2 - [PTPRC_HUMAN]</t>
  </si>
  <si>
    <t>P12724</t>
  </si>
  <si>
    <t>Eosinophil cationic protein OS=Homo sapiens GN=RNASE3 PE=1 SV=2 - [ECP_HUMAN]</t>
  </si>
  <si>
    <t>P13796</t>
  </si>
  <si>
    <t>Plastin-2 OS=Homo sapiens GN=LCP1 PE=1 SV=6 - [PLSL_HUMAN]</t>
  </si>
  <si>
    <t>P13928</t>
  </si>
  <si>
    <t>Annexin A8 OS=Homo sapiens GN=ANXA8 PE=1 SV=3 - [ANXA8_HUMAN]</t>
  </si>
  <si>
    <t>P17213</t>
  </si>
  <si>
    <t>Bactericidal permeability-increasing protein OS=Homo sapiens GN=BPI PE=1 SV=4 - [BPI_HUMAN]</t>
  </si>
  <si>
    <t>P18669</t>
  </si>
  <si>
    <t>Phosphoglycerate mutase 1 OS=Homo sapiens GN=PGAM1 PE=1 SV=2 - [PGAM1_HUMAN]</t>
  </si>
  <si>
    <t>P20160</t>
  </si>
  <si>
    <t>Azurocidin OS=Homo sapiens GN=AZU1 PE=1 SV=3 - [CAP7_HUMAN]</t>
  </si>
  <si>
    <t>P21333</t>
  </si>
  <si>
    <t>Filamin-A OS=Homo sapiens GN=FLNA PE=1 SV=4 - [FLNA_HUMAN]</t>
  </si>
  <si>
    <t>P24158</t>
  </si>
  <si>
    <t>Myeloblastin OS=Homo sapiens GN=PRTN3 PE=1 SV=3 - [PRTN3_HUMAN]</t>
  </si>
  <si>
    <t>P26447</t>
  </si>
  <si>
    <t>Protein S100-A4 OS=Homo sapiens GN=S100A4 PE=1 SV=1 - [S10A4_HUMAN]</t>
  </si>
  <si>
    <t>P29401</t>
  </si>
  <si>
    <t>Transketolase OS=Homo sapiens GN=TKT PE=1 SV=3 - [TKT_HUMAN]</t>
  </si>
  <si>
    <t>P31025</t>
  </si>
  <si>
    <t>Lipocalin-1 OS=Homo sapiens GN=LCN1 PE=1 SV=1 - [LCN1_HUMAN]</t>
  </si>
  <si>
    <t>P31146</t>
  </si>
  <si>
    <t>Coronin-1A OS=Homo sapiens GN=CORO1A PE=1 SV=4 - [COR1A_HUMAN]</t>
  </si>
  <si>
    <t>P36952</t>
  </si>
  <si>
    <t>Serpin B5 OS=Homo sapiens GN=SERPINB5 PE=1 SV=2 - [SPB5_HUMAN]</t>
  </si>
  <si>
    <t>P59768</t>
  </si>
  <si>
    <t>Guanine nucleotide-binding protein G(I)/G(S)/G(O) subunit gamma-2 OS=Homo sapiens GN=GNG2 PE=1 SV=2 - [GBG2_HUMAN]</t>
  </si>
  <si>
    <t>P61160</t>
  </si>
  <si>
    <t>Actin-related protein 2 OS=Homo sapiens GN=ACTR2 PE=1 SV=1 - [ARP2_HUMAN]</t>
  </si>
  <si>
    <t>P80511</t>
  </si>
  <si>
    <t>Protein S100-A12 OS=Homo sapiens GN=S100A12 PE=1 SV=2 - [S10AC_HUMAN]</t>
  </si>
  <si>
    <t>Q01518</t>
  </si>
  <si>
    <t>Adenylyl cyclase-associated protein 1 OS=Homo sapiens GN=CAP1 PE=1 SV=5 - [CAP1_HUMAN]</t>
  </si>
  <si>
    <t>Q10588</t>
  </si>
  <si>
    <t>ADP-ribosyl cyclase/cyclic ADP-ribose hydrolase 2 OS=Homo sapiens GN=BST1 PE=1 SV=2 - [BST1_HUMAN]</t>
  </si>
  <si>
    <t>Q14CN2</t>
  </si>
  <si>
    <t>Calcium-activated chloride channel regulator 4 OS=Homo sapiens GN=CLCA4 PE=1 SV=2 - [CLCA4_HUMAN]</t>
  </si>
  <si>
    <t>Q16610</t>
  </si>
  <si>
    <t>Extracellular matrix protein 1 OS=Homo sapiens GN=ECM1 PE=1 SV=2 - [ECM1_HUMAN]</t>
  </si>
  <si>
    <t>Q8IX19</t>
  </si>
  <si>
    <t>Mast cell-expressed membrane protein 1 OS=Homo sapiens GN=MCEMP1 PE=1 SV=1 - [MCEM1_HUMAN]</t>
  </si>
  <si>
    <t>Q8N6Q3</t>
  </si>
  <si>
    <t>CD177 antigen OS=Homo sapiens GN=CD177 PE=1 SV=2 - [CD177_HUMAN]</t>
  </si>
  <si>
    <t>Q8NG11</t>
  </si>
  <si>
    <t>Tetraspanin-14 OS=Homo sapiens GN=TSPAN14 PE=1 SV=1 - [TSN14_HUMAN]</t>
  </si>
  <si>
    <t>Q92542</t>
  </si>
  <si>
    <t>Nicastrin OS=Homo sapiens GN=NCSTN PE=1 SV=2 - [NICA_HUMAN]</t>
  </si>
  <si>
    <t>Q99536</t>
  </si>
  <si>
    <t>Synaptic vesicle membrane protein VAT-1 homolog OS=Homo sapiens GN=VAT1 PE=1 SV=2 - [VAT1_HUMAN]</t>
  </si>
  <si>
    <t>Q9HD89</t>
  </si>
  <si>
    <t>Resistin OS=Homo sapiens GN=RETN PE=2 SV=1 - [RETN_HUMAN]</t>
  </si>
  <si>
    <t>Q9HDC9</t>
  </si>
  <si>
    <t>Adipocyte plasma membrane-associated protein OS=Homo sapiens GN=APMAP PE=1 SV=2 - [APMAP_HUMAN]</t>
  </si>
  <si>
    <t>P01703</t>
  </si>
  <si>
    <t>Ig lambda chain V-I region NEWM OS=Homo sapiens PE=1 SV=1 - [LV105_HUMAN]</t>
  </si>
  <si>
    <t>Ⅰ'-7</t>
    <phoneticPr fontId="2"/>
  </si>
  <si>
    <t>P15814</t>
  </si>
  <si>
    <t>Immunoglobulin lambda-like polypeptide 1 OS=Homo sapiens GN=IGLL1 PE=1 SV=1 - [IGLL1_HUMAN]</t>
  </si>
  <si>
    <t>P53801</t>
  </si>
  <si>
    <t>Pituitary tumor-transforming gene 1 protein-interacting protein OS=Homo sapiens GN=PTTG1IP PE=1 SV=1 - [PTTG_HUMAN]</t>
  </si>
  <si>
    <t>Ⅰ"-1</t>
  </si>
  <si>
    <t>N.E</t>
  </si>
  <si>
    <t>Q6UXY8</t>
  </si>
  <si>
    <t>Transmembrane channel-like protein 5 OS=Homo sapiens GN=TMC5 PE=2 SV=3 - [TMC5_HUMAN]</t>
  </si>
  <si>
    <t>Q9UNF0</t>
  </si>
  <si>
    <t>Protein kinase C and casein kinase substrate in neurons protein 2 OS=Homo sapiens GN=PACSIN2 PE=1 SV=2 - [PACN2_HUMAN]</t>
  </si>
  <si>
    <t>P02730</t>
  </si>
  <si>
    <t>Band 3 anion transport protein OS=Homo sapiens GN=SLC4A1 PE=1 SV=3 - [B3AT_HUMAN]</t>
  </si>
  <si>
    <t>Ⅰ"-2</t>
  </si>
  <si>
    <t>P14625</t>
  </si>
  <si>
    <t>Endoplasmin OS=Homo sapiens GN=HSP90B1 PE=1 SV=1 - [ENPL_HUMAN]</t>
  </si>
  <si>
    <t>P63000</t>
  </si>
  <si>
    <t>Ras-related C3 botulinum toxin substrate 1 OS=Homo sapiens GN=RAC1 PE=1 SV=1 - [RAC1_HUMAN]</t>
  </si>
  <si>
    <t>A8MVU1</t>
  </si>
  <si>
    <t>Putative neutrophil cytosol factor 1C OS=Homo sapiens GN=NCF1C PE=5 SV=1 - [NCF1C_HUMAN]</t>
  </si>
  <si>
    <t>Ⅰ"-2</t>
    <phoneticPr fontId="2"/>
  </si>
  <si>
    <t>O15144</t>
  </si>
  <si>
    <t>Actin-related protein 2/3 complex subunit 2 OS=Homo sapiens GN=ARPC2 PE=1 SV=1 - [ARPC2_HUMAN]</t>
  </si>
  <si>
    <t>O43240</t>
  </si>
  <si>
    <t>Kallikrein-10 OS=Homo sapiens GN=KLK10 PE=1 SV=3 - [KLK10_HUMAN]</t>
  </si>
  <si>
    <t>O75695</t>
  </si>
  <si>
    <t>Protein XRP2 OS=Homo sapiens GN=RP2 PE=1 SV=4 - [XRP2_HUMAN]</t>
  </si>
  <si>
    <t>P11169</t>
  </si>
  <si>
    <t>Solute carrier family 2, facilitated glucose transporter member 3 OS=Homo sapiens GN=SLC2A3 PE=1 SV=1 - [GTR3_HUMAN]</t>
  </si>
  <si>
    <t>P11413</t>
  </si>
  <si>
    <t>Glucose-6-phosphate 1-dehydrogenase OS=Homo sapiens GN=G6PD PE=1 SV=4 - [G6PD_HUMAN]</t>
  </si>
  <si>
    <t>P13498</t>
  </si>
  <si>
    <t>Cytochrome b-245 light chain OS=Homo sapiens GN=CYBA PE=1 SV=3 - [CY24A_HUMAN]</t>
  </si>
  <si>
    <t>P27824</t>
  </si>
  <si>
    <t>Calnexin OS=Homo sapiens GN=CANX PE=1 SV=2 - [CALX_HUMAN]</t>
  </si>
  <si>
    <t>P32320</t>
  </si>
  <si>
    <t>Cytidine deaminase OS=Homo sapiens GN=CDA PE=1 SV=2 - [CDD_HUMAN]</t>
  </si>
  <si>
    <t>P40394</t>
  </si>
  <si>
    <t>Alcohol dehydrogenase class 4 mu/sigma chain OS=Homo sapiens GN=ADH7 PE=1 SV=2 - [ADH7_HUMAN]</t>
  </si>
  <si>
    <t>P43353</t>
  </si>
  <si>
    <t>Aldehyde dehydrogenase family 3 member B1 OS=Homo sapiens GN=ALDH3B1 PE=2 SV=1 - [AL3B1_HUMAN]</t>
  </si>
  <si>
    <t>P50552</t>
  </si>
  <si>
    <t>Vasodilator-stimulated phosphoprotein OS=Homo sapiens GN=VASP PE=1 SV=3 - [VASP_HUMAN]</t>
  </si>
  <si>
    <t>P62826</t>
  </si>
  <si>
    <t>GTP-binding nuclear protein Ran OS=Homo sapiens GN=RAN PE=1 SV=3 - [RAN_HUMAN]</t>
  </si>
  <si>
    <t>Q00610</t>
  </si>
  <si>
    <t>Clathrin heavy chain 1 OS=Homo sapiens GN=CLTC PE=1 SV=5 - [CLH1_HUMAN]</t>
  </si>
  <si>
    <t>Q14764</t>
  </si>
  <si>
    <t>Major vault protein OS=Homo sapiens GN=MVP PE=1 SV=4 - [MVP_HUMAN]</t>
  </si>
  <si>
    <t>Q86UX7</t>
  </si>
  <si>
    <t>Fermitin family homolog 3 OS=Homo sapiens GN=FERMT3 PE=1 SV=1 - [URP2_HUMAN]</t>
  </si>
  <si>
    <t>Q92930</t>
  </si>
  <si>
    <t>Ras-related protein Rab-8B OS=Homo sapiens GN=RAB8B PE=1 SV=2 - [RAB8B_HUMAN]</t>
  </si>
  <si>
    <t>Q96TA1</t>
  </si>
  <si>
    <t>Niban-like protein 1 OS=Homo sapiens GN=FAM129B PE=1 SV=3 - [NIBL1_HUMAN]</t>
  </si>
  <si>
    <t>Q9NUQ9</t>
  </si>
  <si>
    <t>Protein FAM49B OS=Homo sapiens GN=FAM49B PE=1 SV=1 - [FA49B_HUMAN]</t>
  </si>
  <si>
    <t>O95867</t>
  </si>
  <si>
    <t>Lymphocyte antigen 6 complex locus protein G6c OS=Homo sapiens GN=LY6G6C PE=1 SV=1 - [LY66C_HUMAN]</t>
  </si>
  <si>
    <t>Ⅰ"-4</t>
  </si>
  <si>
    <t>P19021</t>
  </si>
  <si>
    <t>Peptidyl-glycine alpha-amidating monooxygenase OS=Homo sapiens GN=PAM PE=1 SV=2 - [AMD_HUMAN]</t>
  </si>
  <si>
    <t>P46939</t>
  </si>
  <si>
    <t>Utrophin OS=Homo sapiens GN=UTRN PE=1 SV=2 - [UTRO_HUMAN]</t>
  </si>
  <si>
    <t>P51148</t>
  </si>
  <si>
    <t>Ras-related protein Rab-5C OS=Homo sapiens GN=RAB5C PE=1 SV=2 - [RAB5C_HUMAN]</t>
  </si>
  <si>
    <t>P51159</t>
  </si>
  <si>
    <t>Ras-related protein Rab-27A OS=Homo sapiens GN=RAB27A PE=1 SV=3 - [RB27A_HUMAN]</t>
  </si>
  <si>
    <t>P61020</t>
  </si>
  <si>
    <t>Ras-related protein Rab-5B OS=Homo sapiens GN=RAB5B PE=1 SV=1 - [RAB5B_HUMAN]</t>
  </si>
  <si>
    <t>Q13724</t>
  </si>
  <si>
    <t>Mannosyl-oligosaccharide glucosidase OS=Homo sapiens GN=MOGS PE=1 SV=5 - [MOGS_HUMAN]</t>
  </si>
  <si>
    <t>Q15365</t>
  </si>
  <si>
    <t>Poly(rC)-binding protein 1 OS=Homo sapiens GN=PCBP1 PE=1 SV=2 - [PCBP1_HUMAN]</t>
  </si>
  <si>
    <t>Q9BZQ8</t>
  </si>
  <si>
    <t>Protein Niban OS=Homo sapiens GN=FAM129A PE=1 SV=1 - [NIBAN_HUMAN]</t>
  </si>
  <si>
    <t>Q9UKR0</t>
  </si>
  <si>
    <t>Kallikrein-12 OS=Homo sapiens GN=KLK12 PE=1 SV=1 - [KLK12_HUMAN]</t>
  </si>
  <si>
    <t>P02511</t>
  </si>
  <si>
    <t>Alpha-crystallin B chain OS=Homo sapiens GN=CRYAB PE=1 SV=2 - [CRYAB_HUMAN]</t>
  </si>
  <si>
    <t>Ⅰ"-5</t>
  </si>
  <si>
    <t>P30838</t>
  </si>
  <si>
    <t>Aldehyde dehydrogenase, dimeric NADP-preferring OS=Homo sapiens GN=ALDH3A1 PE=1 SV=3 - [AL3A1_HUMAN]</t>
  </si>
  <si>
    <t>Ⅰ"-7</t>
  </si>
  <si>
    <t>O15431</t>
  </si>
  <si>
    <t>High affinity copper uptake protein 1 OS=Homo sapiens GN=SLC31A1 PE=1 SV=1 - [COPT1_HUMAN]</t>
  </si>
  <si>
    <t>Ⅱ'</t>
    <phoneticPr fontId="2"/>
  </si>
  <si>
    <t>P11168</t>
  </si>
  <si>
    <t>Solute carrier family 2, facilitated glucose transporter member 2 OS=Homo sapiens GN=SLC2A2 PE=1 SV=1 - [GTR2_HUMAN]</t>
  </si>
  <si>
    <t>Q15904</t>
  </si>
  <si>
    <t>V-type proton ATPase subunit S1 OS=Homo sapiens GN=ATP6AP1 PE=1 SV=2 - [VAS1_HUMAN]</t>
  </si>
  <si>
    <t>Q9BRG1</t>
  </si>
  <si>
    <t>Vacuolar protein-sorting-associated protein 25 OS=Homo sapiens GN=VPS25 PE=1 SV=1 - [VPS25_HUMAN]</t>
  </si>
  <si>
    <t>O60235</t>
  </si>
  <si>
    <t>Transmembrane protease serine 11D OS=Homo sapiens GN=TMPRSS11D PE=1 SV=1 - [TM11D_HUMAN]</t>
  </si>
  <si>
    <t>O75718</t>
  </si>
  <si>
    <t>Cartilage-associated protein OS=Homo sapiens GN=CRTAP PE=1 SV=1 - [CRTAP_HUMAN]</t>
  </si>
  <si>
    <t>P04179</t>
  </si>
  <si>
    <t>Superoxide dismutase [Mn], mitochondrial OS=Homo sapiens GN=SOD2 PE=1 SV=2 - [SODM_HUMAN]</t>
  </si>
  <si>
    <t>P10319</t>
  </si>
  <si>
    <t>HLA class I histocompatibility antigen, B-58 alpha chain OS=Homo sapiens GN=HLA-B PE=2 SV=1 - [1B58_HUMAN]</t>
  </si>
  <si>
    <t>P13693</t>
  </si>
  <si>
    <t>Translationally-controlled tumor protein OS=Homo sapiens GN=TPT1 PE=1 SV=1 - [TCTP_HUMAN]</t>
  </si>
  <si>
    <t>P16422</t>
  </si>
  <si>
    <t>Epithelial cell adhesion molecule OS=Homo sapiens GN=EPCAM PE=1 SV=2 - [EPCAM_HUMAN]</t>
  </si>
  <si>
    <t>P24071</t>
  </si>
  <si>
    <t>Immunoglobulin alpha Fc receptor OS=Homo sapiens GN=FCAR PE=1 SV=1 - [FCAR_HUMAN]</t>
  </si>
  <si>
    <t>P49755</t>
  </si>
  <si>
    <t>Transmembrane emp24 domain-containing protein 10 OS=Homo sapiens GN=TMED10 PE=1 SV=2 - [TMEDA_HUMAN]</t>
  </si>
  <si>
    <t>P49788</t>
  </si>
  <si>
    <t>Retinoic acid receptor responder protein 1 OS=Homo sapiens GN=RARRES1 PE=2 SV=2 - [TIG1_HUMAN]</t>
  </si>
  <si>
    <t>P61019</t>
  </si>
  <si>
    <t>Ras-related protein Rab-2A OS=Homo sapiens GN=RAB2A PE=1 SV=1 - [RAB2A_HUMAN]</t>
  </si>
  <si>
    <t>Q04941</t>
  </si>
  <si>
    <t>Proteolipid protein 2 OS=Homo sapiens GN=PLP2 PE=1 SV=1 - [PLP2_HUMAN]</t>
  </si>
  <si>
    <t>Q14254</t>
  </si>
  <si>
    <t>Flotillin-2 OS=Homo sapiens GN=FLOT2 PE=1 SV=2 - [FLOT2_HUMAN]</t>
  </si>
  <si>
    <t>Q14847</t>
  </si>
  <si>
    <t>LIM and SH3 domain protein 1 OS=Homo sapiens GN=LASP1 PE=1 SV=2 - [LASP1_HUMAN]</t>
  </si>
  <si>
    <t>Q15084</t>
  </si>
  <si>
    <t>Protein disulfide-isomerase A6 OS=Homo sapiens GN=PDIA6 PE=1 SV=1 - [PDIA6_HUMAN]</t>
  </si>
  <si>
    <t>Q8IUE6</t>
  </si>
  <si>
    <t>Histone H2A type 2-B OS=Homo sapiens GN=HIST2H2AB PE=1 SV=3 - [H2A2B_HUMAN]</t>
  </si>
  <si>
    <t>Q8N1I8</t>
  </si>
  <si>
    <t>Putative uncharacterized protein encoded by CACTIN-AS1 OS=Homo sapiens GN=CACTIN-AS1 PE=2 SV=1 - [CAAS1_HUMAN]</t>
  </si>
  <si>
    <t>Q9BWN1</t>
  </si>
  <si>
    <t>Proline-rich protein 14 OS=Homo sapiens GN=PRR14 PE=2 SV=1 - [PRR14_HUMAN]</t>
  </si>
  <si>
    <t>Q9NZD2</t>
  </si>
  <si>
    <t>Glycolipid transfer protein OS=Homo sapiens GN=GLTP PE=1 SV=3 - [GLTP_HUMAN]</t>
  </si>
  <si>
    <t>P46782</t>
  </si>
  <si>
    <t>40S ribosomal protein S5 OS=Homo sapiens GN=RPS5 PE=1 SV=4 - [RS5_HUMAN]</t>
  </si>
  <si>
    <t>P49908</t>
  </si>
  <si>
    <t>Selenoprotein P OS=Homo sapiens GN=SEPP1 PE=1 SV=3 - [SEPP1_HUMAN]</t>
  </si>
  <si>
    <t>Q6ZN66</t>
  </si>
  <si>
    <t>Guanylate-binding protein 6 OS=Homo sapiens GN=GBP6 PE=2 SV=1 - [GBP6_HUMAN]</t>
  </si>
  <si>
    <t>Q92817</t>
  </si>
  <si>
    <t>Envoplakin OS=Homo sapiens GN=EVPL PE=1 SV=3 - [EVPL_HUMAN]</t>
  </si>
  <si>
    <t>Q9H2G2</t>
  </si>
  <si>
    <t>STE20-like serine/threonine-protein kinase OS=Homo sapiens GN=SLK PE=1 SV=1 - [SLK_HUMAN]</t>
  </si>
  <si>
    <t>Ⅰ'-9</t>
    <phoneticPr fontId="2"/>
  </si>
  <si>
    <t>P14923</t>
  </si>
  <si>
    <t>Junction plakoglobin OS=Homo sapiens GN=JUP PE=1 SV=3 - [PLAK_HUMAN]</t>
  </si>
  <si>
    <t>Ⅰ'-12</t>
    <phoneticPr fontId="2"/>
  </si>
  <si>
    <t>P18510</t>
  </si>
  <si>
    <t>Interleukin-1 receptor antagonist protein OS=Homo sapiens GN=IL1RN PE=1 SV=1 - [IL1RA_HUMAN]</t>
  </si>
  <si>
    <t>Ⅰ'-12</t>
    <phoneticPr fontId="2"/>
  </si>
  <si>
    <t>A5D8V6</t>
    <phoneticPr fontId="2"/>
  </si>
  <si>
    <t>Vacuolar protein sorting-associated protein 37C OS=Homo sapiens GN=VPS37C PE=1 SV=2 - [VP37C_HUMAN]</t>
  </si>
  <si>
    <t>Ⅰ'-14</t>
    <phoneticPr fontId="2"/>
  </si>
  <si>
    <t>Q5XXA6</t>
  </si>
  <si>
    <t>Anoctamin-1 OS=Homo sapiens GN=ANO1 PE=1 SV=1 - [ANO1_HUMAN]</t>
  </si>
  <si>
    <t>O14493</t>
  </si>
  <si>
    <t>Claudin-4 OS=Homo sapiens GN=CLDN4 PE=1 SV=1 - [CLD4_HUMAN]</t>
  </si>
  <si>
    <t>P08670</t>
  </si>
  <si>
    <t>Vimentin OS=Homo sapiens GN=VIM PE=1 SV=4 - [VIME_HUMAN]</t>
  </si>
  <si>
    <t>P13639</t>
  </si>
  <si>
    <t>Elongation factor 2 OS=Homo sapiens GN=EEF2 PE=1 SV=4 - [EF2_HUMAN]</t>
  </si>
  <si>
    <t>P13797</t>
  </si>
  <si>
    <t>Plastin-3 OS=Homo sapiens GN=PLS3 PE=1 SV=4 - [PLST_HUMAN]</t>
  </si>
  <si>
    <t>P14406</t>
  </si>
  <si>
    <t>Cytochrome c oxidase subunit 7A2, mitochondrial OS=Homo sapiens GN=COX7A2 PE=1 SV=1 - [CX7A2_HUMAN]</t>
  </si>
  <si>
    <t>P19105</t>
  </si>
  <si>
    <t>Myosin regulatory light chain 12A OS=Homo sapiens GN=MYL12A PE=1 SV=2 - [ML12A_HUMAN]</t>
  </si>
  <si>
    <t>P24534</t>
  </si>
  <si>
    <t>Elongation factor 1-beta OS=Homo sapiens GN=EEF1B2 PE=1 SV=3 - [EF1B_HUMAN]</t>
  </si>
  <si>
    <t>P26641</t>
  </si>
  <si>
    <t>Elongation factor 1-gamma OS=Homo sapiens GN=EEF1G PE=1 SV=3 - [EF1G_HUMAN]</t>
  </si>
  <si>
    <t>P28676</t>
  </si>
  <si>
    <t>Grancalcin OS=Homo sapiens GN=GCA PE=1 SV=2 - [GRAN_HUMAN]</t>
  </si>
  <si>
    <t>P29692</t>
  </si>
  <si>
    <t>Elongation factor 1-delta OS=Homo sapiens GN=EEF1D PE=1 SV=5 - [EF1D_HUMAN]</t>
  </si>
  <si>
    <t>P46940</t>
  </si>
  <si>
    <t>Ras GTPase-activating-like protein IQGAP1 OS=Homo sapiens GN=IQGAP1 PE=1 SV=1 - [IQGA1_HUMAN]</t>
  </si>
  <si>
    <t>P50151</t>
  </si>
  <si>
    <t>Guanine nucleotide-binding protein G(I)/G(S)/G(O) subunit gamma-10 OS=Homo sapiens GN=GNG10 PE=1 SV=1 - [GBG10_HUMAN]</t>
  </si>
  <si>
    <t>P51572</t>
  </si>
  <si>
    <t>B-cell receptor-associated protein 31 OS=Homo sapiens GN=BCAP31 PE=1 SV=3 - [BAP31_HUMAN]</t>
  </si>
  <si>
    <t>P61158</t>
  </si>
  <si>
    <t>Actin-related protein 3 OS=Homo sapiens GN=ACTR3 PE=1 SV=3 - [ARP3_HUMAN]</t>
  </si>
  <si>
    <t>P62993</t>
  </si>
  <si>
    <t>Growth factor receptor-bound protein 2 OS=Homo sapiens GN=GRB2 PE=1 SV=1 - [GRB2_HUMAN]</t>
  </si>
  <si>
    <t>P63167</t>
  </si>
  <si>
    <t>Dynein light chain 1, cytoplasmic OS=Homo sapiens GN=DYNLL1 PE=1 SV=1 - [DYL1_HUMAN]</t>
  </si>
  <si>
    <t>P68366</t>
  </si>
  <si>
    <t>Tubulin alpha-4A chain OS=Homo sapiens GN=TUBA4A PE=1 SV=1 - [TBA4A_HUMAN]</t>
  </si>
  <si>
    <t>P78324</t>
  </si>
  <si>
    <t>Tyrosine-protein phosphatase non-receptor type substrate 1 OS=Homo sapiens GN=SIRPA PE=1 SV=2 - [SHPS1_HUMAN]</t>
  </si>
  <si>
    <t>Q07021</t>
  </si>
  <si>
    <t>Complement component 1 Q subcomponent-binding protein, mitochondrial OS=Homo sapiens GN=C1QBP PE=1 SV=1 - [C1QBP_HUMAN]</t>
  </si>
  <si>
    <t>Q14344</t>
  </si>
  <si>
    <t>Guanine nucleotide-binding protein subunit alpha-13 OS=Homo sapiens GN=GNA13 PE=1 SV=2 - [GNA13_HUMAN]</t>
  </si>
  <si>
    <t>Q53TN4</t>
  </si>
  <si>
    <t>Cytochrome b reductase 1 OS=Homo sapiens GN=CYBRD1 PE=1 SV=1 - [CYBR1_HUMAN]</t>
  </si>
  <si>
    <t>Q687X5</t>
  </si>
  <si>
    <t>Metalloreductase STEAP4 OS=Homo sapiens GN=STEAP4 PE=1 SV=1 - [STEA4_HUMAN]</t>
  </si>
  <si>
    <t>Q86T26</t>
  </si>
  <si>
    <t>Transmembrane protease serine 11B OS=Homo sapiens GN=TMPRSS11B PE=2 SV=3 - [TM11B_HUMAN]</t>
  </si>
  <si>
    <t>Q96HE7</t>
  </si>
  <si>
    <t>ERO1-like protein alpha OS=Homo sapiens GN=ERO1L PE=1 SV=2 - [ERO1A_HUMAN]</t>
  </si>
  <si>
    <t>Q9UIV8</t>
  </si>
  <si>
    <t>Serpin B13 OS=Homo sapiens GN=SERPINB13 PE=1 SV=2 - [SPB13_HUMAN]</t>
  </si>
  <si>
    <t>Q9UJ70</t>
  </si>
  <si>
    <t>N-acetyl-D-glucosamine kinase OS=Homo sapiens GN=NAGK PE=1 SV=4 - [NAGK_HUMAN]</t>
  </si>
  <si>
    <t>A8K2U0</t>
  </si>
  <si>
    <t>Alpha-2-macroglobulin-like protein 1 OS=Homo sapiens GN=A2ML1 PE=1 SV=3 - [A2ML1_HUMAN]</t>
  </si>
  <si>
    <t>Ⅰ"-4</t>
    <phoneticPr fontId="2"/>
  </si>
  <si>
    <t>O75594</t>
  </si>
  <si>
    <t>Peptidoglycan recognition protein 1 OS=Homo sapiens GN=PGLYRP1 PE=1 SV=1 - [PGRP1_HUMAN]</t>
  </si>
  <si>
    <t>P06744</t>
  </si>
  <si>
    <t>Glucose-6-phosphate isomerase OS=Homo sapiens GN=GPI PE=1 SV=4 - [G6PI_HUMAN]</t>
  </si>
  <si>
    <t>P30273</t>
  </si>
  <si>
    <t>High affinity immunoglobulin epsilon receptor subunit gamma OS=Homo sapiens GN=FCER1G PE=1 SV=1 - [FCERG_HUMAN]</t>
  </si>
  <si>
    <t>P49411</t>
  </si>
  <si>
    <t>Elongation factor Tu, mitochondrial OS=Homo sapiens GN=TUFM PE=1 SV=2 - [EFTU_HUMAN]</t>
  </si>
  <si>
    <t>O60437</t>
  </si>
  <si>
    <t>Periplakin OS=Homo sapiens GN=PPL PE=1 SV=4 - [PEPL_HUMAN]</t>
  </si>
  <si>
    <t>Ⅰ"-5</t>
    <phoneticPr fontId="2"/>
  </si>
  <si>
    <t>P04206</t>
  </si>
  <si>
    <t>Ig kappa chain V-III region GOL OS=Homo sapiens PE=1 SV=1 - [KV307_HUMAN]</t>
  </si>
  <si>
    <t>P05387</t>
  </si>
  <si>
    <t>60S acidic ribosomal protein P2 OS=Homo sapiens GN=RPLP2 PE=1 SV=1 - [RLA2_HUMAN]</t>
  </si>
  <si>
    <t>P06311</t>
  </si>
  <si>
    <t>Ig kappa chain V-III region IARC/BL41 OS=Homo sapiens PE=1 SV=1 - [KV311_HUMAN]</t>
  </si>
  <si>
    <t>P47929</t>
  </si>
  <si>
    <t>Galectin-7 OS=Homo sapiens GN=LGALS7 PE=1 SV=2 - [LEG7_HUMAN]</t>
  </si>
  <si>
    <t>Q02487</t>
  </si>
  <si>
    <t>Desmocollin-2 OS=Homo sapiens GN=DSC2 PE=1 SV=1 - [DSC2_HUMAN]</t>
  </si>
  <si>
    <t>P01604</t>
  </si>
  <si>
    <t>Ig kappa chain V-I region Kue OS=Homo sapiens PE=1 SV=1 - [KV112_HUMAN]</t>
  </si>
  <si>
    <t>Ⅰ"-7</t>
    <phoneticPr fontId="2"/>
  </si>
  <si>
    <t>Q86XI8</t>
  </si>
  <si>
    <t>Uncharacterized protein C19orf68 OS=Homo sapiens GN=C19orf68 PE=1 SV=2 - [CS068_HUMAN]</t>
  </si>
  <si>
    <t>Q07507</t>
  </si>
  <si>
    <t>Dermatopontin OS=Homo sapiens GN=DPT PE=2 SV=2 - [DERM_HUMAN]</t>
  </si>
  <si>
    <t>Ⅰ"-8</t>
  </si>
  <si>
    <t>Q13201</t>
  </si>
  <si>
    <t>Multimerin-1 OS=Homo sapiens GN=MMRN1 PE=1 SV=3 - [MMRN1_HUMAN]</t>
  </si>
  <si>
    <t>Q9H223</t>
  </si>
  <si>
    <t>EH domain-containing protein 4 OS=Homo sapiens GN=EHD4 PE=1 SV=1 - [EHD4_HUMAN]</t>
  </si>
  <si>
    <t>P09871</t>
  </si>
  <si>
    <t>Complement C1s subcomponent OS=Homo sapiens GN=C1S PE=1 SV=1 - [C1S_HUMAN]</t>
  </si>
  <si>
    <t>Ⅰ"-10</t>
  </si>
  <si>
    <t>Q04756</t>
  </si>
  <si>
    <t>Hepatocyte growth factor activator OS=Homo sapiens GN=HGFAC PE=1 SV=1 - [HGFA_HUMAN]</t>
  </si>
  <si>
    <t>Ⅰ"-11</t>
    <phoneticPr fontId="2"/>
  </si>
  <si>
    <t>P29622</t>
    <phoneticPr fontId="2"/>
  </si>
  <si>
    <t>Kallistatin OS=Homo sapiens GN=SERPINA4 PE=1 SV=3 - [KAIN_HUMAN]</t>
  </si>
  <si>
    <t>Ⅰ"-14</t>
    <phoneticPr fontId="2"/>
  </si>
  <si>
    <t>P04040</t>
    <phoneticPr fontId="2"/>
  </si>
  <si>
    <t>Catalase OS=Homo sapiens GN=CAT PE=1 SV=3 - [CATA_HUMAN]</t>
  </si>
  <si>
    <t>Ⅰ"-16</t>
    <phoneticPr fontId="2"/>
  </si>
  <si>
    <t>1.26-1.32</t>
  </si>
  <si>
    <t>A0M8Q6</t>
  </si>
  <si>
    <t>Ig lambda-7 chain C region OS=Homo sapiens GN=IGLC7 PE=1 SV=2 - [LAC7_HUMAN]</t>
  </si>
  <si>
    <t>Ⅱ'</t>
    <phoneticPr fontId="2"/>
  </si>
  <si>
    <t>A1L4H1</t>
  </si>
  <si>
    <t>Soluble scavenger receptor cysteine-rich domain-containing protein SSC5D OS=Homo sapiens GN=SSC5D PE=2 SV=3 - [SRCRL_HUMAN]</t>
  </si>
  <si>
    <t>O00204</t>
  </si>
  <si>
    <t>Sulfotransferase family cytosolic 2B member 1 OS=Homo sapiens GN=SULT2B1 PE=1 SV=2 - [ST2B1_HUMAN]</t>
  </si>
  <si>
    <t>O43633</t>
  </si>
  <si>
    <t>Charged multivesicular body protein 2a OS=Homo sapiens GN=CHMP2A PE=1 SV=1 - [CHM2A_HUMAN]</t>
  </si>
  <si>
    <t>O75165</t>
  </si>
  <si>
    <t>DnaJ homolog subfamily C member 13 OS=Homo sapiens GN=DNAJC13 PE=1 SV=5 - [DJC13_HUMAN]</t>
  </si>
  <si>
    <t>O76013</t>
  </si>
  <si>
    <t>Keratin, type I cuticular Ha6 OS=Homo sapiens GN=KRT36 PE=1 SV=1 - [KRT36_HUMAN]</t>
  </si>
  <si>
    <t>O95164</t>
  </si>
  <si>
    <t>Ubiquitin-like protein 3 OS=Homo sapiens GN=UBL3 PE=1 SV=1 - [UBL3_HUMAN]</t>
  </si>
  <si>
    <t>O95274</t>
  </si>
  <si>
    <t>Ly6/PLAUR domain-containing protein 3 OS=Homo sapiens GN=LYPD3 PE=1 SV=2 - [LYPD3_HUMAN]</t>
  </si>
  <si>
    <t>P02655</t>
  </si>
  <si>
    <t>Apolipoprotein C-II OS=Homo sapiens GN=APOC2 PE=1 SV=1 - [APOC2_HUMAN]</t>
  </si>
  <si>
    <t>P02763</t>
  </si>
  <si>
    <t>Alpha-1-acid glycoprotein 1 OS=Homo sapiens GN=ORM1 PE=1 SV=1 - [A1AG1_HUMAN]</t>
  </si>
  <si>
    <t>P05154</t>
  </si>
  <si>
    <t>Plasma serine protease inhibitor OS=Homo sapiens GN=SERPINA5 PE=1 SV=3 - [IPSP_HUMAN]</t>
  </si>
  <si>
    <t>P08514</t>
  </si>
  <si>
    <t>Integrin alpha-IIb OS=Homo sapiens GN=ITGA2B PE=1 SV=3 - [ITA2B_HUMAN]</t>
  </si>
  <si>
    <t>P10643</t>
  </si>
  <si>
    <t>Complement component C7 OS=Homo sapiens GN=C7 PE=1 SV=2 - [CO7_HUMAN]</t>
  </si>
  <si>
    <t>P11488</t>
  </si>
  <si>
    <t>Guanine nucleotide-binding protein G(t) subunit alpha-1 OS=Homo sapiens GN=GNAT1 PE=1 SV=5 - [GNAT1_HUMAN]</t>
  </si>
  <si>
    <t>P12259</t>
  </si>
  <si>
    <t>Coagulation factor V OS=Homo sapiens GN=F5 PE=1 SV=4 - [FA5_HUMAN]</t>
  </si>
  <si>
    <t>P20929</t>
  </si>
  <si>
    <t>Nebulin OS=Homo sapiens GN=NEB PE=1 SV=5 - [NEBU_HUMAN]</t>
  </si>
  <si>
    <t>P20930</t>
  </si>
  <si>
    <t>Filaggrin OS=Homo sapiens GN=FLG PE=1 SV=3 - [FILA_HUMAN]</t>
  </si>
  <si>
    <t>P22528</t>
  </si>
  <si>
    <t>Cornifin-B OS=Homo sapiens GN=SPRR1B PE=1 SV=2 - [SPR1B_HUMAN]</t>
  </si>
  <si>
    <t>P22531</t>
  </si>
  <si>
    <t>Small proline-rich protein 2E OS=Homo sapiens GN=SPRR2E PE=2 SV=2 - [SPR2E_HUMAN]</t>
  </si>
  <si>
    <t>P22735</t>
  </si>
  <si>
    <t>Protein-glutamine gamma-glutamyltransferase K OS=Homo sapiens GN=TGM1 PE=1 SV=4 - [TGM1_HUMAN]</t>
  </si>
  <si>
    <t>P23142</t>
  </si>
  <si>
    <t>Fibulin-1 OS=Homo sapiens GN=FBLN1 PE=1 SV=4 - [FBLN1_HUMAN]</t>
  </si>
  <si>
    <t>P24821</t>
  </si>
  <si>
    <t>Tenascin OS=Homo sapiens GN=TNC PE=1 SV=3 - [TENA_HUMAN]</t>
  </si>
  <si>
    <t>P25789</t>
  </si>
  <si>
    <t>Proteasome subunit alpha type-4 OS=Homo sapiens GN=PSMA4 PE=1 SV=1 - [PSA4_HUMAN]</t>
  </si>
  <si>
    <t>P35321</t>
  </si>
  <si>
    <t>Cornifin-A OS=Homo sapiens GN=SPRR1A PE=1 SV=2 - [SPR1A_HUMAN]</t>
  </si>
  <si>
    <t>P35326</t>
  </si>
  <si>
    <t>Small proline-rich protein 2A OS=Homo sapiens GN=SPRR2A PE=2 SV=1 - [SPR2A_HUMAN]</t>
  </si>
  <si>
    <t>P35858</t>
  </si>
  <si>
    <t>Insulin-like growth factor-binding protein complex acid labile subunit OS=Homo sapiens GN=IGFALS PE=1 SV=1 - [ALS_HUMAN]</t>
  </si>
  <si>
    <t>P43251</t>
  </si>
  <si>
    <t>Biotinidase OS=Homo sapiens GN=BTD PE=1 SV=2 - [BTD_HUMAN]</t>
  </si>
  <si>
    <t>P55056</t>
  </si>
  <si>
    <t>Apolipoprotein C-IV OS=Homo sapiens GN=APOC4 PE=1 SV=1 - [APOC4_HUMAN]</t>
  </si>
  <si>
    <t>P61978</t>
  </si>
  <si>
    <t>Heterogeneous nuclear ribonucleoprotein K OS=Homo sapiens GN=HNRNPK PE=1 SV=1 - [HNRPK_HUMAN]</t>
  </si>
  <si>
    <t>P67936</t>
  </si>
  <si>
    <t>Tropomyosin alpha-4 chain OS=Homo sapiens GN=TPM4 PE=1 SV=3 - [TPM4_HUMAN]</t>
  </si>
  <si>
    <t>P68431</t>
  </si>
  <si>
    <t>Histone H3.1 OS=Homo sapiens GN=HIST1H3A PE=1 SV=2 - [H31_HUMAN]</t>
  </si>
  <si>
    <t>Q07065</t>
  </si>
  <si>
    <t>Cytoskeleton-associated protein 4 OS=Homo sapiens GN=CKAP4 PE=1 SV=2 - [CKAP4_HUMAN]</t>
  </si>
  <si>
    <t>Q13510</t>
  </si>
  <si>
    <t>Acid ceramidase OS=Homo sapiens GN=ASAH1 PE=1 SV=5 - [ASAH1_HUMAN]</t>
  </si>
  <si>
    <t>Q14525</t>
  </si>
  <si>
    <t>Keratin, type I cuticular Ha3-II OS=Homo sapiens GN=KRT33B PE=2 SV=3 - [KT33B_HUMAN]</t>
  </si>
  <si>
    <t>Q14568</t>
  </si>
  <si>
    <t>Putative heat shock protein HSP 90-alpha A2 OS=Homo sapiens GN=HSP90AA2 PE=1 SV=2 - [HS902_HUMAN]</t>
  </si>
  <si>
    <t>Q15517</t>
  </si>
  <si>
    <t>Corneodesmosin OS=Homo sapiens GN=CDSN PE=1 SV=3 - [CDSN_HUMAN]</t>
  </si>
  <si>
    <t>Q32ZL2</t>
  </si>
  <si>
    <t>Lipid phosphate phosphatase-related protein type 5 OS=Homo sapiens GN=LPPR5 PE=2 SV=2 - [LPPR5_HUMAN]</t>
  </si>
  <si>
    <t>Q494V2</t>
  </si>
  <si>
    <t>Coiled-coil domain-containing protein 37 OS=Homo sapiens GN=CCDC37 PE=2 SV=1 - [CCD37_HUMAN]</t>
  </si>
  <si>
    <t>Q5VW32</t>
  </si>
  <si>
    <t>BRO1 domain-containing protein BROX OS=Homo sapiens GN=BROX PE=1 SV=1 - [BROX_HUMAN]</t>
  </si>
  <si>
    <t>Q6KB66</t>
  </si>
  <si>
    <t>Keratin, type II cytoskeletal 80 OS=Homo sapiens GN=KRT80 PE=1 SV=2 - [K2C80_HUMAN]</t>
  </si>
  <si>
    <t>Q6UX06</t>
  </si>
  <si>
    <t>Olfactomedin-4 OS=Homo sapiens GN=OLFM4 PE=1 SV=1 - [OLFM4_HUMAN]</t>
  </si>
  <si>
    <t>Q86VR7</t>
  </si>
  <si>
    <t>V-set and immunoglobulin domain-containing protein 10-like OS=Homo sapiens GN=VSIG10L PE=2 SV=2 - [VS10L_HUMAN]</t>
  </si>
  <si>
    <t>Q92764</t>
  </si>
  <si>
    <t>Keratin, type I cuticular Ha5 OS=Homo sapiens GN=KRT35 PE=2 SV=5 - [KRT35_HUMAN]</t>
  </si>
  <si>
    <t>Q969T9</t>
  </si>
  <si>
    <t>WW domain-binding protein 2 OS=Homo sapiens GN=WBP2 PE=1 SV=1 - [WBP2_HUMAN]</t>
  </si>
  <si>
    <t>Q96P63</t>
  </si>
  <si>
    <t>Serpin B12 OS=Homo sapiens GN=SERPINB12 PE=1 SV=1 - [SPB12_HUMAN]</t>
  </si>
  <si>
    <t>Q9BZF9</t>
  </si>
  <si>
    <t>Uveal autoantigen with coiled-coil domains and ankyrin repeats OS=Homo sapiens GN=UACA PE=1 SV=2 - [UACA_HUMAN]</t>
  </si>
  <si>
    <t>Q9NSB4</t>
  </si>
  <si>
    <t>Keratin, type II cuticular Hb2 OS=Homo sapiens GN=KRT82 PE=1 SV=3 - [KRT82_HUMAN]</t>
  </si>
  <si>
    <t>Q9NWQ8</t>
  </si>
  <si>
    <t>Phosphoprotein associated with glycosphingolipid-enriched microdomains 1 OS=Homo sapiens GN=PAG1 PE=1 SV=2 - [PHAG1_HUMAN]</t>
  </si>
  <si>
    <t>Q9UHA7</t>
  </si>
  <si>
    <t>Interleukin-36 alpha OS=Homo sapiens GN=IL36A PE=1 SV=1 - [IL36A_HUMAN]</t>
  </si>
  <si>
    <t>Q9UK55</t>
  </si>
  <si>
    <t>Protein Z-dependent protease inhibitor OS=Homo sapiens GN=SERPINA10 PE=1 SV=1 - [ZPI_HUMAN]</t>
  </si>
  <si>
    <t>Q9Y639</t>
  </si>
  <si>
    <t>Neuroplastin OS=Homo sapiens GN=NPTN PE=1 SV=2 - [NPTN_HUMAN]</t>
  </si>
  <si>
    <t>P23284</t>
  </si>
  <si>
    <t>Peptidyl-prolyl cis-trans isomerase B OS=Homo sapiens GN=PPIB PE=1 SV=2 - [PPIB_HUMAN]</t>
  </si>
  <si>
    <t>Ⅰ'-3</t>
  </si>
  <si>
    <t>Q96QR1</t>
  </si>
  <si>
    <t>Secretoglobin family 3A member 1 OS=Homo sapiens GN=SCGB3A1 PE=1 SV=2 - [SG3A1_HUMAN]</t>
  </si>
  <si>
    <t>O75351</t>
  </si>
  <si>
    <t>Vacuolar protein sorting-associated protein 4B OS=Homo sapiens GN=VPS4B PE=1 SV=2 - [VPS4B_HUMAN]</t>
  </si>
  <si>
    <t>P02794</t>
  </si>
  <si>
    <t>Ferritin heavy chain OS=Homo sapiens GN=FTH1 PE=1 SV=2 - [FRIH_HUMAN]</t>
  </si>
  <si>
    <t>Q01082</t>
  </si>
  <si>
    <t>Spectrin beta chain, non-erythrocytic 1 OS=Homo sapiens GN=SPTBN1 PE=1 SV=2 - [SPTB2_HUMAN]</t>
  </si>
  <si>
    <t>P45877</t>
  </si>
  <si>
    <t>Peptidyl-prolyl cis-trans isomerase C OS=Homo sapiens GN=PPIC PE=1 SV=1 - [PPIC_HUMAN]</t>
  </si>
  <si>
    <t>Ⅰ"-3</t>
  </si>
  <si>
    <t>P01601</t>
  </si>
  <si>
    <t>Ig kappa chain V-ID region 16 (Fragment) OS=Homo sapiens GN=IGKV1D-16 PE=4 SV=2 - [KV109_HUMAN]</t>
  </si>
  <si>
    <t>Ⅰ"-6</t>
    <phoneticPr fontId="2"/>
  </si>
  <si>
    <t>P01610</t>
  </si>
  <si>
    <t>Ig kappa chain V-I region WEA OS=Homo sapiens PE=1 SV=1 - [KV118_HUMAN]</t>
  </si>
  <si>
    <t>Ⅰ"-6</t>
  </si>
  <si>
    <t>P0CG06</t>
  </si>
  <si>
    <t>Ig lambda-3 chain C regions OS=Homo sapiens GN=IGLC3 PE=1 SV=1 - [LAC3_HUMAN]</t>
  </si>
  <si>
    <t>P01762</t>
  </si>
  <si>
    <t>Ig heavy chain V-III region TRO OS=Homo sapiens PE=1 SV=1 - [HV301_HUMAN]</t>
  </si>
  <si>
    <t>O15061</t>
  </si>
  <si>
    <t>Synemin OS=Homo sapiens GN=SYNM PE=1 SV=2 - [SYNEM_HUMAN]</t>
  </si>
  <si>
    <t>P07947</t>
  </si>
  <si>
    <t>Tyrosine-protein kinase Yes OS=Homo sapiens GN=YES1 PE=1 SV=3 - [YES_HUMAN]</t>
  </si>
  <si>
    <t>P54920</t>
  </si>
  <si>
    <t>Alpha-soluble NSF attachment protein OS=Homo sapiens GN=NAPA PE=1 SV=3 - [SNAA_HUMAN]</t>
  </si>
  <si>
    <t>P61009</t>
  </si>
  <si>
    <t>Signal peptidase complex subunit 3 OS=Homo sapiens GN=SPCS3 PE=1 SV=1 - [SPCS3_HUMAN]</t>
  </si>
  <si>
    <t>Q9H0U4</t>
  </si>
  <si>
    <t>Ras-related protein Rab-1B OS=Homo sapiens GN=RAB1B PE=1 SV=1 - [RAB1B_HUMAN]</t>
  </si>
  <si>
    <t>Q9Y624</t>
  </si>
  <si>
    <t>Junctional adhesion molecule A OS=Homo sapiens GN=F11R PE=1 SV=1 - [JAM1_HUMAN]</t>
  </si>
  <si>
    <t>P04431</t>
  </si>
  <si>
    <t>Ig kappa chain V-I region Walker OS=Homo sapiens PE=1 SV=1 - [KV123_HUMAN]</t>
  </si>
  <si>
    <t>O43866</t>
  </si>
  <si>
    <t>CD5 antigen-like OS=Homo sapiens GN=CD5L PE=1 SV=1 - [CD5L_HUMAN]</t>
  </si>
  <si>
    <t>P33908</t>
  </si>
  <si>
    <t>Mannosyl-oligosaccharide 1,2-alpha-mannosidase IA OS=Homo sapiens GN=MAN1A1 PE=1 SV=3 - [MA1A1_HUMAN]</t>
  </si>
  <si>
    <t>Q01105</t>
  </si>
  <si>
    <t>Protein SET OS=Homo sapiens GN=SET PE=1 SV=3 - [SET_HUMAN]</t>
  </si>
  <si>
    <t>Q6ZVX7</t>
  </si>
  <si>
    <t>F-box only protein 50 OS=Homo sapiens GN=NCCRP1 PE=1 SV=1 - [FBX50_HUMAN]</t>
  </si>
  <si>
    <t>Q8N5G2</t>
  </si>
  <si>
    <t>Macoilin OS=Homo sapiens GN=TMEM57 PE=1 SV=1 - [MACOI_HUMAN]</t>
  </si>
  <si>
    <t>P01602</t>
  </si>
  <si>
    <t>Ig heavy chain V-I region 5 (Fragment) OS=Homo sapiens GN=IGKV1-5 PE=4 SV=2 - [KV110_HUMAN]</t>
  </si>
  <si>
    <t>P01700</t>
  </si>
  <si>
    <t>Ig lambda chain V-I region HA OS=Homo sapiens PE=1 SV=1 - [LV102_HUMAN]</t>
  </si>
  <si>
    <t>P01778</t>
  </si>
  <si>
    <t>Ig heavy chain V-III region ZAP OS=Homo sapiens PE=1 SV=1 - [HV317_HUMAN]</t>
  </si>
  <si>
    <t>O75787</t>
  </si>
  <si>
    <t>Renin receptor OS=Homo sapiens GN=ATP6AP2 PE=1 SV=2 - [RENR_HUMAN]</t>
  </si>
  <si>
    <t>P00736</t>
  </si>
  <si>
    <t>Complement C1r subcomponent OS=Homo sapiens GN=C1R PE=1 SV=2 - [C1R_HUMAN]</t>
  </si>
  <si>
    <t>P01563</t>
  </si>
  <si>
    <t>Interferon alpha-2 OS=Homo sapiens GN=IFNA2 PE=1 SV=1 - [IFNA2_HUMAN]</t>
  </si>
  <si>
    <t>P01624</t>
  </si>
  <si>
    <t>Ig kappa chain V-III region POM OS=Homo sapiens PE=1 SV=1 - [KV306_HUMAN]</t>
  </si>
  <si>
    <t>P01707</t>
  </si>
  <si>
    <t>Ig lambda chain V-II region TRO OS=Homo sapiens PE=1 SV=1 - [LV204_HUMAN]</t>
  </si>
  <si>
    <t>P01769</t>
  </si>
  <si>
    <t>Ig heavy chain V-III region GA OS=Homo sapiens PE=1 SV=1 - [HV308_HUMAN]</t>
  </si>
  <si>
    <t>P01861</t>
  </si>
  <si>
    <t>Ig gamma-4 chain C region OS=Homo sapiens GN=IGHG4 PE=1 SV=1 - [IGHG4_HUMAN]</t>
  </si>
  <si>
    <t>P04220</t>
  </si>
  <si>
    <t>Ig mu heavy chain disease protein OS=Homo sapiens PE=1 SV=1 - [MUCB_HUMAN]</t>
  </si>
  <si>
    <t>P29966</t>
  </si>
  <si>
    <t>Myristoylated alanine-rich C-kinase substrate OS=Homo sapiens GN=MARCKS PE=1 SV=4 - [MARCS_HUMAN]</t>
  </si>
  <si>
    <t>P40121</t>
  </si>
  <si>
    <t>Macrophage-capping protein OS=Homo sapiens GN=CAPG PE=1 SV=2 - [CAPG_HUMAN]</t>
  </si>
  <si>
    <t>P50591</t>
  </si>
  <si>
    <t>Tumor necrosis factor ligand superfamily member 10 OS=Homo sapiens GN=TNFSF10 PE=1 SV=1 - [TNF10_HUMAN]</t>
  </si>
  <si>
    <t>P53367</t>
  </si>
  <si>
    <t>Arfaptin-1 OS=Homo sapiens GN=ARFIP1 PE=1 SV=2 - [ARFP1_HUMAN]</t>
  </si>
  <si>
    <t>P54652</t>
  </si>
  <si>
    <t>Heat shock-related 70 kDa protein 2 OS=Homo sapiens GN=HSPA2 PE=1 SV=1 - [HSP72_HUMAN]</t>
  </si>
  <si>
    <t>Q14722</t>
  </si>
  <si>
    <t>Voltage-gated potassium channel subunit beta-1 OS=Homo sapiens GN=KCNAB1 PE=2 SV=1 - [KCAB1_HUMAN]</t>
  </si>
  <si>
    <t>Q5VSP4</t>
  </si>
  <si>
    <t>Putative lipocalin 1-like protein 1 OS=Homo sapiens GN=LCN1P1 PE=5 SV=1 - [LC1L1_HUMAN]</t>
  </si>
  <si>
    <t>Q86X29</t>
  </si>
  <si>
    <t>Lipolysis-stimulated lipoprotein receptor OS=Homo sapiens GN=LSR PE=1 SV=4 - [LSR_HUMAN]</t>
  </si>
  <si>
    <t>Q9HD64</t>
  </si>
  <si>
    <t>X antigen family member 1 OS=Homo sapiens GN=XAGE1A PE=2 SV=3 - [XAGE1_HUMAN]</t>
  </si>
  <si>
    <t>Q9ULV0</t>
  </si>
  <si>
    <t>Unconventional myosin-Vb OS=Homo sapiens GN=MYO5B PE=1 SV=3 - [MYO5B_HUMAN]</t>
  </si>
  <si>
    <t>O75674</t>
  </si>
  <si>
    <t>TOM1-like protein 1 OS=Homo sapiens GN=TOM1L1 PE=1 SV=2 - [TM1L1_HUMAN]</t>
  </si>
  <si>
    <t>Ⅰ'-2</t>
    <phoneticPr fontId="2"/>
  </si>
  <si>
    <t>Q8N5I2</t>
  </si>
  <si>
    <t>Arrestin domain-containing protein 1 OS=Homo sapiens GN=ARRDC1 PE=1 SV=1 - [ARRD1_HUMAN]</t>
  </si>
  <si>
    <t>Ⅰ'-2</t>
  </si>
  <si>
    <t>Q9H1C7</t>
  </si>
  <si>
    <t>Cysteine-rich and transmembrane domain-containing protein 1 OS=Homo sapiens GN=CYSTM1 PE=1 SV=1 - [CYTM1_HUMAN]</t>
  </si>
  <si>
    <t>P0DJI9</t>
  </si>
  <si>
    <t>Serum amyloid A-2 protein OS=Homo sapiens GN=SAA2 PE=1 SV=1 - [SAA2_HUMAN]</t>
  </si>
  <si>
    <t>Ⅰ'-5</t>
    <phoneticPr fontId="2"/>
  </si>
  <si>
    <t>P12821</t>
  </si>
  <si>
    <t>Angiotensin-converting enzyme OS=Homo sapiens GN=ACE PE=1 SV=1 - [ACE_HUMAN]</t>
  </si>
  <si>
    <t>Q6ZUX7</t>
  </si>
  <si>
    <t>Lipoma HMGIC fusion partner-like 2 protein OS=Homo sapiens GN=LHFPL2 PE=2 SV=2 - [LHPL2_HUMAN]</t>
  </si>
  <si>
    <t>Q9Y5K6</t>
  </si>
  <si>
    <t>CD2-associated protein OS=Homo sapiens GN=CD2AP PE=1 SV=1 - [CD2AP_HUMAN]</t>
  </si>
  <si>
    <t>Q9Y5Z0</t>
  </si>
  <si>
    <t>Beta-secretase 2 OS=Homo sapiens GN=BACE2 PE=1 SV=1 - [BACE2_HUMAN]</t>
  </si>
  <si>
    <t>P13726</t>
  </si>
  <si>
    <t>Tissue factor OS=Homo sapiens GN=F3 PE=1 SV=1 - [TF_HUMAN]</t>
  </si>
  <si>
    <t>Q9NZT1</t>
  </si>
  <si>
    <t>Calmodulin-like protein 5 OS=Homo sapiens GN=CALML5 PE=1 SV=2 - [CALL5_HUMAN]</t>
  </si>
  <si>
    <t>P01606</t>
  </si>
  <si>
    <t>Ig kappa chain V-I region OU OS=Homo sapiens PE=1 SV=1 - [KV114_HUMAN]</t>
  </si>
  <si>
    <t>P01701</t>
  </si>
  <si>
    <t>Ig lambda chain V-I region NEW OS=Homo sapiens PE=1 SV=1 - [LV103_HUMAN]</t>
  </si>
  <si>
    <t>P06310</t>
  </si>
  <si>
    <t>Ig kappa chain V-II region RPMI 6410 OS=Homo sapiens PE=4 SV=1 - [KV206_HUMAN]</t>
  </si>
  <si>
    <t>P49773</t>
  </si>
  <si>
    <t>Histidine triad nucleotide-binding protein 1 OS=Homo sapiens GN=HINT1 PE=1 SV=2 - [HINT1_HUMAN]</t>
  </si>
  <si>
    <t>Q3MIR4</t>
  </si>
  <si>
    <t>Cell cycle control protein 50B OS=Homo sapiens GN=TMEM30B PE=1 SV=1 - [CC50B_HUMAN]</t>
  </si>
  <si>
    <t>O75083</t>
  </si>
  <si>
    <t>WD repeat-containing protein 1 OS=Homo sapiens GN=WDR1 PE=1 SV=4 - [WDR1_HUMAN]</t>
  </si>
  <si>
    <t>Q6PCB0</t>
  </si>
  <si>
    <t>von Willebrand factor A domain-containing protein 1 OS=Homo sapiens GN=VWA1 PE=1 SV=1 - [VWA1_HUMAN]</t>
  </si>
  <si>
    <t>P01112</t>
  </si>
  <si>
    <t>GTPase HRas OS=Homo sapiens GN=HRAS PE=1 SV=1 - [RASH_HUMAN]</t>
  </si>
  <si>
    <t>Ⅰ"-1</t>
    <phoneticPr fontId="2"/>
  </si>
  <si>
    <t>Q562R1</t>
  </si>
  <si>
    <t>Beta-actin-like protein 2 OS=Homo sapiens GN=ACTBL2 PE=1 SV=2 - [ACTBL_HUMAN]</t>
  </si>
  <si>
    <t>Q05707</t>
  </si>
  <si>
    <t>Collagen alpha-1(XIV) chain OS=Homo sapiens GN=COL14A1 PE=1 SV=3 - [COEA1_HUMAN]</t>
  </si>
  <si>
    <t>Q8WXI7</t>
  </si>
  <si>
    <t>Mucin-16 OS=Homo sapiens GN=MUC16 PE=1 SV=2 - [MUC16_HUMAN]</t>
  </si>
  <si>
    <t>P11279</t>
  </si>
  <si>
    <t>Lysosome-associated membrane glycoprotein 1 OS=Homo sapiens GN=LAMP1 PE=1 SV=3 - [LAMP1_HUMAN]</t>
  </si>
  <si>
    <t>Q13217</t>
  </si>
  <si>
    <t>DnaJ homolog subfamily C member 3 OS=Homo sapiens GN=DNAJC3 PE=1 SV=1 - [DNJC3_HUMAN]</t>
  </si>
  <si>
    <t>Q9UN36</t>
  </si>
  <si>
    <t>Protein NDRG2 OS=Homo sapiens GN=NDRG2 PE=1 SV=2 - [NDRG2_HUMAN]</t>
  </si>
  <si>
    <t>P01771</t>
  </si>
  <si>
    <t>Ig heavy chain V-III region HIL OS=Homo sapiens PE=1 SV=1 - [HV310_HUMAN]</t>
  </si>
  <si>
    <t>P01773</t>
  </si>
  <si>
    <t>Ig heavy chain V-III region BUR OS=Homo sapiens PE=1 SV=1 - [HV312_HUMAN]</t>
  </si>
  <si>
    <t>P04434</t>
  </si>
  <si>
    <t>Ig kappa chain V-III region VH (Fragment) OS=Homo sapiens PE=4 SV=1 - [KV310_HUMAN]</t>
  </si>
  <si>
    <t>B2RUZ4</t>
  </si>
  <si>
    <t>Small integral membrane protein 1 OS=Homo sapiens GN=SMIM1 PE=1 SV=1 - [SMIM1_HUMAN]</t>
  </si>
  <si>
    <t>Ⅰ"-8</t>
    <phoneticPr fontId="2"/>
  </si>
  <si>
    <t>P05413</t>
  </si>
  <si>
    <t>Fatty acid-binding protein, heart OS=Homo sapiens GN=FABP3 PE=1 SV=4 - [FABPH_HUMAN]</t>
  </si>
  <si>
    <t>P15313</t>
  </si>
  <si>
    <t>V-type proton ATPase subunit B, kidney isoform OS=Homo sapiens GN=ATP6V1B1 PE=1 SV=3 - [VATB1_HUMAN]</t>
  </si>
  <si>
    <t>Q6VAB6</t>
    <phoneticPr fontId="2"/>
  </si>
  <si>
    <t>Kinase suppressor of Ras 2 OS=Homo sapiens GN=KSR2 PE=1 SV=2 - [KSR2_HUMAN]</t>
  </si>
  <si>
    <t>Ⅰ"-12</t>
    <phoneticPr fontId="2"/>
  </si>
  <si>
    <t>O00159</t>
  </si>
  <si>
    <t>Unconventional myosin-Ic OS=Homo sapiens GN=MYO1C PE=1 SV=4 - [MYO1C_HUMAN]</t>
  </si>
  <si>
    <t>O00592</t>
  </si>
  <si>
    <t>Podocalyxin OS=Homo sapiens GN=PODXL PE=1 SV=2 - [PODXL_HUMAN]</t>
  </si>
  <si>
    <t>O14791</t>
  </si>
  <si>
    <t>Apolipoprotein L1 OS=Homo sapiens GN=APOL1 PE=1 SV=5 - [APOL1_HUMAN]</t>
  </si>
  <si>
    <t>O43653</t>
  </si>
  <si>
    <t>Prostate stem cell antigen OS=Homo sapiens GN=PSCA PE=1 SV=1 - [PSCA_HUMAN]</t>
  </si>
  <si>
    <t>O75828</t>
  </si>
  <si>
    <t>Carbonyl reductase [NADPH] 3 OS=Homo sapiens GN=CBR3 PE=1 SV=3 - [CBR3_HUMAN]</t>
  </si>
  <si>
    <t>O76011</t>
  </si>
  <si>
    <t>Keratin, type I cuticular Ha4 OS=Homo sapiens GN=KRT34 PE=2 SV=2 - [KRT34_HUMAN]</t>
  </si>
  <si>
    <t>P00441</t>
  </si>
  <si>
    <t>Superoxide dismutase [Cu-Zn] OS=Homo sapiens GN=SOD1 PE=1 SV=2 - [SODC_HUMAN]</t>
  </si>
  <si>
    <t>P00568</t>
  </si>
  <si>
    <t>Adenylate kinase isoenzyme 1 OS=Homo sapiens GN=AK1 PE=1 SV=3 - [KAD1_HUMAN]</t>
  </si>
  <si>
    <t>P01596</t>
  </si>
  <si>
    <t>Ig kappa chain V-I region CAR OS=Homo sapiens PE=1 SV=1 - [KV104_HUMAN]</t>
  </si>
  <si>
    <t>P04156</t>
  </si>
  <si>
    <t>Major prion protein OS=Homo sapiens GN=PRNP PE=1 SV=1 - [PRIO_HUMAN]</t>
  </si>
  <si>
    <t>P05543</t>
  </si>
  <si>
    <t>Thyroxine-binding globulin OS=Homo sapiens GN=SERPINA7 PE=1 SV=2 - [THBG_HUMAN]</t>
  </si>
  <si>
    <t>P20702</t>
  </si>
  <si>
    <t>Integrin alpha-X OS=Homo sapiens GN=ITGAX PE=1 SV=3 - [ITAX_HUMAN]</t>
  </si>
  <si>
    <t>P30085</t>
  </si>
  <si>
    <t>UMP-CMP kinase OS=Homo sapiens GN=CMPK1 PE=1 SV=3 - [KCY_HUMAN]</t>
  </si>
  <si>
    <t>P68363</t>
  </si>
  <si>
    <t>Tubulin alpha-1B chain OS=Homo sapiens GN=TUBA1B PE=1 SV=1 - [TBA1B_HUMAN]</t>
  </si>
  <si>
    <t>Q02818</t>
  </si>
  <si>
    <t>Nucleobindin-1 OS=Homo sapiens GN=NUCB1 PE=1 SV=4 - [NUCB1_HUMAN]</t>
  </si>
  <si>
    <t>Q15323</t>
  </si>
  <si>
    <t>Keratin, type I cuticular Ha1 OS=Homo sapiens GN=KRT31 PE=1 SV=3 - [K1H1_HUMAN]</t>
  </si>
  <si>
    <t>Q7L5N1</t>
  </si>
  <si>
    <t>COP9 signalosome complex subunit 6 OS=Homo sapiens GN=COPS6 PE=1 SV=1 - [CSN6_HUMAN]</t>
  </si>
  <si>
    <t>Q7LBE3</t>
  </si>
  <si>
    <t>Solute carrier family 26 member 9 OS=Homo sapiens GN=SLC26A9 PE=1 SV=1 - [S26A9_HUMAN]</t>
  </si>
  <si>
    <t>Q8IUC1</t>
  </si>
  <si>
    <t>Keratin-associated protein 11-1 OS=Homo sapiens GN=KRTAP11-1 PE=2 SV=1 - [KR111_HUMAN]</t>
  </si>
  <si>
    <t>Q8IY42</t>
  </si>
  <si>
    <t>Uncharacterized protein C4orf19 OS=Homo sapiens GN=C4orf19 PE=1 SV=1 - [CD019_HUMAN]</t>
  </si>
  <si>
    <t>Q92928</t>
  </si>
  <si>
    <t>Putative Ras-related protein Rab-1C OS=Homo sapiens GN=RAB1C PE=5 SV=2 - [RAB1C_HUMAN]</t>
  </si>
  <si>
    <t>Q9BXI6</t>
  </si>
  <si>
    <t>TBC1 domain family member 10A OS=Homo sapiens GN=TBC1D10A PE=1 SV=1 - [TB10A_HUMAN]</t>
  </si>
  <si>
    <t>Q9BYD5</t>
  </si>
  <si>
    <t>Cornifelin OS=Homo sapiens GN=CNFN PE=1 SV=2 - [CNFN_HUMAN]</t>
  </si>
  <si>
    <t>Q9BYR6</t>
  </si>
  <si>
    <t>Keratin-associated protein 3-3 OS=Homo sapiens GN=KRTAP3-3 PE=1 SV=1 - [KRA33_HUMAN]</t>
  </si>
  <si>
    <t>Q9BYR7</t>
  </si>
  <si>
    <t>Keratin-associated protein 3-2 OS=Homo sapiens GN=KRTAP3-2 PE=1 SV=1 - [KRA32_HUMAN]</t>
  </si>
  <si>
    <t>Q9H0R1</t>
  </si>
  <si>
    <t>AP-5 complex subunit mu-1 OS=Homo sapiens GN=AP5M1 PE=1 SV=2 - [AP5M1_HUMAN]</t>
  </si>
  <si>
    <t>Q9UI12</t>
  </si>
  <si>
    <t>V-type proton ATPase subunit H OS=Homo sapiens GN=ATP6V1H PE=1 SV=1 - [VATH_HUMAN]</t>
  </si>
  <si>
    <t>A6NGU5</t>
  </si>
  <si>
    <t>Putative gamma-glutamyltranspeptidase 3 OS=Homo sapiens GN=GGT3P PE=5 SV=2 - [GGT3_HUMAN]</t>
  </si>
  <si>
    <t>A6NJ16</t>
  </si>
  <si>
    <t>Putative V-set and immunoglobulin domain-containing-like protein IGHV4OR15-8 OS=Homo sapiens GN=IGHV4OR15-8 PE=5 SV=2 - [IV4F8_HUMAN]</t>
  </si>
  <si>
    <t>A6NMY6</t>
    <phoneticPr fontId="2"/>
  </si>
  <si>
    <t>Putative annexin A2-like protein OS=Homo sapiens GN=ANXA2P2 PE=5 SV=2 - [AXA2L_HUMAN]</t>
  </si>
  <si>
    <t>B9A064</t>
  </si>
  <si>
    <t>Immunoglobulin lambda-like polypeptide 5 OS=Homo sapiens GN=IGLL5 PE=2 SV=2 - [IGLL5_HUMAN]</t>
  </si>
  <si>
    <t>ⅠB</t>
    <phoneticPr fontId="2"/>
  </si>
  <si>
    <t>C9J7I0</t>
  </si>
  <si>
    <t>UBAP1-MVB12-associated (UMA)-domain containing protein 1 OS=Homo sapiens GN=UMAD1 PE=3 SV=1 - [UMAD1_HUMAN]</t>
  </si>
  <si>
    <t>P00450</t>
    <phoneticPr fontId="2"/>
  </si>
  <si>
    <t>Ceruloplasmin OS=Homo sapiens GN=CP PE=1 SV=1 - [CERU_HUMAN]</t>
  </si>
  <si>
    <t>Ⅰ'-16</t>
    <phoneticPr fontId="2"/>
  </si>
  <si>
    <t>P05546</t>
    <phoneticPr fontId="2"/>
  </si>
  <si>
    <t>Heparin cofactor 2 OS=Homo sapiens GN=SERPIND1 PE=1 SV=3 - [HEP2_HUMAN]</t>
  </si>
  <si>
    <t>Ⅰ'-16</t>
    <phoneticPr fontId="2"/>
  </si>
  <si>
    <t>P08603</t>
    <phoneticPr fontId="2"/>
  </si>
  <si>
    <t>Complement factor H OS=Homo sapiens GN=CFH PE=1 SV=4 - [CFAH_HUMAN]</t>
  </si>
  <si>
    <t>Ⅰ'-16</t>
    <phoneticPr fontId="2"/>
  </si>
  <si>
    <t>O00161</t>
  </si>
  <si>
    <t>Synaptosomal-associated protein 23 OS=Homo sapiens GN=SNAP23 PE=1 SV=1 - [SNP23_HUMAN]</t>
  </si>
  <si>
    <t>O00194</t>
  </si>
  <si>
    <t>Ras-related protein Rab-27B OS=Homo sapiens GN=RAB27B PE=1 SV=4 - [RB27B_HUMAN]</t>
  </si>
  <si>
    <t>Ⅱ'</t>
    <phoneticPr fontId="2"/>
  </si>
  <si>
    <t>O00299</t>
  </si>
  <si>
    <t>Chloride intracellular channel protein 1 OS=Homo sapiens GN=CLIC1 PE=1 SV=4 - [CLIC1_HUMAN]</t>
  </si>
  <si>
    <t>ⅠA-2</t>
    <phoneticPr fontId="2"/>
  </si>
  <si>
    <t>O00391</t>
  </si>
  <si>
    <t>Sulfhydryl oxidase 1 OS=Homo sapiens GN=QSOX1 PE=1 SV=3 - [QSOX1_HUMAN]</t>
  </si>
  <si>
    <t>Ⅰ'-3</t>
    <phoneticPr fontId="2"/>
  </si>
  <si>
    <t>O00560</t>
  </si>
  <si>
    <t>Syntenin-1 OS=Homo sapiens GN=SDCBP PE=1 SV=1 - [SDCB1_HUMAN]</t>
  </si>
  <si>
    <t>Ⅰ'-1</t>
    <phoneticPr fontId="2"/>
  </si>
  <si>
    <t>O14638</t>
  </si>
  <si>
    <t>Ectonucleotide pyrophosphatase/phosphodiesterase family member 3 OS=Homo sapiens GN=ENPP3 PE=1 SV=2 - [ENPP3_HUMAN]</t>
  </si>
  <si>
    <t>O14745</t>
  </si>
  <si>
    <t>Na(+)/H(+) exchange regulatory cofactor NHE-RF1 OS=Homo sapiens GN=SLC9A3R1 PE=1 SV=4 - [NHRF1_HUMAN]</t>
  </si>
  <si>
    <t>Ⅰ'-9</t>
    <phoneticPr fontId="2"/>
  </si>
  <si>
    <t>O15162</t>
  </si>
  <si>
    <t>Phospholipid scramblase 1 OS=Homo sapiens GN=PLSCR1 PE=1 SV=1 - [PLS1_HUMAN]</t>
  </si>
  <si>
    <t>ⅠA-1</t>
    <phoneticPr fontId="2"/>
  </si>
  <si>
    <t>O15393</t>
  </si>
  <si>
    <t>Transmembrane protease serine 2 OS=Homo sapiens GN=TMPRSS2 PE=1 SV=3 - [TMPS2_HUMAN]</t>
  </si>
  <si>
    <t>Ⅰ'-2</t>
    <phoneticPr fontId="2"/>
  </si>
  <si>
    <t>O43291</t>
  </si>
  <si>
    <t>Kunitz-type protease inhibitor 2 OS=Homo sapiens GN=SPINT2 PE=1 SV=2 - [SPIT2_HUMAN]</t>
  </si>
  <si>
    <t>ⅠA-2</t>
    <phoneticPr fontId="2"/>
  </si>
  <si>
    <t>O43490</t>
  </si>
  <si>
    <t>Prominin-1 OS=Homo sapiens GN=PROM1 PE=1 SV=1 - [PROM1_HUMAN]</t>
  </si>
  <si>
    <t>O43657</t>
  </si>
  <si>
    <t>Tetraspanin-6 OS=Homo sapiens GN=TSPAN6 PE=1 SV=1 - [TSN6_HUMAN]</t>
  </si>
  <si>
    <t>O43790</t>
  </si>
  <si>
    <t>Keratin, type II cuticular Hb6 OS=Homo sapiens GN=KRT86 PE=1 SV=1 - [KRT86_HUMAN]</t>
  </si>
  <si>
    <t>Ⅱ'</t>
    <phoneticPr fontId="2"/>
  </si>
  <si>
    <t>O60262</t>
  </si>
  <si>
    <t>Guanine nucleotide-binding protein G(I)/G(S)/G(O) subunit gamma-7 OS=Homo sapiens GN=GNG7 PE=1 SV=1 - [GBG7_HUMAN]</t>
  </si>
  <si>
    <t>ⅠA-2</t>
  </si>
  <si>
    <t>O60361</t>
  </si>
  <si>
    <t>Putative nucleoside diphosphate kinase OS=Homo sapiens GN=NME2P1 PE=5 SV=1 - [NDK8_HUMAN]</t>
  </si>
  <si>
    <t>Ⅱ'</t>
    <phoneticPr fontId="2"/>
  </si>
  <si>
    <t>O60635</t>
  </si>
  <si>
    <t>Tetraspanin-1 OS=Homo sapiens GN=TSPAN1 PE=1 SV=2 - [TSN1_HUMAN]</t>
  </si>
  <si>
    <t>ⅠA-1</t>
    <phoneticPr fontId="2"/>
  </si>
  <si>
    <t>O60814</t>
  </si>
  <si>
    <t>Histone H2B type 1-K OS=Homo sapiens GN=HIST1H2BK PE=1 SV=3 - [H2B1K_HUMAN]</t>
  </si>
  <si>
    <t>O60888</t>
  </si>
  <si>
    <t>Protein CutA OS=Homo sapiens GN=CUTA PE=1 SV=2 - [CUTA_HUMAN]</t>
  </si>
  <si>
    <t>Ⅱ'</t>
    <phoneticPr fontId="2"/>
  </si>
  <si>
    <t>O75131</t>
  </si>
  <si>
    <t>Copine-3 OS=Homo sapiens GN=CPNE3 PE=1 SV=1 - [CPNE3_HUMAN]</t>
  </si>
  <si>
    <t>O75340</t>
  </si>
  <si>
    <t>Programmed cell death protein 6 OS=Homo sapiens GN=PDCD6 PE=1 SV=1 - [PDCD6_HUMAN]</t>
  </si>
  <si>
    <t>Ⅰ'-3</t>
    <phoneticPr fontId="2"/>
  </si>
  <si>
    <t>O75348</t>
  </si>
  <si>
    <t>V-type proton ATPase subunit G 1 OS=Homo sapiens GN=ATP6V1G1 PE=1 SV=3 - [VATG1_HUMAN]</t>
  </si>
  <si>
    <t>O75665</t>
  </si>
  <si>
    <t>Oral-facial-digital syndrome 1 protein OS=Homo sapiens GN=OFD1 PE=1 SV=1 - [OFD1_HUMAN]</t>
  </si>
  <si>
    <t>O75874</t>
  </si>
  <si>
    <t>Isocitrate dehydrogenase [NADP] cytoplasmic OS=Homo sapiens GN=IDH1 PE=1 SV=2 - [IDHC_HUMAN]</t>
  </si>
  <si>
    <t>Ⅱ'</t>
    <phoneticPr fontId="2"/>
  </si>
  <si>
    <t>O95445</t>
  </si>
  <si>
    <t>Apolipoprotein M OS=Homo sapiens GN=APOM PE=1 SV=2 - [APOM_HUMAN]</t>
  </si>
  <si>
    <t>Ⅱ'</t>
    <phoneticPr fontId="2"/>
  </si>
  <si>
    <t>O95716</t>
  </si>
  <si>
    <t>Ras-related protein Rab-3D OS=Homo sapiens GN=RAB3D PE=1 SV=1 - [RAB3D_HUMAN]</t>
  </si>
  <si>
    <t>O95833</t>
  </si>
  <si>
    <t>Chloride intracellular channel protein 3 OS=Homo sapiens GN=CLIC3 PE=1 SV=2 - [CLIC3_HUMAN]</t>
  </si>
  <si>
    <t>Ⅱ'</t>
    <phoneticPr fontId="2"/>
  </si>
  <si>
    <t>P00338</t>
  </si>
  <si>
    <t>L-lactate dehydrogenase A chain OS=Homo sapiens GN=LDHA PE=1 SV=2 - [LDHA_HUMAN]</t>
  </si>
  <si>
    <t>P00558</t>
  </si>
  <si>
    <t>Phosphoglycerate kinase 1 OS=Homo sapiens GN=PGK1 PE=1 SV=3 - [PGK1_HUMAN]</t>
  </si>
  <si>
    <t>P00734</t>
  </si>
  <si>
    <t>Prothrombin OS=Homo sapiens GN=F2 PE=1 SV=2 - [THRB_HUMAN]</t>
  </si>
  <si>
    <t>Ⅰ"-11</t>
    <phoneticPr fontId="2"/>
  </si>
  <si>
    <t>P00738</t>
  </si>
  <si>
    <t>Haptoglobin OS=Homo sapiens GN=HP PE=1 SV=1 - [HPT_HUMAN]</t>
  </si>
  <si>
    <t>Ⅱ</t>
    <phoneticPr fontId="2"/>
  </si>
  <si>
    <t>P00747</t>
  </si>
  <si>
    <t>Plasminogen OS=Homo sapiens GN=PLG PE=1 SV=2 - [PLMN_HUMAN]</t>
  </si>
  <si>
    <t>P00748</t>
  </si>
  <si>
    <t>Coagulation factor XII OS=Homo sapiens GN=F12 PE=1 SV=3 - [FA12_HUMAN]</t>
  </si>
  <si>
    <t>P00751</t>
  </si>
  <si>
    <t>Complement factor B OS=Homo sapiens GN=CFB PE=1 SV=2 - [CFAB_HUMAN]</t>
  </si>
  <si>
    <t>P00918</t>
  </si>
  <si>
    <t>Carbonic anhydrase 2 OS=Homo sapiens GN=CA2 PE=1 SV=2 - [CAH2_HUMAN]</t>
  </si>
  <si>
    <t>P01008</t>
  </si>
  <si>
    <t>Antithrombin-III OS=Homo sapiens GN=SERPINC1 PE=1 SV=1 - [ANT3_HUMAN]</t>
  </si>
  <si>
    <t>Ⅱ'</t>
    <phoneticPr fontId="2"/>
  </si>
  <si>
    <t>P01009</t>
  </si>
  <si>
    <t>Alpha-1-antitrypsin OS=Homo sapiens GN=SERPINA1 PE=1 SV=3 - [A1AT_HUMAN]</t>
  </si>
  <si>
    <t>P01011</t>
  </si>
  <si>
    <t>Alpha-1-antichymotrypsin OS=Homo sapiens GN=SERPINA3 PE=1 SV=2 - [AACT_HUMAN]</t>
  </si>
  <si>
    <t>Ⅱ</t>
    <phoneticPr fontId="2"/>
  </si>
  <si>
    <t>P01019</t>
  </si>
  <si>
    <t>Angiotensinogen OS=Homo sapiens GN=AGT PE=1 SV=1 - [ANGT_HUMAN]</t>
  </si>
  <si>
    <t>P01023</t>
  </si>
  <si>
    <t>Alpha-2-macroglobulin OS=Homo sapiens GN=A2M PE=1 SV=3 - [A2MG_HUMAN]</t>
  </si>
  <si>
    <t>Ⅰ'-7</t>
    <phoneticPr fontId="2"/>
  </si>
  <si>
    <t>P01024</t>
  </si>
  <si>
    <t>Complement C3 OS=Homo sapiens GN=C3 PE=1 SV=2 - [CO3_HUMAN]</t>
  </si>
  <si>
    <t>P01031</t>
  </si>
  <si>
    <t>Complement C5 OS=Homo sapiens GN=C5 PE=1 SV=4 - [CO5_HUMAN]</t>
  </si>
  <si>
    <t>Ⅱ'</t>
    <phoneticPr fontId="2"/>
  </si>
  <si>
    <t>P01034</t>
  </si>
  <si>
    <t>Cystatin-C OS=Homo sapiens GN=CST3 PE=1 SV=1 - [CYTC_HUMAN]</t>
  </si>
  <si>
    <t>P01036</t>
  </si>
  <si>
    <t>Cystatin-S OS=Homo sapiens GN=CST4 PE=1 SV=3 - [CYTS_HUMAN]</t>
  </si>
  <si>
    <t>P01037</t>
  </si>
  <si>
    <t>Cystatin-SN OS=Homo sapiens GN=CST1 PE=1 SV=3 - [CYTN_HUMAN]</t>
  </si>
  <si>
    <t>P01040</t>
  </si>
  <si>
    <t>Cystatin-A OS=Homo sapiens GN=CSTA PE=1 SV=1 - [CYTA_HUMAN]</t>
  </si>
  <si>
    <t>Ⅱ</t>
    <phoneticPr fontId="2"/>
  </si>
  <si>
    <t>P01042</t>
  </si>
  <si>
    <t>Kininogen-1 OS=Homo sapiens GN=KNG1 PE=1 SV=2 - [KNG1_HUMAN]</t>
  </si>
  <si>
    <t>P01111</t>
  </si>
  <si>
    <t>GTPase NRas OS=Homo sapiens GN=NRAS PE=1 SV=1 - [RASN_HUMAN]</t>
  </si>
  <si>
    <t>P01591</t>
  </si>
  <si>
    <t>Immunoglobulin J chain OS=Homo sapiens GN=JCHAIN PE=1 SV=4 - [IGJ_HUMAN]</t>
  </si>
  <si>
    <t>ⅠB</t>
    <phoneticPr fontId="2"/>
  </si>
  <si>
    <t>P01597</t>
  </si>
  <si>
    <t>Ig kappa chain V-I region DEE OS=Homo sapiens PE=1 SV=1 - [KV105_HUMAN]</t>
  </si>
  <si>
    <t>P01598</t>
  </si>
  <si>
    <t>Ig kappa chain V-I region EU OS=Homo sapiens PE=1 SV=1 - [KV106_HUMAN]</t>
  </si>
  <si>
    <t>P01605</t>
  </si>
  <si>
    <t>Ig kappa chain V-I region Lay OS=Homo sapiens PE=1 SV=1 - [KV113_HUMAN]</t>
  </si>
  <si>
    <t>P01608</t>
  </si>
  <si>
    <t>Ig kappa chain V-I region Roy OS=Homo sapiens PE=1 SV=1 - [KV116_HUMAN]</t>
  </si>
  <si>
    <t>Ⅰ'-7</t>
    <phoneticPr fontId="2"/>
  </si>
  <si>
    <t>P01609</t>
  </si>
  <si>
    <t>Ig kappa chain V-I region Scw OS=Homo sapiens PE=1 SV=1 - [KV117_HUMAN]</t>
  </si>
  <si>
    <t>ⅠB</t>
    <phoneticPr fontId="2"/>
  </si>
  <si>
    <t>P01611</t>
  </si>
  <si>
    <t>Ig kappa chain V-I region Wes OS=Homo sapiens PE=1 SV=1 - [KV119_HUMAN]</t>
  </si>
  <si>
    <t>P01612</t>
  </si>
  <si>
    <t>Ig kappa chain V-I region Mev OS=Homo sapiens PE=1 SV=1 - [KV120_HUMAN]</t>
  </si>
  <si>
    <t>P01613</t>
  </si>
  <si>
    <t>Ig kappa chain V-I region Ni OS=Homo sapiens PE=1 SV=1 - [KV121_HUMAN]</t>
  </si>
  <si>
    <t>P01615</t>
  </si>
  <si>
    <t>Ig kappa chain V-II region FR OS=Homo sapiens PE=1 SV=1 - [KV202_HUMAN]</t>
  </si>
  <si>
    <t>Ⅰ'-6</t>
    <phoneticPr fontId="2"/>
  </si>
  <si>
    <t>P01616</t>
  </si>
  <si>
    <t>Ig kappa chain V-II region MIL OS=Homo sapiens PE=1 SV=1 - [KV203_HUMAN]</t>
  </si>
  <si>
    <t>Ⅰ'-8</t>
    <phoneticPr fontId="2"/>
  </si>
  <si>
    <t>P01617</t>
  </si>
  <si>
    <t>Ig kappa chain V-II region TEW OS=Homo sapiens PE=1 SV=1 - [KV204_HUMAN]</t>
  </si>
  <si>
    <t>Ⅰ'-6</t>
    <phoneticPr fontId="2"/>
  </si>
  <si>
    <t>P01619</t>
  </si>
  <si>
    <t>Ig kappa chain V-III region B6 OS=Homo sapiens PE=1 SV=1 - [KV301_HUMAN]</t>
  </si>
  <si>
    <t>P01620</t>
  </si>
  <si>
    <t>Ig kappa chain V-III region SIE OS=Homo sapiens PE=1 SV=1 - [KV302_HUMAN]</t>
  </si>
  <si>
    <t>P01621</t>
  </si>
  <si>
    <t>Ig kappa chain V-III region NG9 (Fragment) OS=Homo sapiens PE=1 SV=1 - [KV303_HUMAN]</t>
  </si>
  <si>
    <t>P01625</t>
  </si>
  <si>
    <t>Ig kappa chain V-IV region Len OS=Homo sapiens PE=1 SV=2 - [KV402_HUMAN]</t>
  </si>
  <si>
    <t>Ⅰ'-6</t>
    <phoneticPr fontId="2"/>
  </si>
  <si>
    <t>P01699</t>
  </si>
  <si>
    <t>Ig lambda chain V-I region VOR OS=Homo sapiens PE=1 SV=1 - [LV101_HUMAN]</t>
  </si>
  <si>
    <t>P01702</t>
  </si>
  <si>
    <t>Ig lambda chain V-I region NIG-64 OS=Homo sapiens PE=1 SV=1 - [LV104_HUMAN]</t>
  </si>
  <si>
    <t>Ⅰ'-8</t>
    <phoneticPr fontId="2"/>
  </si>
  <si>
    <t>P01714</t>
  </si>
  <si>
    <t>Ig lambda chain V-III region SH OS=Homo sapiens PE=1 SV=1 - [LV301_HUMAN]</t>
  </si>
  <si>
    <t>P01715</t>
  </si>
  <si>
    <t>Ig lambda chain V-IV region Bau OS=Homo sapiens PE=1 SV=1 - [LV401_HUMAN]</t>
  </si>
  <si>
    <t>Ⅱ'</t>
    <phoneticPr fontId="2"/>
  </si>
  <si>
    <t>P01717</t>
  </si>
  <si>
    <t>Ig lambda chain V-IV region Hil OS=Homo sapiens PE=1 SV=1 - [LV403_HUMAN]</t>
  </si>
  <si>
    <t>ⅠB</t>
    <phoneticPr fontId="2"/>
  </si>
  <si>
    <t>P01743</t>
  </si>
  <si>
    <t>Ig heavy chain V-I region HG3 OS=Homo sapiens PE=4 SV=1 - [HV102_HUMAN]</t>
  </si>
  <si>
    <t>ⅠB</t>
    <phoneticPr fontId="2"/>
  </si>
  <si>
    <t>P01763</t>
  </si>
  <si>
    <t>Ig heavy chain V-III region WEA OS=Homo sapiens PE=1 SV=1 - [HV302_HUMAN]</t>
  </si>
  <si>
    <t>ⅠB</t>
    <phoneticPr fontId="2"/>
  </si>
  <si>
    <t>P01764</t>
  </si>
  <si>
    <t>Ig heavy chain V-III region 23 OS=Homo sapiens GN=IGHV3-23 PE=1 SV=2 - [HV303_HUMAN]</t>
  </si>
  <si>
    <t>P01765</t>
  </si>
  <si>
    <t>Ig heavy chain V-III region TIL OS=Homo sapiens PE=1 SV=1 - [HV304_HUMAN]</t>
  </si>
  <si>
    <t>Ⅰ'-11</t>
    <phoneticPr fontId="2"/>
  </si>
  <si>
    <t>P01766</t>
  </si>
  <si>
    <t>Ig heavy chain V-III region BRO OS=Homo sapiens PE=1 SV=1 - [HV305_HUMAN]</t>
  </si>
  <si>
    <t>Ⅰ'-6</t>
    <phoneticPr fontId="2"/>
  </si>
  <si>
    <t>P01767</t>
  </si>
  <si>
    <t>Ig heavy chain V-III region BUT OS=Homo sapiens PE=1 SV=1 - [HV306_HUMAN]</t>
  </si>
  <si>
    <t>ⅠB</t>
    <phoneticPr fontId="2"/>
  </si>
  <si>
    <t>P01768</t>
  </si>
  <si>
    <t>Ig heavy chain V-III region CAM OS=Homo sapiens PE=1 SV=1 - [HV307_HUMAN]</t>
  </si>
  <si>
    <t>Ⅰ'-6</t>
    <phoneticPr fontId="2"/>
  </si>
  <si>
    <t>P01775</t>
  </si>
  <si>
    <t>Ig heavy chain V-III region LAY OS=Homo sapiens PE=1 SV=1 - [HV314_HUMAN]</t>
  </si>
  <si>
    <t>P01776</t>
  </si>
  <si>
    <t>Ig heavy chain V-III region WAS OS=Homo sapiens PE=1 SV=1 - [HV315_HUMAN]</t>
  </si>
  <si>
    <t>Ⅱ'</t>
    <phoneticPr fontId="2"/>
  </si>
  <si>
    <t>P01777</t>
  </si>
  <si>
    <t>Ig heavy chain V-III region TEI OS=Homo sapiens PE=1 SV=1 - [HV316_HUMAN]</t>
  </si>
  <si>
    <t>Ⅰ"-15</t>
    <phoneticPr fontId="2"/>
  </si>
  <si>
    <t>1.41-1.47</t>
  </si>
  <si>
    <t>P01779</t>
  </si>
  <si>
    <t>Ig heavy chain V-III region TUR OS=Homo sapiens PE=1 SV=1 - [HV318_HUMAN]</t>
  </si>
  <si>
    <t>Ⅰ'-6</t>
    <phoneticPr fontId="2"/>
  </si>
  <si>
    <t>P01780</t>
  </si>
  <si>
    <t>Ig heavy chain V-III region JON OS=Homo sapiens PE=1 SV=1 - [HV319_HUMAN]</t>
  </si>
  <si>
    <t>ⅠB</t>
    <phoneticPr fontId="2"/>
  </si>
  <si>
    <t>P01781</t>
  </si>
  <si>
    <t>Ig heavy chain V-III region GAL OS=Homo sapiens PE=1 SV=1 - [HV320_HUMAN]</t>
  </si>
  <si>
    <t>P01824</t>
  </si>
  <si>
    <t>Ig heavy chain V-II region WAH OS=Homo sapiens PE=1 SV=1 - [HV206_HUMAN]</t>
  </si>
  <si>
    <t>P01825</t>
  </si>
  <si>
    <t>Ig heavy chain V-II region NEWM OS=Homo sapiens PE=1 SV=1 - [HV207_HUMAN]</t>
  </si>
  <si>
    <t>P01833</t>
  </si>
  <si>
    <t>Polymeric immunoglobulin receptor OS=Homo sapiens GN=PIGR PE=1 SV=4 - [PIGR_HUMAN]</t>
  </si>
  <si>
    <t>P01834</t>
  </si>
  <si>
    <t>Ig kappa chain C region OS=Homo sapiens GN=IGKC PE=1 SV=1 - [IGKC_HUMAN]</t>
  </si>
  <si>
    <t>P01857</t>
  </si>
  <si>
    <t>Ig gamma-1 chain C region OS=Homo sapiens GN=IGHG1 PE=1 SV=1 - [IGHG1_HUMAN]</t>
  </si>
  <si>
    <t>P01859</t>
  </si>
  <si>
    <t>Ig gamma-2 chain C region OS=Homo sapiens GN=IGHG2 PE=1 SV=2 - [IGHG2_HUMAN]</t>
  </si>
  <si>
    <t>P01860</t>
  </si>
  <si>
    <t>Ig gamma-3 chain C region OS=Homo sapiens GN=IGHG3 PE=1 SV=2 - [IGHG3_HUMAN]</t>
  </si>
  <si>
    <t>P01871</t>
  </si>
  <si>
    <t>Ig mu chain C region OS=Homo sapiens GN=IGHM PE=1 SV=3 - [IGHM_HUMAN]</t>
  </si>
  <si>
    <t>P01876</t>
  </si>
  <si>
    <t>Ig alpha-1 chain C region OS=Homo sapiens GN=IGHA1 PE=1 SV=2 - [IGHA1_HUMAN]</t>
  </si>
  <si>
    <t>ⅠB</t>
    <phoneticPr fontId="2"/>
  </si>
  <si>
    <t>P01877</t>
  </si>
  <si>
    <t>Ig alpha-2 chain C region OS=Homo sapiens GN=IGHA2 PE=1 SV=3 - [IGHA2_HUMAN]</t>
  </si>
  <si>
    <t>ⅠB</t>
    <phoneticPr fontId="2"/>
  </si>
  <si>
    <t>P01903</t>
  </si>
  <si>
    <t>HLA class II histocompatibility antigen, DR alpha chain OS=Homo sapiens GN=HLA-DRA PE=1 SV=1 - [DRA_HUMAN]</t>
  </si>
  <si>
    <t>ⅠA-1</t>
  </si>
  <si>
    <t>P02042</t>
    <phoneticPr fontId="2"/>
  </si>
  <si>
    <t>Hemoglobin subunit delta OS=Homo sapiens GN=HBD PE=1 SV=2 - [HBD_HUMAN]</t>
  </si>
  <si>
    <t>Ⅰ"-13</t>
    <phoneticPr fontId="2"/>
  </si>
  <si>
    <t>P02533</t>
  </si>
  <si>
    <t>Keratin, type I cytoskeletal 14 OS=Homo sapiens GN=KRT14 PE=1 SV=4 - [K1C14_HUMAN]</t>
  </si>
  <si>
    <t>P02538</t>
  </si>
  <si>
    <t>Keratin, type II cytoskeletal 6A OS=Homo sapiens GN=KRT6A PE=1 SV=3 - [K2C6A_HUMAN]</t>
  </si>
  <si>
    <t>P02545</t>
  </si>
  <si>
    <t>Prelamin-A/C OS=Homo sapiens GN=LMNA PE=1 SV=1 - [LMNA_HUMAN]</t>
  </si>
  <si>
    <t>P02647</t>
  </si>
  <si>
    <t>Apolipoprotein A-I OS=Homo sapiens GN=APOA1 PE=1 SV=1 - [APOA1_HUMAN]</t>
  </si>
  <si>
    <t>P02649</t>
  </si>
  <si>
    <t>Apolipoprotein E OS=Homo sapiens GN=APOE PE=1 SV=1 - [APOE_HUMAN]</t>
  </si>
  <si>
    <t>P02652</t>
  </si>
  <si>
    <t>Apolipoprotein A-II OS=Homo sapiens GN=APOA2 PE=1 SV=1 - [APOA2_HUMAN]</t>
  </si>
  <si>
    <t>P02656</t>
  </si>
  <si>
    <t>Apolipoprotein C-III OS=Homo sapiens GN=APOC3 PE=1 SV=1 - [APOC3_HUMAN]</t>
  </si>
  <si>
    <t>P02671</t>
  </si>
  <si>
    <t>Fibrinogen alpha chain OS=Homo sapiens GN=FGA PE=1 SV=2 - [FIBA_HUMAN]</t>
  </si>
  <si>
    <t>P02675</t>
  </si>
  <si>
    <t>Fibrinogen beta chain OS=Homo sapiens GN=FGB PE=1 SV=2 - [FIBB_HUMAN]</t>
  </si>
  <si>
    <t>P02679</t>
  </si>
  <si>
    <t>Fibrinogen gamma chain OS=Homo sapiens GN=FGG PE=1 SV=3 - [FIBG_HUMAN]</t>
  </si>
  <si>
    <t>P02743</t>
  </si>
  <si>
    <t>Serum amyloid P-component OS=Homo sapiens GN=APCS PE=1 SV=2 - [SAMP_HUMAN]</t>
  </si>
  <si>
    <t>Ⅱ'</t>
    <phoneticPr fontId="2"/>
  </si>
  <si>
    <t>P02746</t>
  </si>
  <si>
    <t>Complement C1q subcomponent subunit B OS=Homo sapiens GN=C1QB PE=1 SV=3 - [C1QB_HUMAN]</t>
  </si>
  <si>
    <t>P02747</t>
  </si>
  <si>
    <t>Complement C1q subcomponent subunit C OS=Homo sapiens GN=C1QC PE=1 SV=3 - [C1QC_HUMAN]</t>
  </si>
  <si>
    <t>Ⅱ</t>
    <phoneticPr fontId="2"/>
  </si>
  <si>
    <t>P02748</t>
  </si>
  <si>
    <t>Complement component C9 OS=Homo sapiens GN=C9 PE=1 SV=2 - [CO9_HUMAN]</t>
  </si>
  <si>
    <t>Ⅱ'</t>
    <phoneticPr fontId="2"/>
  </si>
  <si>
    <t>P02749</t>
    <phoneticPr fontId="2"/>
  </si>
  <si>
    <t>Beta-2-glycoprotein 1 OS=Homo sapiens GN=APOH PE=1 SV=3 - [APOH_HUMAN]</t>
  </si>
  <si>
    <t>Ⅰ'-15</t>
    <phoneticPr fontId="2"/>
  </si>
  <si>
    <t>P02750</t>
  </si>
  <si>
    <t>Leucine-rich alpha-2-glycoprotein OS=Homo sapiens GN=LRG1 PE=1 SV=2 - [A2GL_HUMAN]</t>
  </si>
  <si>
    <t>Ⅰ"-10</t>
    <phoneticPr fontId="2"/>
  </si>
  <si>
    <t>P02751</t>
  </si>
  <si>
    <t>Fibronectin OS=Homo sapiens GN=FN1 PE=1 SV=4 - [FINC_HUMAN]</t>
  </si>
  <si>
    <t>P02760</t>
    <phoneticPr fontId="2"/>
  </si>
  <si>
    <t>Protein AMBP OS=Homo sapiens GN=AMBP PE=1 SV=1 - [AMBP_HUMAN]</t>
  </si>
  <si>
    <t>Ⅰ"-14</t>
    <phoneticPr fontId="2"/>
  </si>
  <si>
    <t>P02765</t>
  </si>
  <si>
    <t>Alpha-2-HS-glycoprotein OS=Homo sapiens GN=AHSG PE=1 SV=1 - [FETUA_HUMAN]</t>
  </si>
  <si>
    <t>P02768</t>
  </si>
  <si>
    <t>Serum albumin OS=Homo sapiens GN=ALB PE=1 SV=2 - [ALBU_HUMAN]</t>
  </si>
  <si>
    <t>P02771</t>
  </si>
  <si>
    <t>Alpha-fetoprotein OS=Homo sapiens GN=AFP PE=1 SV=1 - [FETA_HUMAN]</t>
  </si>
  <si>
    <t>Ⅰ"-8</t>
    <phoneticPr fontId="2"/>
  </si>
  <si>
    <t>P02774</t>
  </si>
  <si>
    <t>Vitamin D-binding protein OS=Homo sapiens GN=GC PE=1 SV=1 - [VTDB_HUMAN]</t>
  </si>
  <si>
    <t>P02787</t>
  </si>
  <si>
    <t>Serotransferrin OS=Homo sapiens GN=TF PE=1 SV=3 - [TRFE_HUMAN]</t>
  </si>
  <si>
    <t>P02788</t>
  </si>
  <si>
    <t>Lactotransferrin OS=Homo sapiens GN=LTF PE=1 SV=6 - [TRFL_HUMAN]</t>
  </si>
  <si>
    <t>P02790</t>
  </si>
  <si>
    <t>Hemopexin OS=Homo sapiens GN=HPX PE=1 SV=2 - [HEMO_HUMAN]</t>
  </si>
  <si>
    <t>P02814</t>
  </si>
  <si>
    <t>Submaxillary gland androgen-regulated protein 3B OS=Homo sapiens GN=SMR3B PE=1 SV=2 - [SMR3B_HUMAN]</t>
  </si>
  <si>
    <t>P03973</t>
  </si>
  <si>
    <t>Antileukoproteinase OS=Homo sapiens GN=SLPI PE=1 SV=2 - [SLPI_HUMAN]</t>
  </si>
  <si>
    <t>P04003</t>
  </si>
  <si>
    <t>C4b-binding protein alpha chain OS=Homo sapiens GN=C4BPA PE=1 SV=2 - [C4BPA_HUMAN]</t>
  </si>
  <si>
    <t>P04075</t>
  </si>
  <si>
    <t>Fructose-bisphosphate aldolase A OS=Homo sapiens GN=ALDOA PE=1 SV=2 - [ALDOA_HUMAN]</t>
  </si>
  <si>
    <t>P04080</t>
  </si>
  <si>
    <t>Cystatin-B OS=Homo sapiens GN=CSTB PE=1 SV=2 - [CYTB_HUMAN]</t>
  </si>
  <si>
    <t>Ⅰ'-11</t>
    <phoneticPr fontId="2"/>
  </si>
  <si>
    <t>P04083</t>
  </si>
  <si>
    <t>Annexin A1 OS=Homo sapiens GN=ANXA1 PE=1 SV=2 - [ANXA1_HUMAN]</t>
  </si>
  <si>
    <t>P04114</t>
  </si>
  <si>
    <t>Apolipoprotein B-100 OS=Homo sapiens GN=APOB PE=1 SV=2 - [APOB_HUMAN]</t>
  </si>
  <si>
    <t>P04155</t>
  </si>
  <si>
    <t>Trefoil factor 1 OS=Homo sapiens GN=TFF1 PE=1 SV=1 - [TFF1_HUMAN]</t>
  </si>
  <si>
    <t>P04196</t>
  </si>
  <si>
    <t>Histidine-rich glycoprotein OS=Homo sapiens GN=HRG PE=1 SV=1 - [HRG_HUMAN]</t>
  </si>
  <si>
    <t>P04207</t>
  </si>
  <si>
    <t>Ig kappa chain V-III region CLL OS=Homo sapiens PE=1 SV=2 - [KV308_HUMAN]</t>
  </si>
  <si>
    <t>P04208</t>
  </si>
  <si>
    <t>Ig lambda chain V-I region WAH OS=Homo sapiens PE=1 SV=1 - [LV106_HUMAN]</t>
  </si>
  <si>
    <t>P04211</t>
  </si>
  <si>
    <t>Ig lambda chain V region 4A OS=Homo sapiens PE=4 SV=1 - [LV001_HUMAN]</t>
  </si>
  <si>
    <t>Ⅰ'-8</t>
    <phoneticPr fontId="2"/>
  </si>
  <si>
    <t>P04217</t>
  </si>
  <si>
    <t>Alpha-1B-glycoprotein OS=Homo sapiens GN=A1BG PE=1 SV=4 - [A1BG_HUMAN]</t>
  </si>
  <si>
    <t>Ⅱ'</t>
    <phoneticPr fontId="2"/>
  </si>
  <si>
    <t>P04259</t>
  </si>
  <si>
    <t>Keratin, type II cytoskeletal 6B OS=Homo sapiens GN=KRT6B PE=1 SV=5 - [K2C6B_HUMAN]</t>
  </si>
  <si>
    <t>P04264</t>
  </si>
  <si>
    <t>Keratin, type II cytoskeletal 1 OS=Homo sapiens GN=KRT1 PE=1 SV=6 - [K2C1_HUMAN]</t>
  </si>
  <si>
    <t>P04275</t>
  </si>
  <si>
    <t>von Willebrand factor OS=Homo sapiens GN=VWF PE=1 SV=4 - [VWF_HUMAN]</t>
  </si>
  <si>
    <t>Ⅰ"-3</t>
    <phoneticPr fontId="2"/>
  </si>
  <si>
    <t>P04406</t>
  </si>
  <si>
    <t>Glyceraldehyde-3-phosphate dehydrogenase OS=Homo sapiens GN=GAPDH PE=1 SV=3 - [G3P_HUMAN]</t>
  </si>
  <si>
    <t>P04430</t>
  </si>
  <si>
    <t>Ig kappa chain V-I region BAN OS=Homo sapiens PE=1 SV=1 - [KV122_HUMAN]</t>
  </si>
  <si>
    <t>P04433</t>
  </si>
  <si>
    <t>Ig kappa chain V-III region VG (Fragment) OS=Homo sapiens PE=1 SV=1 - [KV309_HUMAN]</t>
  </si>
  <si>
    <t>P04632</t>
  </si>
  <si>
    <t>Calpain small subunit 1 OS=Homo sapiens GN=CAPNS1 PE=1 SV=1 - [CPNS1_HUMAN]</t>
  </si>
  <si>
    <t>P04745</t>
  </si>
  <si>
    <t>Alpha-amylase 1 OS=Homo sapiens GN=AMY1A PE=1 SV=2 - [AMY1_HUMAN]</t>
  </si>
  <si>
    <t>Ⅱ</t>
    <phoneticPr fontId="2"/>
  </si>
  <si>
    <t>P04792</t>
  </si>
  <si>
    <t>Heat shock protein beta-1 OS=Homo sapiens GN=HSPB1 PE=1 SV=2 - [HSPB1_HUMAN]</t>
  </si>
  <si>
    <t>ⅠB</t>
    <phoneticPr fontId="2"/>
  </si>
  <si>
    <t>P04899</t>
  </si>
  <si>
    <t>Guanine nucleotide-binding protein G(i) subunit alpha-2 OS=Homo sapiens GN=GNAI2 PE=1 SV=3 - [GNAI2_HUMAN]</t>
  </si>
  <si>
    <t>P05090</t>
  </si>
  <si>
    <t>Apolipoprotein D OS=Homo sapiens GN=APOD PE=1 SV=1 - [APOD_HUMAN]</t>
  </si>
  <si>
    <t>P05107</t>
  </si>
  <si>
    <t>Integrin beta-2 OS=Homo sapiens GN=ITGB2 PE=1 SV=2 - [ITB2_HUMAN]</t>
  </si>
  <si>
    <t>P05109</t>
  </si>
  <si>
    <t>Protein S100-A8 OS=Homo sapiens GN=S100A8 PE=1 SV=1 - [S10A8_HUMAN]</t>
  </si>
  <si>
    <t>P05155</t>
  </si>
  <si>
    <t>Plasma protease C1 inhibitor OS=Homo sapiens GN=SERPING1 PE=1 SV=2 - [IC1_HUMAN]</t>
  </si>
  <si>
    <t>Ⅰ"-11</t>
    <phoneticPr fontId="2"/>
  </si>
  <si>
    <t>P05164</t>
  </si>
  <si>
    <t>Myeloperoxidase OS=Homo sapiens GN=MPO PE=1 SV=1 - [PERM_HUMAN]</t>
  </si>
  <si>
    <t>P05186</t>
  </si>
  <si>
    <t>Alkaline phosphatase, tissue-nonspecific isozyme OS=Homo sapiens GN=ALPL PE=1 SV=4 - [PPBT_HUMAN]</t>
  </si>
  <si>
    <t>P05386</t>
  </si>
  <si>
    <t>60S acidic ribosomal protein P1 OS=Homo sapiens GN=RPLP1 PE=1 SV=1 - [RLA1_HUMAN]</t>
  </si>
  <si>
    <t>P06312</t>
  </si>
  <si>
    <t>Ig kappa chain V-IV region (Fragment) OS=Homo sapiens GN=IGKV4-1 PE=4 SV=1 - [KV401_HUMAN]</t>
  </si>
  <si>
    <t>Ⅰ'-6</t>
    <phoneticPr fontId="2"/>
  </si>
  <si>
    <t>P06317</t>
  </si>
  <si>
    <t>Ig lambda chain V-VI region SUT OS=Homo sapiens PE=1 SV=1 - [LV603_HUMAN]</t>
  </si>
  <si>
    <t>P06318</t>
  </si>
  <si>
    <t>Ig lambda chain V-VI region WLT OS=Homo sapiens PE=1 SV=1 - [LV604_HUMAN]</t>
  </si>
  <si>
    <t>P06331</t>
  </si>
  <si>
    <t>Ig heavy chain V-II region ARH-77 OS=Homo sapiens PE=4 SV=1 - [HV209_HUMAN]</t>
  </si>
  <si>
    <t>P06396</t>
  </si>
  <si>
    <t>Gelsolin OS=Homo sapiens GN=GSN PE=1 SV=1 - [GELS_HUMAN]</t>
  </si>
  <si>
    <t>P06702</t>
  </si>
  <si>
    <t>Protein S100-A9 OS=Homo sapiens GN=S100A9 PE=1 SV=1 - [S10A9_HUMAN]</t>
  </si>
  <si>
    <t>Ⅰ'-11</t>
    <phoneticPr fontId="2"/>
  </si>
  <si>
    <t>P06703</t>
  </si>
  <si>
    <t>Protein S100-A6 OS=Homo sapiens GN=S100A6 PE=1 SV=1 - [S10A6_HUMAN]</t>
  </si>
  <si>
    <t>P06727</t>
  </si>
  <si>
    <t>Apolipoprotein A-IV OS=Homo sapiens GN=APOA4 PE=1 SV=3 - [APOA4_HUMAN]</t>
  </si>
  <si>
    <t>Ⅰ"-11</t>
    <phoneticPr fontId="2"/>
  </si>
  <si>
    <t>P06731</t>
  </si>
  <si>
    <t>Carcinoembryonic antigen-related cell adhesion molecule 5 OS=Homo sapiens GN=CEACAM5 PE=1 SV=3 - [CEAM5_HUMAN]</t>
  </si>
  <si>
    <t>P06733</t>
  </si>
  <si>
    <t>Alpha-enolase OS=Homo sapiens GN=ENO1 PE=1 SV=2 - [ENOA_HUMAN]</t>
  </si>
  <si>
    <t>P06870</t>
  </si>
  <si>
    <t>Kallikrein-1 OS=Homo sapiens GN=KLK1 PE=1 SV=2 - [KLK1_HUMAN]</t>
  </si>
  <si>
    <t>Ⅱ</t>
    <phoneticPr fontId="2"/>
  </si>
  <si>
    <t>P06888</t>
  </si>
  <si>
    <t>Ig lambda chain V-I region EPS OS=Homo sapiens PE=1 SV=1 - [LV109_HUMAN]</t>
  </si>
  <si>
    <t>Ⅱ'</t>
    <phoneticPr fontId="2"/>
  </si>
  <si>
    <t>P06889</t>
  </si>
  <si>
    <t>Ig lambda chain V-IV region MOL OS=Homo sapiens PE=1 SV=1 - [LV405_HUMAN]</t>
  </si>
  <si>
    <t>P07108</t>
  </si>
  <si>
    <t>Acyl-CoA-binding protein OS=Homo sapiens GN=DBI PE=1 SV=2 - [ACBP_HUMAN]</t>
  </si>
  <si>
    <t>P07195</t>
  </si>
  <si>
    <t>L-lactate dehydrogenase B chain OS=Homo sapiens GN=LDHB PE=1 SV=2 - [LDHB_HUMAN]</t>
  </si>
  <si>
    <t>Ⅱ'</t>
    <phoneticPr fontId="2"/>
  </si>
  <si>
    <t>P07225</t>
  </si>
  <si>
    <t>Vitamin K-dependent protein S OS=Homo sapiens GN=PROS1 PE=1 SV=1 - [PROS_HUMAN]</t>
  </si>
  <si>
    <t>P07237</t>
  </si>
  <si>
    <t>Protein disulfide-isomerase OS=Homo sapiens GN=P4HB PE=1 SV=3 - [PDIA1_HUMAN]</t>
  </si>
  <si>
    <t>P07355</t>
  </si>
  <si>
    <t>Annexin A2 OS=Homo sapiens GN=ANXA2 PE=1 SV=2 - [ANXA2_HUMAN]</t>
  </si>
  <si>
    <t>P07358</t>
  </si>
  <si>
    <t>Complement component C8 beta chain OS=Homo sapiens GN=C8B PE=1 SV=3 - [CO8B_HUMAN]</t>
  </si>
  <si>
    <t>P07360</t>
  </si>
  <si>
    <t>Complement component C8 gamma chain OS=Homo sapiens GN=C8G PE=1 SV=3 - [CO8G_HUMAN]</t>
  </si>
  <si>
    <t>P07437</t>
  </si>
  <si>
    <t>Tubulin beta chain OS=Homo sapiens GN=TUBB PE=1 SV=2 - [TBB5_HUMAN]</t>
  </si>
  <si>
    <t>P07477</t>
  </si>
  <si>
    <t>Trypsin-1 OS=Homo sapiens GN=PRSS1 PE=1 SV=1 - [TRY1_HUMAN]</t>
  </si>
  <si>
    <t>P07602</t>
  </si>
  <si>
    <t>Proactivator polypeptide OS=Homo sapiens GN=PSAP PE=1 SV=2 - [SAP_HUMAN]</t>
  </si>
  <si>
    <t>P07737</t>
  </si>
  <si>
    <t>Profilin-1 OS=Homo sapiens GN=PFN1 PE=1 SV=2 - [PROF1_HUMAN]</t>
  </si>
  <si>
    <t>P07948</t>
  </si>
  <si>
    <t>Tyrosine-protein kinase Lyn OS=Homo sapiens GN=LYN PE=1 SV=3 - [LYN_HUMAN]</t>
  </si>
  <si>
    <t>P07996</t>
  </si>
  <si>
    <t>Thrombospondin-1 OS=Homo sapiens GN=THBS1 PE=1 SV=2 - [TSP1_HUMAN]</t>
  </si>
  <si>
    <t>P08107</t>
  </si>
  <si>
    <t>Heat shock 70 kDa protein 1A/1B OS=Homo sapiens GN=HSPA1A PE=1 SV=5 - [HSP71_HUMAN]</t>
  </si>
  <si>
    <t>P08133</t>
  </si>
  <si>
    <t>Annexin A6 OS=Homo sapiens GN=ANXA6 PE=1 SV=3 - [ANXA6_HUMAN]</t>
  </si>
  <si>
    <t>P08134</t>
  </si>
  <si>
    <t>Rho-related GTP-binding protein RhoC OS=Homo sapiens GN=RHOC PE=1 SV=1 - [RHOC_HUMAN]</t>
  </si>
  <si>
    <t>P08174</t>
  </si>
  <si>
    <t>Complement decay-accelerating factor OS=Homo sapiens GN=CD55 PE=1 SV=4 - [DAF_HUMAN]</t>
  </si>
  <si>
    <t>P08238</t>
  </si>
  <si>
    <t>Heat shock protein HSP 90-beta OS=Homo sapiens GN=HSP90AB1 PE=1 SV=4 - [HS90B_HUMAN]</t>
  </si>
  <si>
    <t>P08493</t>
  </si>
  <si>
    <t>Matrix Gla protein OS=Homo sapiens GN=MGP PE=1 SV=2 - [MGP_HUMAN]</t>
  </si>
  <si>
    <t>P08519</t>
  </si>
  <si>
    <t>Apolipoprotein(a) OS=Homo sapiens GN=LPA PE=1 SV=1 - [APOA_HUMAN]</t>
  </si>
  <si>
    <t>Ⅱ</t>
    <phoneticPr fontId="2"/>
  </si>
  <si>
    <t>P08571</t>
  </si>
  <si>
    <t>Monocyte differentiation antigen CD14 OS=Homo sapiens GN=CD14 PE=1 SV=2 - [CD14_HUMAN]</t>
  </si>
  <si>
    <t>P08582</t>
  </si>
  <si>
    <t>Melanotransferrin OS=Homo sapiens GN=MFI2 PE=1 SV=2 - [TRFM_HUMAN]</t>
  </si>
  <si>
    <t>P08727</t>
  </si>
  <si>
    <t>Keratin, type I cytoskeletal 19 OS=Homo sapiens GN=KRT19 PE=1 SV=4 - [K1C19_HUMAN]</t>
  </si>
  <si>
    <t>P08754</t>
  </si>
  <si>
    <t>Guanine nucleotide-binding protein G(k) subunit alpha OS=Homo sapiens GN=GNAI3 PE=1 SV=3 - [GNAI3_HUMAN]</t>
  </si>
  <si>
    <t>Ⅰ'-5</t>
  </si>
  <si>
    <t>P08758</t>
  </si>
  <si>
    <t>Annexin A5 OS=Homo sapiens GN=ANXA5 PE=1 SV=2 - [ANXA5_HUMAN]</t>
  </si>
  <si>
    <t>P08779</t>
  </si>
  <si>
    <t>Keratin, type I cytoskeletal 16 OS=Homo sapiens GN=KRT16 PE=1 SV=4 - [K1C16_HUMAN]</t>
  </si>
  <si>
    <t>ⅠB</t>
    <phoneticPr fontId="2"/>
  </si>
  <si>
    <t>P08962</t>
  </si>
  <si>
    <t>CD63 antigen OS=Homo sapiens GN=CD63 PE=1 SV=2 - [CD63_HUMAN]</t>
  </si>
  <si>
    <t>P09211</t>
  </si>
  <si>
    <t>Glutathione S-transferase P OS=Homo sapiens GN=GSTP1 PE=1 SV=2 - [GSTP1_HUMAN]</t>
  </si>
  <si>
    <t>P09228</t>
  </si>
  <si>
    <t>Cystatin-SA OS=Homo sapiens GN=CST2 PE=1 SV=1 - [CYTT_HUMAN]</t>
  </si>
  <si>
    <t>P09525</t>
  </si>
  <si>
    <t>Annexin A4 OS=Homo sapiens GN=ANXA4 PE=1 SV=4 - [ANXA4_HUMAN]</t>
  </si>
  <si>
    <t>P09758</t>
  </si>
  <si>
    <t>Tumor-associated calcium signal transducer 2 OS=Homo sapiens GN=TACSTD2 PE=1 SV=3 - [TACD2_HUMAN]</t>
  </si>
  <si>
    <t>P0C0L4</t>
  </si>
  <si>
    <t>Complement C4-A OS=Homo sapiens GN=C4A PE=1 SV=2 - [CO4A_HUMAN]</t>
  </si>
  <si>
    <t>P0C0S5</t>
  </si>
  <si>
    <t>Histone H2A.Z OS=Homo sapiens GN=H2AFZ PE=1 SV=2 - [H2AZ_HUMAN]</t>
  </si>
  <si>
    <t>P0CF74</t>
  </si>
  <si>
    <t>Ig lambda-6 chain C region OS=Homo sapiens GN=IGLC6 PE=4 SV=1 - [LAC6_HUMAN]</t>
  </si>
  <si>
    <t>P0CG05</t>
  </si>
  <si>
    <t>Ig lambda-2 chain C regions OS=Homo sapiens GN=IGLC2 PE=1 SV=1 - [LAC2_HUMAN]</t>
  </si>
  <si>
    <t>P0CG48</t>
  </si>
  <si>
    <t>Polyubiquitin-C OS=Homo sapiens GN=UBC PE=1 SV=3 - [UBC_HUMAN]</t>
  </si>
  <si>
    <t>P0DJI8</t>
  </si>
  <si>
    <t>Serum amyloid A-1 protein OS=Homo sapiens GN=SAA1 PE=1 SV=1 - [SAA1_HUMAN]</t>
  </si>
  <si>
    <t>P10301</t>
  </si>
  <si>
    <t>Ras-related protein R-Ras OS=Homo sapiens GN=RRAS PE=1 SV=1 - [RRAS_HUMAN]</t>
  </si>
  <si>
    <t>P10599</t>
  </si>
  <si>
    <t>Thioredoxin OS=Homo sapiens GN=TXN PE=1 SV=3 - [THIO_HUMAN]</t>
  </si>
  <si>
    <t>Ⅰ'-11</t>
    <phoneticPr fontId="2"/>
  </si>
  <si>
    <t>P10909</t>
  </si>
  <si>
    <t>Clusterin OS=Homo sapiens GN=CLU PE=1 SV=1 - [CLUS_HUMAN]</t>
  </si>
  <si>
    <t>P11021</t>
  </si>
  <si>
    <t>78 kDa glucose-regulated protein OS=Homo sapiens GN=HSPA5 PE=1 SV=2 - [GRP78_HUMAN]</t>
  </si>
  <si>
    <t>P11142</t>
  </si>
  <si>
    <t>Heat shock cognate 71 kDa protein OS=Homo sapiens GN=HSPA8 PE=1 SV=1 - [HSP7C_HUMAN]</t>
  </si>
  <si>
    <t>P11215</t>
  </si>
  <si>
    <t>Integrin alpha-M OS=Homo sapiens GN=ITGAM PE=1 SV=2 - [ITAM_HUMAN]</t>
  </si>
  <si>
    <t>P11233</t>
  </si>
  <si>
    <t>Ras-related protein Ral-A OS=Homo sapiens GN=RALA PE=1 SV=1 - [RALA_HUMAN]</t>
  </si>
  <si>
    <t>P11234</t>
  </si>
  <si>
    <t>Ras-related protein Ral-B OS=Homo sapiens GN=RALB PE=1 SV=1 - [RALB_HUMAN]</t>
  </si>
  <si>
    <t>P12035</t>
  </si>
  <si>
    <t>Keratin, type II cytoskeletal 3 OS=Homo sapiens GN=KRT3 PE=1 SV=3 - [K2C3_HUMAN]</t>
  </si>
  <si>
    <t>P12273</t>
  </si>
  <si>
    <t>Prolactin-inducible protein OS=Homo sapiens GN=PIP PE=1 SV=1 - [PIP_HUMAN]</t>
  </si>
  <si>
    <t>P12429</t>
  </si>
  <si>
    <t>Annexin A3 OS=Homo sapiens GN=ANXA3 PE=1 SV=3 - [ANXA3_HUMAN]</t>
  </si>
  <si>
    <t>P12814</t>
  </si>
  <si>
    <t>Alpha-actinin-1 OS=Homo sapiens GN=ACTN1 PE=1 SV=2 - [ACTN1_HUMAN]</t>
  </si>
  <si>
    <t>P13473</t>
  </si>
  <si>
    <t>Lysosome-associated membrane glycoprotein 2 OS=Homo sapiens GN=LAMP2 PE=1 SV=2 - [LAMP2_HUMAN]</t>
  </si>
  <si>
    <t>P13489</t>
  </si>
  <si>
    <t>Ribonuclease inhibitor OS=Homo sapiens GN=RNH1 PE=1 SV=2 - [RINI_HUMAN]</t>
  </si>
  <si>
    <t>P13645</t>
  </si>
  <si>
    <t>Keratin, type I cytoskeletal 10 OS=Homo sapiens GN=KRT10 PE=1 SV=6 - [K1C10_HUMAN]</t>
  </si>
  <si>
    <t>P13646</t>
  </si>
  <si>
    <t>Keratin, type I cytoskeletal 13 OS=Homo sapiens GN=KRT13 PE=1 SV=4 - [K1C13_HUMAN]</t>
  </si>
  <si>
    <t>ⅠB</t>
    <phoneticPr fontId="2"/>
  </si>
  <si>
    <t>P13647</t>
  </si>
  <si>
    <t>Keratin, type II cytoskeletal 5 OS=Homo sapiens GN=KRT5 PE=1 SV=3 - [K2C5_HUMAN]</t>
  </si>
  <si>
    <t>Ⅰ'-7</t>
    <phoneticPr fontId="2"/>
  </si>
  <si>
    <t>P13688</t>
  </si>
  <si>
    <t>Carcinoembryonic antigen-related cell adhesion molecule 1 OS=Homo sapiens GN=CEACAM1 PE=1 SV=2 - [CEAM1_HUMAN]</t>
  </si>
  <si>
    <t>P13987</t>
  </si>
  <si>
    <t>CD59 glycoprotein OS=Homo sapiens GN=CD59 PE=1 SV=1 - [CD59_HUMAN]</t>
  </si>
  <si>
    <t>P14174</t>
  </si>
  <si>
    <t>Macrophage migration inhibitory factor OS=Homo sapiens GN=MIF PE=1 SV=4 - [MIF_HUMAN]</t>
  </si>
  <si>
    <t>P14550</t>
  </si>
  <si>
    <t>Alcohol dehydrogenase [NADP(+)] OS=Homo sapiens GN=AKR1A1 PE=1 SV=3 - [AK1A1_HUMAN]</t>
  </si>
  <si>
    <t>Ⅱ'</t>
    <phoneticPr fontId="2"/>
  </si>
  <si>
    <t>P14618</t>
  </si>
  <si>
    <t>Pyruvate kinase isozymes M1/M2 OS=Homo sapiens GN=PKM PE=1 SV=4 - [KPYM_HUMAN]</t>
  </si>
  <si>
    <t>P15144</t>
  </si>
  <si>
    <t>Aminopeptidase N OS=Homo sapiens GN=ANPEP PE=1 SV=4 - [AMPN_HUMAN]</t>
  </si>
  <si>
    <t>P15153</t>
  </si>
  <si>
    <t>Ras-related C3 botulinum toxin substrate 2 OS=Homo sapiens GN=RAC2 PE=1 SV=1 - [RAC2_HUMAN]</t>
  </si>
  <si>
    <t>P15169</t>
  </si>
  <si>
    <t>Carboxypeptidase N catalytic chain OS=Homo sapiens GN=CPN1 PE=1 SV=1 - [CBPN_HUMAN]</t>
  </si>
  <si>
    <t>Ⅱ'</t>
    <phoneticPr fontId="2"/>
  </si>
  <si>
    <t>P15259</t>
  </si>
  <si>
    <t>Phosphoglycerate mutase 2 OS=Homo sapiens GN=PGAM2 PE=1 SV=3 - [PGAM2_HUMAN]</t>
  </si>
  <si>
    <t>P15309</t>
  </si>
  <si>
    <t>Prostatic acid phosphatase OS=Homo sapiens GN=ACPP PE=1 SV=3 - [PPAP_HUMAN]</t>
  </si>
  <si>
    <t>P15311</t>
  </si>
  <si>
    <t>Ezrin OS=Homo sapiens GN=EZR PE=1 SV=4 - [EZRI_HUMAN]</t>
  </si>
  <si>
    <t>P15328</t>
  </si>
  <si>
    <t>Folate receptor alpha OS=Homo sapiens GN=FOLR1 PE=1 SV=3 - [FOLR1_HUMAN]</t>
  </si>
  <si>
    <t>P15924</t>
  </si>
  <si>
    <t>Desmoplakin OS=Homo sapiens GN=DSP PE=1 SV=3 - [DESP_HUMAN]</t>
  </si>
  <si>
    <t>Ⅰ'-12</t>
    <phoneticPr fontId="2"/>
  </si>
  <si>
    <t>P15941</t>
  </si>
  <si>
    <t>Mucin-1 OS=Homo sapiens GN=MUC1 PE=1 SV=3 - [MUC1_HUMAN]</t>
  </si>
  <si>
    <t>P16070</t>
  </si>
  <si>
    <t>CD44 antigen OS=Homo sapiens GN=CD44 PE=1 SV=3 - [CD44_HUMAN]</t>
  </si>
  <si>
    <t>P16870</t>
  </si>
  <si>
    <t>Carboxypeptidase E OS=Homo sapiens GN=CPE PE=1 SV=1 - [CBPE_HUMAN]</t>
  </si>
  <si>
    <t>P17931</t>
  </si>
  <si>
    <t>Galectin-3 OS=Homo sapiens GN=LGALS3 PE=1 SV=5 - [LEG3_HUMAN]</t>
  </si>
  <si>
    <t>P18085</t>
  </si>
  <si>
    <t>ADP-ribosylation factor 4 OS=Homo sapiens GN=ARF4 PE=1 SV=3 - [ARF4_HUMAN]</t>
  </si>
  <si>
    <t>P18135</t>
  </si>
  <si>
    <t>Ig kappa chain V-III region HAH OS=Homo sapiens PE=2 SV=1 - [KV312_HUMAN]</t>
  </si>
  <si>
    <t>P18428</t>
  </si>
  <si>
    <t>Lipopolysaccharide-binding protein OS=Homo sapiens GN=LBP PE=1 SV=3 - [LBP_HUMAN]</t>
  </si>
  <si>
    <t>P19012</t>
  </si>
  <si>
    <t>Keratin, type I cytoskeletal 15 OS=Homo sapiens GN=KRT15 PE=1 SV=3 - [K1C15_HUMAN]</t>
  </si>
  <si>
    <t>P19013</t>
  </si>
  <si>
    <t>Keratin, type II cytoskeletal 4 OS=Homo sapiens GN=KRT4 PE=1 SV=4 - [K2C4_HUMAN]</t>
  </si>
  <si>
    <t>P19256</t>
  </si>
  <si>
    <t>Lymphocyte function-associated antigen 3 OS=Homo sapiens GN=CD58 PE=1 SV=1 - [LFA3_HUMAN]</t>
  </si>
  <si>
    <t>P19440</t>
  </si>
  <si>
    <t>Gamma-glutamyltranspeptidase 1 OS=Homo sapiens GN=GGT1 PE=1 SV=2 - [GGT1_HUMAN]</t>
  </si>
  <si>
    <t>P19823</t>
  </si>
  <si>
    <t>Inter-alpha-trypsin inhibitor heavy chain H2 OS=Homo sapiens GN=ITIH2 PE=1 SV=2 - [ITIH2_HUMAN]</t>
  </si>
  <si>
    <t>Ⅱ</t>
    <phoneticPr fontId="2"/>
  </si>
  <si>
    <t>P19827</t>
  </si>
  <si>
    <t>Inter-alpha-trypsin inhibitor heavy chain H1 OS=Homo sapiens GN=ITIH1 PE=1 SV=3 - [ITIH1_HUMAN]</t>
  </si>
  <si>
    <t>P20061</t>
  </si>
  <si>
    <t>Transcobalamin-1 OS=Homo sapiens GN=TCN1 PE=1 SV=2 - [TCO1_HUMAN]</t>
  </si>
  <si>
    <t>P20073</t>
  </si>
  <si>
    <t>Annexin A7 OS=Homo sapiens GN=ANXA7 PE=1 SV=3 - [ANXA7_HUMAN]</t>
  </si>
  <si>
    <t>P20339</t>
  </si>
  <si>
    <t>Ras-related protein Rab-5A OS=Homo sapiens GN=RAB5A PE=1 SV=2 - [RAB5A_HUMAN]</t>
  </si>
  <si>
    <t>P21926</t>
  </si>
  <si>
    <t>CD9 antigen OS=Homo sapiens GN=CD9 PE=1 SV=4 - [CD9_HUMAN]</t>
  </si>
  <si>
    <t>P22079</t>
  </si>
  <si>
    <t>Lactoperoxidase OS=Homo sapiens GN=LPO PE=1 SV=2 - [PERL_HUMAN]</t>
  </si>
  <si>
    <t>P23083</t>
  </si>
  <si>
    <t>Ig heavy chain V-I region V35 OS=Homo sapiens PE=1 SV=1 - [HV103_HUMAN]</t>
  </si>
  <si>
    <t>P23280</t>
  </si>
  <si>
    <t>Carbonic anhydrase 6 OS=Homo sapiens GN=CA6 PE=1 SV=3 - [CAH6_HUMAN]</t>
  </si>
  <si>
    <t>P23297</t>
  </si>
  <si>
    <t>Protein S100-A1 OS=Homo sapiens GN=S100A1 PE=1 SV=2 - [S10A1_HUMAN]</t>
  </si>
  <si>
    <t>P23528</t>
  </si>
  <si>
    <t>Cofilin-1 OS=Homo sapiens GN=CFL1 PE=1 SV=3 - [COF1_HUMAN]</t>
  </si>
  <si>
    <t>P25311</t>
  </si>
  <si>
    <t>Zinc-alpha-2-glycoprotein OS=Homo sapiens GN=AZGP1 PE=1 SV=2 - [ZA2G_HUMAN]</t>
  </si>
  <si>
    <t>Ⅱ</t>
    <phoneticPr fontId="2"/>
  </si>
  <si>
    <t>P25815</t>
  </si>
  <si>
    <t>Protein S100-P OS=Homo sapiens GN=S100P PE=1 SV=2 - [S100P_HUMAN]</t>
  </si>
  <si>
    <t>P26038</t>
  </si>
  <si>
    <t>Moesin OS=Homo sapiens GN=MSN PE=1 SV=3 - [MOES_HUMAN]</t>
  </si>
  <si>
    <t>P27105</t>
  </si>
  <si>
    <t>Erythrocyte band 7 integral membrane protein OS=Homo sapiens GN=STOM PE=1 SV=3 - [STOM_HUMAN]</t>
  </si>
  <si>
    <t>P27169</t>
  </si>
  <si>
    <t>Serum paraoxonase/arylesterase 1 OS=Homo sapiens GN=PON1 PE=1 SV=3 - [PON1_HUMAN]</t>
  </si>
  <si>
    <t>P27348</t>
  </si>
  <si>
    <t>14-3-3 protein theta OS=Homo sapiens GN=YWHAQ PE=1 SV=1 - [1433T_HUMAN]</t>
  </si>
  <si>
    <t>P27482</t>
  </si>
  <si>
    <t>Calmodulin-like protein 3 OS=Homo sapiens GN=CALML3 PE=1 SV=2 - [CALL3_HUMAN]</t>
  </si>
  <si>
    <t>P27487</t>
  </si>
  <si>
    <t>Dipeptidyl peptidase 4 OS=Homo sapiens GN=DPP4 PE=1 SV=2 - [DPP4_HUMAN]</t>
  </si>
  <si>
    <t>P27701</t>
  </si>
  <si>
    <t>CD82 antigen OS=Homo sapiens GN=CD82 PE=1 SV=1 - [CD82_HUMAN]</t>
  </si>
  <si>
    <t>P27797</t>
  </si>
  <si>
    <t>Calreticulin OS=Homo sapiens GN=CALR PE=1 SV=1 - [CALR_HUMAN]</t>
  </si>
  <si>
    <t>P28325</t>
  </si>
  <si>
    <t>Cystatin-D OS=Homo sapiens GN=CST5 PE=1 SV=1 - [CYTD_HUMAN]</t>
  </si>
  <si>
    <t>P29034</t>
  </si>
  <si>
    <t>Protein S100-A2 OS=Homo sapiens GN=S100A2 PE=1 SV=3 - [S10A2_HUMAN]</t>
  </si>
  <si>
    <t>Ⅰ'-11</t>
    <phoneticPr fontId="2"/>
  </si>
  <si>
    <t>P29373</t>
  </si>
  <si>
    <t>Cellular retinoic acid-binding protein 2 OS=Homo sapiens GN=CRABP2 PE=1 SV=2 - [RABP2_HUMAN]</t>
  </si>
  <si>
    <t>P29508</t>
  </si>
  <si>
    <t>Serpin B3 OS=Homo sapiens GN=SERPINB3 PE=1 SV=2 - [SPB3_HUMAN]</t>
  </si>
  <si>
    <t>P29992</t>
  </si>
  <si>
    <t>Guanine nucleotide-binding protein subunit alpha-11 OS=Homo sapiens GN=GNA11 PE=1 SV=2 - [GNA11_HUMAN]</t>
  </si>
  <si>
    <t>P30041</t>
  </si>
  <si>
    <t>Peroxiredoxin-6 OS=Homo sapiens GN=PRDX6 PE=1 SV=3 - [PRDX6_HUMAN]</t>
  </si>
  <si>
    <t>P30044</t>
  </si>
  <si>
    <t>Peroxiredoxin-5, mitochondrial OS=Homo sapiens GN=PRDX5 PE=1 SV=4 - [PRDX5_HUMAN]</t>
  </si>
  <si>
    <t>P30086</t>
  </si>
  <si>
    <t>Phosphatidylethanolamine-binding protein 1 OS=Homo sapiens GN=PEBP1 PE=1 SV=3 - [PEBP1_HUMAN]</t>
  </si>
  <si>
    <t>P30101</t>
  </si>
  <si>
    <t>Protein disulfide-isomerase A3 OS=Homo sapiens GN=PDIA3 PE=1 SV=4 - [PDIA3_HUMAN]</t>
  </si>
  <si>
    <t>P30408</t>
  </si>
  <si>
    <t>Transmembrane 4 L6 family member 1 OS=Homo sapiens GN=TM4SF1 PE=1 SV=1 - [T4S1_HUMAN]</t>
  </si>
  <si>
    <t>P30740</t>
  </si>
  <si>
    <t>Leukocyte elastase inhibitor OS=Homo sapiens GN=SERPINB1 PE=1 SV=1 - [ILEU_HUMAN]</t>
  </si>
  <si>
    <t>P31151</t>
  </si>
  <si>
    <t>Protein S100-A7 OS=Homo sapiens GN=S100A7 PE=1 SV=4 - [S10A7_HUMAN]</t>
  </si>
  <si>
    <t>Ⅱ'</t>
    <phoneticPr fontId="2"/>
  </si>
  <si>
    <t>P31944</t>
  </si>
  <si>
    <t>Caspase-14 OS=Homo sapiens GN=CASP14 PE=1 SV=2 - [CASPE_HUMAN]</t>
  </si>
  <si>
    <t>P31946</t>
  </si>
  <si>
    <t>14-3-3 protein beta/alpha OS=Homo sapiens GN=YWHAB PE=1 SV=3 - [1433B_HUMAN]</t>
  </si>
  <si>
    <t>P31947</t>
  </si>
  <si>
    <t>14-3-3 protein sigma OS=Homo sapiens GN=SFN PE=1 SV=1 - [1433S_HUMAN]</t>
  </si>
  <si>
    <t>P31949</t>
  </si>
  <si>
    <t>Protein S100-A11 OS=Homo sapiens GN=S100A11 PE=1 SV=2 - [S10AB_HUMAN]</t>
  </si>
  <si>
    <t>P31997</t>
  </si>
  <si>
    <t>Carcinoembryonic antigen-related cell adhesion molecule 8 OS=Homo sapiens GN=CEACAM8 PE=1 SV=2 - [CEAM8_HUMAN]</t>
  </si>
  <si>
    <t>P32119</t>
  </si>
  <si>
    <t>Peroxiredoxin-2 OS=Homo sapiens GN=PRDX2 PE=1 SV=5 - [PRDX2_HUMAN]</t>
  </si>
  <si>
    <t>P32926</t>
  </si>
  <si>
    <t>Desmoglein-3 OS=Homo sapiens GN=DSG3 PE=1 SV=2 - [DSG3_HUMAN]</t>
  </si>
  <si>
    <t>P35241</t>
  </si>
  <si>
    <t>Radixin OS=Homo sapiens GN=RDX PE=1 SV=1 - [RADI_HUMAN]</t>
  </si>
  <si>
    <t>P35527</t>
  </si>
  <si>
    <t>Keratin, type I cytoskeletal 9 OS=Homo sapiens GN=KRT9 PE=1 SV=3 - [K1C9_HUMAN]</t>
  </si>
  <si>
    <t>Ⅰ"-15</t>
    <phoneticPr fontId="2"/>
  </si>
  <si>
    <t>P35542</t>
  </si>
  <si>
    <t>Serum amyloid A-4 protein OS=Homo sapiens GN=SAA4 PE=1 SV=2 - [SAA4_HUMAN]</t>
  </si>
  <si>
    <t>P35579</t>
  </si>
  <si>
    <t>Myosin-9 OS=Homo sapiens GN=MYH9 PE=1 SV=4 - [MYH9_HUMAN]</t>
  </si>
  <si>
    <t>P35908</t>
  </si>
  <si>
    <t>Keratin, type II cytoskeletal 2 epidermal OS=Homo sapiens GN=KRT2 PE=1 SV=2 - [K22E_HUMAN]</t>
  </si>
  <si>
    <t>P36543</t>
  </si>
  <si>
    <t>V-type proton ATPase subunit E 1 OS=Homo sapiens GN=ATP6V1E1 PE=1 SV=1 - [VATE1_HUMAN]</t>
  </si>
  <si>
    <t>P36955</t>
  </si>
  <si>
    <t>Pigment epithelium-derived factor OS=Homo sapiens GN=SERPINF1 PE=1 SV=4 - [PEDF_HUMAN]</t>
  </si>
  <si>
    <t>P37802</t>
  </si>
  <si>
    <t>Transgelin-2 OS=Homo sapiens GN=TAGLN2 PE=1 SV=3 - [TAGL2_HUMAN]</t>
  </si>
  <si>
    <t>P38606</t>
  </si>
  <si>
    <t>V-type proton ATPase catalytic subunit A OS=Homo sapiens GN=ATP6V1A PE=1 SV=2 - [VATA_HUMAN]</t>
  </si>
  <si>
    <t>Ⅱ'</t>
    <phoneticPr fontId="2"/>
  </si>
  <si>
    <t>P40199</t>
  </si>
  <si>
    <t>Carcinoembryonic antigen-related cell adhesion molecule 6 OS=Homo sapiens GN=CEACAM6 PE=1 SV=3 - [CEAM6_HUMAN]</t>
  </si>
  <si>
    <t>P40925</t>
  </si>
  <si>
    <t>Malate dehydrogenase, cytoplasmic OS=Homo sapiens GN=MDH1 PE=1 SV=4 - [MDHC_HUMAN]</t>
  </si>
  <si>
    <t>P43652</t>
  </si>
  <si>
    <t>Afamin OS=Homo sapiens GN=AFM PE=1 SV=1 - [AFAM_HUMAN]</t>
  </si>
  <si>
    <t>Ⅰ"-10</t>
    <phoneticPr fontId="2"/>
  </si>
  <si>
    <t>P47756</t>
  </si>
  <si>
    <t>F-actin-capping protein subunit beta OS=Homo sapiens GN=CAPZB PE=1 SV=4 - [CAPZB_HUMAN]</t>
  </si>
  <si>
    <t>P48668</t>
  </si>
  <si>
    <t>Keratin, type II cytoskeletal 6C OS=Homo sapiens GN=KRT6C PE=1 SV=3 - [K2C6C_HUMAN]</t>
  </si>
  <si>
    <t>Ⅰ'-7</t>
    <phoneticPr fontId="2"/>
  </si>
  <si>
    <t>P48741</t>
  </si>
  <si>
    <t>Putative heat shock 70 kDa protein 7 OS=Homo sapiens GN=HSPA7 PE=5 SV=2 - [HSP77_HUMAN]</t>
  </si>
  <si>
    <t>Ⅱ'</t>
    <phoneticPr fontId="2"/>
  </si>
  <si>
    <t>P49006</t>
  </si>
  <si>
    <t>MARCKS-related protein OS=Homo sapiens GN=MARCKSL1 PE=1 SV=2 - [MRP_HUMAN]</t>
  </si>
  <si>
    <t>Ⅱ'</t>
    <phoneticPr fontId="2"/>
  </si>
  <si>
    <t>P49913</t>
  </si>
  <si>
    <t>Cathelicidin antimicrobial peptide OS=Homo sapiens GN=CAMP PE=1 SV=1 - [CAMP_HUMAN]</t>
  </si>
  <si>
    <t>P50148</t>
  </si>
  <si>
    <t>Guanine nucleotide-binding protein G(q) subunit alpha OS=Homo sapiens GN=GNAQ PE=1 SV=4 - [GNAQ_HUMAN]</t>
  </si>
  <si>
    <t>P50395</t>
  </si>
  <si>
    <t>Rab GDP dissociation inhibitor beta OS=Homo sapiens GN=GDI2 PE=1 SV=2 - [GDIB_HUMAN]</t>
  </si>
  <si>
    <t>P50995</t>
  </si>
  <si>
    <t>Annexin A11 OS=Homo sapiens GN=ANXA11 PE=1 SV=1 - [ANX11_HUMAN]</t>
  </si>
  <si>
    <t>P51149</t>
  </si>
  <si>
    <t>Ras-related protein Rab-7a OS=Homo sapiens GN=RAB7A PE=1 SV=1 - [RAB7A_HUMAN]</t>
  </si>
  <si>
    <t>P51993</t>
  </si>
  <si>
    <t>Alpha-(1,3)-fucosyltransferase 6 OS=Homo sapiens GN=FUT6 PE=1 SV=1 - [FUT6_HUMAN]</t>
  </si>
  <si>
    <t>P52209</t>
  </si>
  <si>
    <t>6-phosphogluconate dehydrogenase, decarboxylating OS=Homo sapiens GN=PGD PE=1 SV=3 - [6PGD_HUMAN]</t>
  </si>
  <si>
    <t>P52565</t>
  </si>
  <si>
    <t>Rho GDP-dissociation inhibitor 1 OS=Homo sapiens GN=ARHGDIA PE=1 SV=3 - [GDIR1_HUMAN]</t>
  </si>
  <si>
    <t>P52566</t>
  </si>
  <si>
    <t>Rho GDP-dissociation inhibitor 2 OS=Homo sapiens GN=ARHGDIB PE=1 SV=3 - [GDIR2_HUMAN]</t>
  </si>
  <si>
    <t>P52907</t>
  </si>
  <si>
    <t>F-actin-capping protein subunit alpha-1 OS=Homo sapiens GN=CAPZA1 PE=1 SV=3 - [CAZA1_HUMAN]</t>
  </si>
  <si>
    <t>P53990</t>
  </si>
  <si>
    <t>IST1 homolog OS=Homo sapiens GN=IST1 PE=1 SV=1 - [IST1_HUMAN]</t>
  </si>
  <si>
    <t>P54108</t>
  </si>
  <si>
    <t>Cysteine-rich secretory protein 3 OS=Homo sapiens GN=CRISP3 PE=1 SV=1 - [CRIS3_HUMAN]</t>
  </si>
  <si>
    <t>P55058</t>
  </si>
  <si>
    <t>Phospholipid transfer protein OS=Homo sapiens GN=PLTP PE=1 SV=1 - [PLTP_HUMAN]</t>
  </si>
  <si>
    <t>P55064</t>
  </si>
  <si>
    <t>Aquaporin-5 OS=Homo sapiens GN=AQP5 PE=1 SV=1 - [AQP5_HUMAN]</t>
  </si>
  <si>
    <t>P59665</t>
  </si>
  <si>
    <t>Neutrophil defensin 1 OS=Homo sapiens GN=DEFA1 PE=1 SV=1 - [DEF1_HUMAN]</t>
  </si>
  <si>
    <t>P59998</t>
  </si>
  <si>
    <t>Actin-related protein 2/3 complex subunit 4 OS=Homo sapiens GN=ARPC4 PE=1 SV=3 - [ARPC4_HUMAN]</t>
  </si>
  <si>
    <t>P60033</t>
  </si>
  <si>
    <t>CD81 antigen OS=Homo sapiens GN=CD81 PE=1 SV=1 - [CD81_HUMAN]</t>
  </si>
  <si>
    <t>P60174</t>
  </si>
  <si>
    <t>Triosephosphate isomerase OS=Homo sapiens GN=TPI1 PE=1 SV=3 - [TPIS_HUMAN]</t>
  </si>
  <si>
    <t>P60660</t>
  </si>
  <si>
    <t>Myosin light polypeptide 6 OS=Homo sapiens GN=MYL6 PE=1 SV=2 - [MYL6_HUMAN]</t>
  </si>
  <si>
    <t>P60709</t>
  </si>
  <si>
    <t>Actin, cytoplasmic 1 OS=Homo sapiens GN=ACTB PE=1 SV=1 - [ACTB_HUMAN]</t>
  </si>
  <si>
    <t>P60953</t>
  </si>
  <si>
    <t>Cell division control protein 42 homolog OS=Homo sapiens GN=CDC42 PE=1 SV=2 - [CDC42_HUMAN]</t>
  </si>
  <si>
    <t>P60981</t>
  </si>
  <si>
    <t>Destrin OS=Homo sapiens GN=DSTN PE=1 SV=3 - [DEST_HUMAN]</t>
  </si>
  <si>
    <t>P61006</t>
  </si>
  <si>
    <t>Ras-related protein Rab-8A OS=Homo sapiens GN=RAB8A PE=1 SV=1 - [RAB8A_HUMAN]</t>
  </si>
  <si>
    <t>P61026</t>
  </si>
  <si>
    <t>Ras-related protein Rab-10 OS=Homo sapiens GN=RAB10 PE=1 SV=1 - [RAB10_HUMAN]</t>
  </si>
  <si>
    <t>P61088</t>
  </si>
  <si>
    <t>Ubiquitin-conjugating enzyme E2 N OS=Homo sapiens GN=UBE2N PE=1 SV=1 - [UBE2N_HUMAN]</t>
  </si>
  <si>
    <t>P61204</t>
  </si>
  <si>
    <t>ADP-ribosylation factor 3 OS=Homo sapiens GN=ARF3 PE=1 SV=2 - [ARF3_HUMAN]</t>
  </si>
  <si>
    <t>P61224</t>
  </si>
  <si>
    <t>Ras-related protein Rap-1b OS=Homo sapiens GN=RAP1B PE=1 SV=1 - [RAP1B_HUMAN]</t>
  </si>
  <si>
    <t>P61586</t>
  </si>
  <si>
    <t>Transforming protein RhoA OS=Homo sapiens GN=RHOA PE=1 SV=1 - [RHOA_HUMAN]</t>
  </si>
  <si>
    <t>P61626</t>
  </si>
  <si>
    <t>Lysozyme C OS=Homo sapiens GN=LYZ PE=1 SV=1 - [LYSC_HUMAN]</t>
  </si>
  <si>
    <t>P61769</t>
  </si>
  <si>
    <t>Beta-2-microglobulin OS=Homo sapiens GN=B2M PE=1 SV=1 - [B2MG_HUMAN]</t>
  </si>
  <si>
    <t>P61981</t>
  </si>
  <si>
    <t>14-3-3 protein gamma OS=Homo sapiens GN=YWHAG PE=1 SV=2 - [1433G_HUMAN]</t>
  </si>
  <si>
    <t>P62070</t>
  </si>
  <si>
    <t>Ras-related protein R-Ras2 OS=Homo sapiens GN=RRAS2 PE=1 SV=1 - [RRAS2_HUMAN]</t>
  </si>
  <si>
    <t>Ⅰ'-9</t>
    <phoneticPr fontId="2"/>
  </si>
  <si>
    <t>P62158</t>
  </si>
  <si>
    <t>Calmodulin OS=Homo sapiens GN=CALM1 PE=1 SV=2 - [CALM_HUMAN]</t>
  </si>
  <si>
    <t>P62258</t>
  </si>
  <si>
    <t>14-3-3 protein epsilon OS=Homo sapiens GN=YWHAE PE=1 SV=1 - [1433E_HUMAN]</t>
  </si>
  <si>
    <t>P62330</t>
  </si>
  <si>
    <t>ADP-ribosylation factor 6 OS=Homo sapiens GN=ARF6 PE=1 SV=2 - [ARF6_HUMAN]</t>
  </si>
  <si>
    <t>P62491</t>
  </si>
  <si>
    <t>Ras-related protein Rab-11A OS=Homo sapiens GN=RAB11A PE=1 SV=3 - [RB11A_HUMAN]</t>
  </si>
  <si>
    <t>P62805</t>
  </si>
  <si>
    <t>Histone H4 OS=Homo sapiens GN=HIST1H4A PE=1 SV=2 - [H4_HUMAN]</t>
  </si>
  <si>
    <t>P62834</t>
  </si>
  <si>
    <t>Ras-related protein Rap-1A OS=Homo sapiens GN=RAP1A PE=1 SV=1 - [RAP1A_HUMAN]</t>
  </si>
  <si>
    <t>P62873</t>
  </si>
  <si>
    <t>Guanine nucleotide-binding protein G(I)/G(S)/G(T) subunit beta-1 OS=Homo sapiens GN=GNB1 PE=1 SV=3 - [GBB1_HUMAN]</t>
  </si>
  <si>
    <t>P62879</t>
  </si>
  <si>
    <t>Guanine nucleotide-binding protein G(I)/G(S)/G(T) subunit beta-2 OS=Homo sapiens GN=GNB2 PE=1 SV=3 - [GBB2_HUMAN]</t>
  </si>
  <si>
    <t>P62937</t>
  </si>
  <si>
    <t>Peptidyl-prolyl cis-trans isomerase A OS=Homo sapiens GN=PPIA PE=1 SV=2 - [PPIA_HUMAN]</t>
  </si>
  <si>
    <t>P62942</t>
  </si>
  <si>
    <t>Peptidyl-prolyl cis-trans isomerase FKBP1A OS=Homo sapiens GN=FKBP1A PE=1 SV=2 - [FKB1A_HUMAN]</t>
  </si>
  <si>
    <t>Ⅱ'</t>
    <phoneticPr fontId="2"/>
  </si>
  <si>
    <t>P63092</t>
  </si>
  <si>
    <t>Guanine nucleotide-binding protein G(s) subunit alpha isoforms short OS=Homo sapiens GN=GNAS PE=1 SV=1 - [GNAS2_HUMAN]</t>
  </si>
  <si>
    <t>P63104</t>
  </si>
  <si>
    <t>14-3-3 protein zeta/delta OS=Homo sapiens GN=YWHAZ PE=1 SV=1 - [1433Z_HUMAN]</t>
  </si>
  <si>
    <t>P63218</t>
  </si>
  <si>
    <t>Guanine nucleotide-binding protein G(I)/G(S)/G(O) subunit gamma-5 OS=Homo sapiens GN=GNG5 PE=1 SV=3 - [GBG5_HUMAN]</t>
  </si>
  <si>
    <t>Ⅱ'</t>
    <phoneticPr fontId="2"/>
  </si>
  <si>
    <t>P63267</t>
  </si>
  <si>
    <t>Actin, gamma-enteric smooth muscle OS=Homo sapiens GN=ACTG2 PE=1 SV=1 - [ACTH_HUMAN]</t>
  </si>
  <si>
    <t>Ⅱ'</t>
    <phoneticPr fontId="2"/>
  </si>
  <si>
    <t>P68032</t>
  </si>
  <si>
    <t>Actin, alpha cardiac muscle 1 OS=Homo sapiens GN=ACTC1 PE=1 SV=1 - [ACTC_HUMAN]</t>
  </si>
  <si>
    <t>P68104</t>
  </si>
  <si>
    <t>Elongation factor 1-alpha 1 OS=Homo sapiens GN=EEF1A1 PE=1 SV=1 - [EF1A1_HUMAN]</t>
  </si>
  <si>
    <t>P68371</t>
  </si>
  <si>
    <t>Tubulin beta-4B chain OS=Homo sapiens GN=TUBB4B PE=1 SV=1 - [TBB4B_HUMAN]</t>
  </si>
  <si>
    <t>P68871</t>
  </si>
  <si>
    <t>Hemoglobin subunit beta OS=Homo sapiens GN=HBB PE=1 SV=2 - [HBB_HUMAN]</t>
  </si>
  <si>
    <t>P69905</t>
  </si>
  <si>
    <t>Hemoglobin subunit alpha OS=Homo sapiens GN=HBA1 PE=1 SV=2 - [HBA_HUMAN]</t>
  </si>
  <si>
    <t>P78385</t>
  </si>
  <si>
    <t>Keratin, type II cuticular Hb3 OS=Homo sapiens GN=KRT83 PE=1 SV=2 - [KRT83_HUMAN]</t>
  </si>
  <si>
    <t>Ⅱ'</t>
    <phoneticPr fontId="2"/>
  </si>
  <si>
    <t>P78386</t>
  </si>
  <si>
    <t>Keratin, type II cuticular Hb5 OS=Homo sapiens GN=KRT85 PE=1 SV=1 - [KRT85_HUMAN]</t>
  </si>
  <si>
    <t>P80188</t>
  </si>
  <si>
    <t>Neutrophil gelatinase-associated lipocalin OS=Homo sapiens GN=LCN2 PE=1 SV=2 - [NGAL_HUMAN]</t>
  </si>
  <si>
    <t>P80303</t>
  </si>
  <si>
    <t>Nucleobindin-2 OS=Homo sapiens GN=NUCB2 PE=1 SV=2 - [NUCB2_HUMAN]</t>
  </si>
  <si>
    <t>P80419</t>
  </si>
  <si>
    <t>Ig heavy chain V-III region GAR OS=Homo sapiens PE=1 SV=1 - [HV322_HUMAN]</t>
  </si>
  <si>
    <t>P80723</t>
  </si>
  <si>
    <t>Brain acid soluble protein 1 OS=Homo sapiens GN=BASP1 PE=1 SV=2 - [BASP1_HUMAN]</t>
  </si>
  <si>
    <t>P80748</t>
  </si>
  <si>
    <t>Ig lambda chain V-III region LOI OS=Homo sapiens PE=1 SV=1 - [LV302_HUMAN]</t>
  </si>
  <si>
    <t>Ⅰ'-8</t>
    <phoneticPr fontId="2"/>
  </si>
  <si>
    <t>P81605</t>
  </si>
  <si>
    <t>Dermcidin OS=Homo sapiens GN=DCD PE=1 SV=2 - [DCD_HUMAN]</t>
  </si>
  <si>
    <t>Ⅱ</t>
    <phoneticPr fontId="2"/>
  </si>
  <si>
    <t>P83593</t>
  </si>
  <si>
    <t>Ig kappa chain V-IV region STH (Fragment) OS=Homo sapiens PE=1 SV=1 - [KV405_HUMAN]</t>
  </si>
  <si>
    <t>Ⅱ'</t>
    <phoneticPr fontId="2"/>
  </si>
  <si>
    <t>P84085</t>
  </si>
  <si>
    <t>ADP-ribosylation factor 5 OS=Homo sapiens GN=ARF5 PE=1 SV=2 - [ARF5_HUMAN]</t>
  </si>
  <si>
    <t>P84095</t>
  </si>
  <si>
    <t>Rho-related GTP-binding protein RhoG OS=Homo sapiens GN=RHOG PE=1 SV=1 - [RHOG_HUMAN]</t>
  </si>
  <si>
    <t>Q01469</t>
  </si>
  <si>
    <t>Fatty acid-binding protein, epidermal OS=Homo sapiens GN=FABP5 PE=1 SV=3 - [FABP5_HUMAN]</t>
  </si>
  <si>
    <t>Q01546</t>
  </si>
  <si>
    <t>Keratin, type II cytoskeletal 2 oral OS=Homo sapiens GN=KRT76 PE=1 SV=2 - [K22O_HUMAN]</t>
  </si>
  <si>
    <t>Q02413</t>
  </si>
  <si>
    <t>Desmoglein-1 OS=Homo sapiens GN=DSG1 PE=1 SV=2 - [DSG1_HUMAN]</t>
  </si>
  <si>
    <t>Q02809</t>
  </si>
  <si>
    <t>Procollagen-lysine,2-oxoglutarate 5-dioxygenase 1 OS=Homo sapiens GN=PLOD1 PE=1 SV=2 - [PLOD1_HUMAN]</t>
  </si>
  <si>
    <t>Q04609</t>
  </si>
  <si>
    <t>Glutamate carboxypeptidase 2 OS=Homo sapiens GN=FOLH1 PE=1 SV=1 - [FOLH1_HUMAN]</t>
  </si>
  <si>
    <t>Q04695</t>
  </si>
  <si>
    <t>Keratin, type I cytoskeletal 17 OS=Homo sapiens GN=KRT17 PE=1 SV=2 - [K1C17_HUMAN]</t>
  </si>
  <si>
    <t>Ⅰ'-7</t>
    <phoneticPr fontId="2"/>
  </si>
  <si>
    <t>Q04917</t>
  </si>
  <si>
    <t>14-3-3 protein eta OS=Homo sapiens GN=YWHAH PE=1 SV=4 - [1433F_HUMAN]</t>
  </si>
  <si>
    <t>Q06830</t>
  </si>
  <si>
    <t>Peroxiredoxin-1 OS=Homo sapiens GN=PRDX1 PE=1 SV=1 - [PRDX1_HUMAN]</t>
  </si>
  <si>
    <t>Q07654</t>
  </si>
  <si>
    <t>Trefoil factor 3 OS=Homo sapiens GN=TFF3 PE=1 SV=1 - [TFF3_HUMAN]</t>
  </si>
  <si>
    <t>Q08188</t>
  </si>
  <si>
    <t>Protein-glutamine gamma-glutamyltransferase E OS=Homo sapiens GN=TGM3 PE=1 SV=4 - [TGM3_HUMAN]</t>
  </si>
  <si>
    <t>Q08380</t>
  </si>
  <si>
    <t>Galectin-3-binding protein OS=Homo sapiens GN=LGALS3BP PE=1 SV=1 - [LG3BP_HUMAN]</t>
  </si>
  <si>
    <t>Q08431</t>
  </si>
  <si>
    <t>Lactadherin OS=Homo sapiens GN=MFGE8 PE=1 SV=2 - [MFGM_HUMAN]</t>
  </si>
  <si>
    <t>Q08554</t>
  </si>
  <si>
    <t>Desmocollin-1 OS=Homo sapiens GN=DSC1 PE=1 SV=2 - [DSC1_HUMAN]</t>
  </si>
  <si>
    <t>Ⅱ</t>
    <phoneticPr fontId="2"/>
  </si>
  <si>
    <t>Q08722</t>
  </si>
  <si>
    <t>Leukocyte surface antigen CD47 OS=Homo sapiens GN=CD47 PE=1 SV=1 - [CD47_HUMAN]</t>
  </si>
  <si>
    <t>Q12913</t>
  </si>
  <si>
    <t>Receptor-type tyrosine-protein phosphatase eta OS=Homo sapiens GN=PTPRJ PE=1 SV=3 - [PTPRJ_HUMAN]</t>
  </si>
  <si>
    <t>Q13113</t>
  </si>
  <si>
    <t>PDZK1-interacting protein 1 OS=Homo sapiens GN=PDZK1IP1 PE=1 SV=1 - [PDZ1I_HUMAN]</t>
  </si>
  <si>
    <t>Q13162</t>
  </si>
  <si>
    <t>Peroxiredoxin-4 OS=Homo sapiens GN=PRDX4 PE=1 SV=1 - [PRDX4_HUMAN]</t>
    <phoneticPr fontId="2"/>
  </si>
  <si>
    <t>Q13183</t>
  </si>
  <si>
    <t>Solute carrier family 13 member 2 OS=Homo sapiens GN=SLC13A2 PE=2 SV=1 - [S13A2_HUMAN]</t>
  </si>
  <si>
    <t>Q13277</t>
  </si>
  <si>
    <t>Syntaxin-3 OS=Homo sapiens GN=STX3 PE=1 SV=3 - [STX3_HUMAN]</t>
  </si>
  <si>
    <t>Q13438</t>
  </si>
  <si>
    <t>Protein OS-9 OS=Homo sapiens GN=OS9 PE=1 SV=1 - [OS9_HUMAN]</t>
  </si>
  <si>
    <t>Q14118</t>
  </si>
  <si>
    <t>Dystroglycan OS=Homo sapiens GN=DAG1 PE=1 SV=2 - [DAG1_HUMAN]</t>
  </si>
  <si>
    <t>Q14210</t>
  </si>
  <si>
    <t>Lymphocyte antigen 6D OS=Homo sapiens GN=LY6D PE=1 SV=1 - [LY6D_HUMAN]</t>
  </si>
  <si>
    <t>Q14508</t>
    <phoneticPr fontId="2"/>
  </si>
  <si>
    <t>WAP four-disulfide core domain protein 2 OS=Homo sapiens GN=WFDC2 PE=1 SV=2 - [WFDC2_HUMAN]</t>
  </si>
  <si>
    <t>Ⅰ"-14</t>
  </si>
  <si>
    <t>Q14515</t>
  </si>
  <si>
    <t>SPARC-like protein 1 OS=Homo sapiens GN=SPARCL1 PE=1 SV=2 - [SPRL1_HUMAN]</t>
  </si>
  <si>
    <t>Q14624</t>
  </si>
  <si>
    <t>Inter-alpha-trypsin inhibitor heavy chain H4 OS=Homo sapiens GN=ITIH4 PE=1 SV=4 - [ITIH4_HUMAN]</t>
  </si>
  <si>
    <t>Ⅰ"-15</t>
    <phoneticPr fontId="2"/>
  </si>
  <si>
    <t>Q14697</t>
  </si>
  <si>
    <t>Neutral alpha-glucosidase AB OS=Homo sapiens GN=GANAB PE=1 SV=3 - [GANAB_HUMAN]</t>
  </si>
  <si>
    <t>Q14CN4</t>
  </si>
  <si>
    <t>Keratin, type II cytoskeletal 72 OS=Homo sapiens GN=KRT72 PE=1 SV=2 - [K2C72_HUMAN]</t>
  </si>
  <si>
    <t>Q15599</t>
  </si>
  <si>
    <t>Na(+)/H(+) exchange regulatory cofactor NHE-RF2 OS=Homo sapiens GN=SLC9A3R2 PE=1 SV=2 - [NHRF2_HUMAN]</t>
  </si>
  <si>
    <t>Q15758</t>
  </si>
  <si>
    <t>Neutral amino acid transporter B(0) OS=Homo sapiens GN=SLC1A5 PE=1 SV=2 - [AAAT_HUMAN]</t>
  </si>
  <si>
    <t>Q15833</t>
  </si>
  <si>
    <t>Syntaxin-binding protein 2 OS=Homo sapiens GN=STXBP2 PE=1 SV=2 - [STXB2_HUMAN]</t>
  </si>
  <si>
    <t>Q15847</t>
  </si>
  <si>
    <t>Adipogenesis regulatory factor OS=Homo sapiens GN=ADIRF PE=1 SV=1 - [ADIRF_HUMAN]</t>
  </si>
  <si>
    <t>Q16651</t>
  </si>
  <si>
    <t>Prostasin OS=Homo sapiens GN=PRSS8 PE=1 SV=1 - [PRSS8_HUMAN]</t>
  </si>
  <si>
    <t>Q16864</t>
  </si>
  <si>
    <t>V-type proton ATPase subunit F OS=Homo sapiens GN=ATP6V1F PE=1 SV=2 - [VATF_HUMAN]</t>
  </si>
  <si>
    <t>Ⅱ'</t>
    <phoneticPr fontId="2"/>
  </si>
  <si>
    <t>Q2I0M4</t>
  </si>
  <si>
    <t>Leucine-rich repeat-containing protein 26 OS=Homo sapiens GN=LRRC26 PE=1 SV=2 - [LRC26_HUMAN]</t>
  </si>
  <si>
    <t>Q53GD3</t>
  </si>
  <si>
    <t>Choline transporter-like protein 4 OS=Homo sapiens GN=SLC44A4 PE=2 SV=2 - [CTL4_HUMAN]</t>
  </si>
  <si>
    <t>Q5D862</t>
  </si>
  <si>
    <t>Filaggrin-2 OS=Homo sapiens GN=FLG2 PE=1 SV=1 - [FILA2_HUMAN]</t>
  </si>
  <si>
    <t>Q5SGD2</t>
  </si>
  <si>
    <t>Protein phosphatase 1L OS=Homo sapiens GN=PPM1L PE=1 SV=1 - [PPM1L_HUMAN]</t>
  </si>
  <si>
    <t>Q5SSG8</t>
  </si>
  <si>
    <t>Mucin-21 OS=Homo sapiens GN=MUC21 PE=1 SV=2 - [MUC21_HUMAN]</t>
  </si>
  <si>
    <t>Q5T1S8</t>
  </si>
  <si>
    <t>Noncompact myelin-associated protein OS=Homo sapiens GN=NCMAP PE=2 SV=1 - [NCMAP_HUMAN]</t>
  </si>
  <si>
    <t>Q5TFQ8</t>
  </si>
  <si>
    <t>Signal-regulatory protein beta-1 isoform 3 OS=Homo sapiens GN=SIRPB1 PE=1 SV=1 - [SIRBL_HUMAN]</t>
  </si>
  <si>
    <t>Q6MZM9</t>
  </si>
  <si>
    <t>Proline-rich protein 27 OS=Homo sapiens GN=PRR27 PE=1 SV=1 - [PRR27_HUMAN]</t>
  </si>
  <si>
    <t>Ⅰ'-5</t>
    <phoneticPr fontId="2"/>
  </si>
  <si>
    <t>Q6NXT2</t>
  </si>
  <si>
    <t>Histone H3.3C OS=Homo sapiens GN=H3F3C PE=1 SV=3 - [H3C_HUMAN]</t>
  </si>
  <si>
    <t>Q6P5S2</t>
  </si>
  <si>
    <t>UPF0762 protein C6orf58 OS=Homo sapiens GN=C6orf58 PE=1 SV=2 - [CF058_HUMAN]</t>
  </si>
  <si>
    <t>Ⅱ'</t>
    <phoneticPr fontId="2"/>
  </si>
  <si>
    <t>Q6UWP8</t>
  </si>
  <si>
    <t>Suprabasin OS=Homo sapiens GN=SBSN PE=2 SV=2 - [SBSN_HUMAN]</t>
  </si>
  <si>
    <t>Ⅰ'-10</t>
    <phoneticPr fontId="2"/>
  </si>
  <si>
    <t>Q7L9L4</t>
  </si>
  <si>
    <t>MOB kinase activator 1B OS=Homo sapiens GN=MOB1B PE=1 SV=3 - [MOB1B_HUMAN]</t>
  </si>
  <si>
    <t>Q7LBR1</t>
  </si>
  <si>
    <t>Charged multivesicular body protein 1b OS=Homo sapiens GN=CHMP1B PE=1 SV=1 - [CHM1B_HUMAN]</t>
  </si>
  <si>
    <t>Q7RTS7</t>
  </si>
  <si>
    <t>Keratin, type II cytoskeletal 74 OS=Homo sapiens GN=KRT74 PE=1 SV=2 - [K2C74_HUMAN]</t>
  </si>
  <si>
    <t>Ⅰ'-7</t>
    <phoneticPr fontId="2"/>
  </si>
  <si>
    <t>Q86YZ3</t>
  </si>
  <si>
    <t>Hornerin OS=Homo sapiens GN=HRNR PE=1 SV=2 - [HORN_HUMAN]</t>
  </si>
  <si>
    <t>Ⅱ'</t>
    <phoneticPr fontId="2"/>
  </si>
  <si>
    <t>Q8IVI9</t>
  </si>
  <si>
    <t>Nostrin OS=Homo sapiens GN=NOSTRIN PE=1 SV=2 - [NOSTN_HUMAN]</t>
  </si>
  <si>
    <t>Q8IZP2</t>
  </si>
  <si>
    <t>Putative protein FAM10A4 OS=Homo sapiens GN=ST13P4 PE=5 SV=1 - [ST134_HUMAN]</t>
  </si>
  <si>
    <t>Q8IZP9</t>
  </si>
  <si>
    <t>Adhesion G-protein coupled receptor G2 OS=Homo sapiens GN=ADGRG2 PE=1 SV=2 - [AGRG2_HUMAN]</t>
  </si>
  <si>
    <t>Q8N1N4</t>
  </si>
  <si>
    <t>Keratin, type II cytoskeletal 78 OS=Homo sapiens GN=KRT78 PE=2 SV=2 - [K2C78_HUMAN]</t>
  </si>
  <si>
    <t>Q8N271</t>
  </si>
  <si>
    <t>Prominin-2 OS=Homo sapiens GN=PROM2 PE=1 SV=1 - [PROM2_HUMAN]</t>
  </si>
  <si>
    <t>Q8N474</t>
  </si>
  <si>
    <t>Secreted frizzled-related protein 1 OS=Homo sapiens GN=SFRP1 PE=1 SV=1 - [SFRP1_HUMAN]</t>
  </si>
  <si>
    <t>Q8N4F0</t>
  </si>
  <si>
    <t>BPI fold-containing family B member 2 OS=Homo sapiens GN=BPIFB2 PE=1 SV=2 - [BPIB2_HUMAN]</t>
  </si>
  <si>
    <t>Q8NFJ5</t>
  </si>
  <si>
    <t>Retinoic acid-induced protein 3 OS=Homo sapiens GN=GPRC5A PE=1 SV=2 - [RAI3_HUMAN]</t>
  </si>
  <si>
    <t>Q8TAX7</t>
  </si>
  <si>
    <t>Mucin-7 OS=Homo sapiens GN=MUC7 PE=1 SV=2 - [MUC7_HUMAN]</t>
  </si>
  <si>
    <t>Q8TDL5</t>
  </si>
  <si>
    <t>BPI fold-containing family B member 1 OS=Homo sapiens GN=BPIFB1 PE=2 SV=1 - [BPIB1_HUMAN]</t>
  </si>
  <si>
    <t>Q8TED4</t>
  </si>
  <si>
    <t>Sugar phosphate exchanger 2 OS=Homo sapiens GN=SLC37A2 PE=2 SV=2 - [SPX2_HUMAN]</t>
  </si>
  <si>
    <t>Q8WUM4</t>
  </si>
  <si>
    <t>Programmed cell death 6-interacting protein OS=Homo sapiens GN=PDCD6IP PE=1 SV=1 - [PDC6I_HUMAN]</t>
  </si>
  <si>
    <t>Q92485</t>
  </si>
  <si>
    <t>Acid sphingomyelinase-like phosphodiesterase 3b OS=Homo sapiens GN=SMPDL3B PE=2 SV=2 - [ASM3B_HUMAN]</t>
  </si>
  <si>
    <t>Q92743</t>
  </si>
  <si>
    <t>Serine protease HTRA1 OS=Homo sapiens GN=HTRA1 PE=1 SV=1 - [HTRA1_HUMAN]</t>
  </si>
  <si>
    <t>Q969P0</t>
  </si>
  <si>
    <t>Immunoglobulin superfamily member 8 OS=Homo sapiens GN=IGSF8 PE=1 SV=1 - [IGSF8_HUMAN]</t>
  </si>
  <si>
    <t>Q969X1</t>
  </si>
  <si>
    <t>Protein lifeguard 3 OS=Homo sapiens GN=TMBIM1 PE=1 SV=2 - [LFG3_HUMAN]</t>
  </si>
  <si>
    <t>Q96DA0</t>
  </si>
  <si>
    <t>Zymogen granule protein 16 homolog B OS=Homo sapiens GN=ZG16B PE=1 SV=3 - [ZG16B_HUMAN]</t>
  </si>
  <si>
    <t>Q96DR5</t>
  </si>
  <si>
    <t>BPI fold-containing family A member 2 OS=Homo sapiens GN=BPIFA2 PE=1 SV=2 - [BPIA2_HUMAN]</t>
  </si>
  <si>
    <t>Q96EY5</t>
  </si>
  <si>
    <t>Multivesicular body subunit 12A OS=Homo sapiens GN=MVB12A PE=1 SV=1 - [MB12A_HUMAN]</t>
  </si>
  <si>
    <t>Q96FQ6</t>
    <phoneticPr fontId="2"/>
  </si>
  <si>
    <t>Protein S100-A16 OS=Homo sapiens GN=S100A16 PE=1 SV=1 - [S10AG_HUMAN]</t>
  </si>
  <si>
    <t>Ⅰ'-13</t>
    <phoneticPr fontId="2"/>
  </si>
  <si>
    <t>Q96RF0</t>
  </si>
  <si>
    <t>Sorting nexin-18 OS=Homo sapiens GN=SNX18 PE=1 SV=2 - [SNX18_HUMAN]</t>
  </si>
  <si>
    <t>Q99102</t>
  </si>
  <si>
    <t>Mucin-4 OS=Homo sapiens GN=MUC4 PE=1 SV=4 - [MUC4_HUMAN]</t>
  </si>
  <si>
    <t>Q99497</t>
  </si>
  <si>
    <t>Protein deglycase DJ-1 OS=Homo sapiens GN=PARK7 PE=1 SV=2 - [PARK7_HUMAN]</t>
  </si>
  <si>
    <t>Q99584</t>
  </si>
  <si>
    <t>Protein S100-A13 OS=Homo sapiens GN=S100A13 PE=1 SV=1 - [S10AD_HUMAN]</t>
  </si>
  <si>
    <t>Q99732</t>
  </si>
  <si>
    <t>Lipopolysaccharide-induced tumor necrosis factor-alpha factor OS=Homo sapiens GN=LITAF PE=1 SV=2 - [LITAF_HUMAN]</t>
  </si>
  <si>
    <t>Q99816</t>
  </si>
  <si>
    <t>Tumor susceptibility gene 101 protein OS=Homo sapiens GN=TSG101 PE=1 SV=2 - [TS101_HUMAN]</t>
  </si>
  <si>
    <t>Q99828</t>
  </si>
  <si>
    <t>Calcium and integrin-binding protein 1 OS=Homo sapiens GN=CIB1 PE=1 SV=4 - [CIB1_HUMAN]</t>
  </si>
  <si>
    <t>Q9BQE3</t>
  </si>
  <si>
    <t>Tubulin alpha-1C chain OS=Homo sapiens GN=TUBA1C PE=1 SV=1 - [TBA1C_HUMAN]</t>
  </si>
  <si>
    <t>Q9BRZ2</t>
    <phoneticPr fontId="2"/>
  </si>
  <si>
    <t>E3 ubiquitin-protein ligase TRIM56 OS=Homo sapiens GN=TRIM56 PE=1 SV=3 - [TRI56_HUMAN]</t>
  </si>
  <si>
    <t>Ⅰ'-14</t>
    <phoneticPr fontId="2"/>
  </si>
  <si>
    <t>Q9BUF7</t>
  </si>
  <si>
    <t>Protein crumbs homolog 3 OS=Homo sapiens GN=CRB3 PE=1 SV=3 - [CRUM3_HUMAN]</t>
  </si>
  <si>
    <t>Q9BUL8</t>
  </si>
  <si>
    <t>Programmed cell death protein 10 OS=Homo sapiens GN=PDCD10 PE=1 SV=1 - [PDC10_HUMAN]</t>
  </si>
  <si>
    <t>Q9BV40</t>
  </si>
  <si>
    <t>Vesicle-associated membrane protein 8 OS=Homo sapiens GN=VAMP8 PE=1 SV=1 - [VAMP8_HUMAN]</t>
  </si>
  <si>
    <t>Q9BXJ4</t>
  </si>
  <si>
    <t>Complement C1q tumor necrosis factor-related protein 3 OS=Homo sapiens GN=C1QTNF3 PE=2 SV=1 - [C1QT3_HUMAN]</t>
  </si>
  <si>
    <t>Q9BYT5</t>
  </si>
  <si>
    <t>Keratin-associated protein 2-2 OS=Homo sapiens GN=KRTAP2-2 PE=2 SV=3 - [KRA22_HUMAN]</t>
  </si>
  <si>
    <t>Q9H0E2</t>
  </si>
  <si>
    <t>Toll-interacting protein OS=Homo sapiens GN=TOLLIP PE=1 SV=1 - [TOLIP_HUMAN]</t>
  </si>
  <si>
    <t>Q9H173</t>
  </si>
  <si>
    <t>Nucleotide exchange factor SIL1 OS=Homo sapiens GN=SIL1 PE=1 SV=1 - [SIL1_HUMAN]</t>
  </si>
  <si>
    <t>Q9H190</t>
  </si>
  <si>
    <t>Syntenin-2 OS=Homo sapiens GN=SDCBP2 PE=2 SV=2 - [SDCB2_HUMAN]</t>
  </si>
  <si>
    <t>Q9H444</t>
  </si>
  <si>
    <t>Charged multivesicular body protein 4b OS=Homo sapiens GN=CHMP4B PE=1 SV=1 - [CHM4B_HUMAN]</t>
  </si>
  <si>
    <t>Q9H4G4</t>
  </si>
  <si>
    <t>Golgi-associated plant pathogenesis-related protein 1 OS=Homo sapiens GN=GLIPR2 PE=1 SV=3 - [GAPR1_HUMAN]</t>
  </si>
  <si>
    <t>Q9H4M9</t>
  </si>
  <si>
    <t>EH domain-containing protein 1 OS=Homo sapiens GN=EHD1 PE=1 SV=2 - [EHD1_HUMAN]</t>
  </si>
  <si>
    <t>Q9H6S3</t>
  </si>
  <si>
    <t>Epidermal growth factor receptor kinase substrate 8-like protein 2 OS=Homo sapiens GN=EPS8L2 PE=1 SV=2 - [ES8L2_HUMAN]</t>
  </si>
  <si>
    <t>Q9H9H4</t>
  </si>
  <si>
    <t>Vacuolar protein sorting-associated protein 37B OS=Homo sapiens GN=VPS37B PE=1 SV=1 - [VP37B_HUMAN]</t>
  </si>
  <si>
    <t>Q9HC84</t>
    <phoneticPr fontId="2"/>
  </si>
  <si>
    <t>Mucin-5B OS=Homo sapiens GN=MUC5B PE=1 SV=3 - [MUC5B_HUMAN]</t>
  </si>
  <si>
    <t>Ⅰ'-14</t>
    <phoneticPr fontId="2"/>
  </si>
  <si>
    <t>Q9HCY8</t>
  </si>
  <si>
    <t>Protein S100-A14 OS=Homo sapiens GN=S100A14 PE=1 SV=1 - [S10AE_HUMAN]</t>
  </si>
  <si>
    <t>ⅠB</t>
    <phoneticPr fontId="2"/>
  </si>
  <si>
    <t>Q9NP55</t>
  </si>
  <si>
    <t>BPI fold-containing family A member 1 OS=Homo sapiens GN=BPIFA1 PE=1 SV=1 - [BPIA1_HUMAN]</t>
  </si>
  <si>
    <t>Q9NQ84</t>
  </si>
  <si>
    <t>G-protein coupled receptor family C group 5 member C OS=Homo sapiens GN=GPRC5C PE=1 SV=2 - [GPC5C_HUMAN]</t>
  </si>
  <si>
    <t>Q9NRA1</t>
  </si>
  <si>
    <t>Platelet-derived growth factor C OS=Homo sapiens GN=PDGFC PE=1 SV=2 - [PDGFC_HUMAN]</t>
  </si>
  <si>
    <t>Q9NRJ3</t>
  </si>
  <si>
    <t>C-C motif chemokine 28 OS=Homo sapiens GN=CCL28 PE=1 SV=1 - [CCL28_HUMAN]</t>
  </si>
  <si>
    <t>Q9NZH0</t>
  </si>
  <si>
    <t>G-protein coupled receptor family C group 5 member B OS=Homo sapiens GN=GPRC5B PE=2 SV=2 - [GPC5B_HUMAN]</t>
  </si>
  <si>
    <t>Q9NZZ3</t>
  </si>
  <si>
    <t>Charged multivesicular body protein 5 OS=Homo sapiens GN=CHMP5 PE=1 SV=1 - [CHMP5_HUMAN]</t>
  </si>
  <si>
    <t>Q9UBC9</t>
  </si>
  <si>
    <t>Small proline-rich protein 3 OS=Homo sapiens GN=SPRR3 PE=1 SV=2 - [SPRR3_HUMAN]</t>
  </si>
  <si>
    <t>Ⅱ'</t>
    <phoneticPr fontId="2"/>
  </si>
  <si>
    <t>Q9UBG3</t>
  </si>
  <si>
    <t>Cornulin OS=Homo sapiens GN=CRNN PE=1 SV=1 - [CRNN_HUMAN]</t>
  </si>
  <si>
    <t>Ⅰ'-11</t>
    <phoneticPr fontId="2"/>
  </si>
  <si>
    <t>Q9UBI6</t>
  </si>
  <si>
    <t>Guanine nucleotide-binding protein G(I)/G(S)/G(O) subunit gamma-12 OS=Homo sapiens GN=GNG12 PE=1 SV=3 - [GBG12_HUMAN]</t>
  </si>
  <si>
    <t>Q9UGM3</t>
  </si>
  <si>
    <t>Deleted in malignant brain tumors 1 protein OS=Homo sapiens GN=DMBT1 PE=1 SV=2 - [DMBT1_HUMAN]</t>
  </si>
  <si>
    <t>Q9UK41</t>
  </si>
  <si>
    <t>Vacuolar protein sorting-associated protein 28 homolog OS=Homo sapiens GN=VPS28 PE=1 SV=1 - [VPS28_HUMAN]</t>
  </si>
  <si>
    <t>Q9UKS6</t>
  </si>
  <si>
    <t>Protein kinase C and casein kinase substrate in neurons protein 3 OS=Homo sapiens GN=PACSIN3 PE=1 SV=2 - [PACN3_HUMAN]</t>
  </si>
  <si>
    <t>Ⅱ'</t>
    <phoneticPr fontId="2"/>
  </si>
  <si>
    <t>Q9UN76</t>
  </si>
  <si>
    <t>Sodium- and chloride-dependent neutral and basic amino acid transporter B(0+) OS=Homo sapiens GN=SLC6A14 PE=2 SV=1 - [S6A14_HUMAN]</t>
  </si>
  <si>
    <t>Q9UQB8</t>
  </si>
  <si>
    <t>Brain-specific angiogenesis inhibitor 1-associated protein 2 OS=Homo sapiens GN=BAIAP2 PE=1 SV=1 - [BAIP2_HUMAN]</t>
  </si>
  <si>
    <t>Q9Y376</t>
  </si>
  <si>
    <t>Calcium-binding protein 39 OS=Homo sapiens GN=CAB39 PE=1 SV=1 - [CAB39_HUMAN]</t>
  </si>
  <si>
    <t>Q9Y4L1</t>
  </si>
  <si>
    <t>Hypoxia up-regulated protein 1 OS=Homo sapiens GN=HYOU1 PE=1 SV=1 - [HYOU1_HUMAN]</t>
  </si>
  <si>
    <t>Q9Y696</t>
  </si>
  <si>
    <t>Chloride intracellular channel protein 4 OS=Homo sapiens GN=CLIC4 PE=1 SV=4 - [CLIC4_HUMAN]</t>
  </si>
  <si>
    <t>Q9Y6E0</t>
  </si>
  <si>
    <t>Serine/threonine-protein kinase 24 OS=Homo sapiens GN=STK24 PE=1 SV=1 - [STK24_HUMAN]</t>
  </si>
  <si>
    <t>Q9Y6R7</t>
  </si>
  <si>
    <t>IgGFc-binding protein OS=Homo sapiens GN=FCGBP PE=1 SV=3 - [FCGBP_HUMAN]</t>
  </si>
  <si>
    <t>Ⅰ'-6</t>
    <phoneticPr fontId="2"/>
  </si>
  <si>
    <t>O00160</t>
  </si>
  <si>
    <t>Unconventional myosin-If OS=Homo sapiens GN=MYO1F PE=1 SV=3 - [MYO1F_HUMAN]</t>
  </si>
  <si>
    <t>O00602</t>
  </si>
  <si>
    <t>Ficolin-1 OS=Homo sapiens GN=FCN1 PE=1 SV=2 - [FCN1_HUMAN]</t>
  </si>
  <si>
    <t>O14672</t>
  </si>
  <si>
    <t>Disintegrin and metalloproteinase domain-containing protein 10 OS=Homo sapiens GN=ADAM10 PE=1 SV=1 - [ADA10_HUMAN]</t>
  </si>
  <si>
    <t>O15143</t>
  </si>
  <si>
    <t>Actin-related protein 2/3 complex subunit 1B OS=Homo sapiens GN=ARPC1B PE=1 SV=3 - [ARC1B_HUMAN]</t>
  </si>
  <si>
    <t>O15400</t>
  </si>
  <si>
    <t>Syntaxin-7 OS=Homo sapiens GN=STX7 PE=1 SV=4 - [STX7_HUMAN]</t>
  </si>
  <si>
    <t>O43242</t>
  </si>
  <si>
    <t>26S proteasome non-ATPase regulatory subunit 3 OS=Homo sapiens GN=PSMD3 PE=1 SV=2 - [PSMD3_HUMAN]</t>
  </si>
  <si>
    <t>O43451</t>
  </si>
  <si>
    <t>Maltase-glucoamylase, intestinal OS=Homo sapiens GN=MGAM PE=1 SV=5 - [MGA_HUMAN]</t>
  </si>
  <si>
    <t>O43914</t>
  </si>
  <si>
    <t>TYRO protein tyrosine kinase-binding protein OS=Homo sapiens GN=TYROBP PE=1 SV=1 - [TYOBP_HUMAN]</t>
  </si>
  <si>
    <t>O60610</t>
  </si>
  <si>
    <t>Protein diaphanous homolog 1 OS=Homo sapiens GN=DIAPH1 PE=1 SV=2 - [DIAP1_HUMAN]</t>
  </si>
  <si>
    <t>O75015</t>
  </si>
  <si>
    <t>Low affinity immunoglobulin gamma Fc region receptor III-B OS=Homo sapiens GN=FCGR3B PE=1 SV=2 - [FCG3B_HUMAN]</t>
  </si>
  <si>
    <t>O75923</t>
  </si>
  <si>
    <t>Dysferlin OS=Homo sapiens GN=DYSF PE=1 SV=1 - [DYSF_HUMAN]</t>
  </si>
  <si>
    <t>O75955</t>
  </si>
  <si>
    <t>Flotillin-1 OS=Homo sapiens GN=FLOT1 PE=1 SV=3 - [FLOT1_HUMAN]</t>
  </si>
  <si>
    <t>O95466</t>
  </si>
  <si>
    <t>Formin-like protein 1 OS=Homo sapiens GN=FMNL1 PE=1 SV=3 - [FMNL_HUMAN]</t>
  </si>
  <si>
    <t>O95837</t>
  </si>
  <si>
    <t>Guanine nucleotide-binding protein subunit alpha-14 OS=Homo sapiens GN=GNA14 PE=2 SV=1 - [GNA14_HUMAN]</t>
  </si>
  <si>
    <t>P00390</t>
  </si>
  <si>
    <t>Glutathione reductase, mitochondrial OS=Homo sapiens GN=GSR PE=1 SV=2 - [GSHR_HUMAN]</t>
  </si>
  <si>
    <t>P02654</t>
  </si>
  <si>
    <t>Apolipoprotein C-I OS=Homo sapiens GN=APOC1 PE=1 SV=1 - [APOC1_HUMAN]</t>
  </si>
  <si>
    <t>P05089</t>
  </si>
  <si>
    <t>Arginase-1 OS=Homo sapiens GN=ARG1 PE=1 SV=2 - [ARGI1_HUMAN]</t>
  </si>
  <si>
    <t>P05534</t>
  </si>
  <si>
    <t>HLA class I histocompatibility antigen, A-24 alpha chain OS=Homo sapiens GN=HLA-A PE=1 SV=2 - [1A24_HUMAN]</t>
  </si>
  <si>
    <t>P07384</t>
  </si>
  <si>
    <t>Calpain-1 catalytic subunit OS=Homo sapiens GN=CAPN1 PE=1 SV=1 - [CAN1_HUMAN]</t>
  </si>
  <si>
    <t>P08195</t>
  </si>
  <si>
    <t>4F2 cell-surface antigen heavy chain OS=Homo sapiens GN=SLC3A2 PE=1 SV=3 - [4F2_HUMAN]</t>
  </si>
  <si>
    <t>P08473</t>
  </si>
  <si>
    <t>Neprilysin OS=Homo sapiens GN=MME PE=1 SV=2 - [NEP_HUMAN]</t>
  </si>
  <si>
    <t>P08567</t>
  </si>
  <si>
    <t>Pleckstrin OS=Homo sapiens GN=PLEK PE=1 SV=3 - [PLEK_HUMAN]</t>
  </si>
  <si>
    <t>P09543</t>
  </si>
  <si>
    <t>2',3'-cyclic-nucleotide 3'-phosphodiesterase OS=Homo sapiens GN=CNP PE=1 SV=2 - [CN37_HUMAN]</t>
  </si>
  <si>
    <t>P09769</t>
  </si>
  <si>
    <t>Tyrosine-protein kinase Fgr OS=Homo sapiens GN=FGR PE=1 SV=2 - [FGR_HUMAN]</t>
  </si>
  <si>
    <t>P09917</t>
  </si>
  <si>
    <t>Arachidonate 5-lipoxygenase OS=Homo sapiens GN=ALOX5 PE=1 SV=2 - [LOX5_HUMAN]</t>
  </si>
  <si>
    <t>P14780</t>
  </si>
  <si>
    <t>Matrix metalloproteinase-9 OS=Homo sapiens GN=MMP9 PE=1 SV=3 - [MMP9_HUMAN]</t>
  </si>
  <si>
    <t>P15104</t>
  </si>
  <si>
    <t>Glutamine synthetase OS=Homo sapiens GN=GLUL PE=1 SV=4 - [GLNA_HUMAN]</t>
  </si>
  <si>
    <t>P15515</t>
  </si>
  <si>
    <t>Histatin-1 OS=Homo sapiens GN=HTN1 PE=1 SV=2 - [HIS1_HUMAN]</t>
  </si>
  <si>
    <t>P15531</t>
  </si>
  <si>
    <t>Nucleoside diphosphate kinase A OS=Homo sapiens GN=NME1 PE=1 SV=1 - [NDKA_HUMAN]</t>
  </si>
  <si>
    <t>P17174</t>
  </si>
  <si>
    <t>Aspartate aminotransferase, cytoplasmic OS=Homo sapiens GN=GOT1 PE=1 SV=3 - [AATC_HUMAN]</t>
  </si>
  <si>
    <t>P18206</t>
  </si>
  <si>
    <t>Vinculin OS=Homo sapiens GN=VCL PE=1 SV=4 - [VINC_HUMAN]</t>
  </si>
  <si>
    <t>P19878</t>
  </si>
  <si>
    <t>Neutrophil cytosol factor 2 OS=Homo sapiens GN=NCF2 PE=1 SV=2 - [NCF2_HUMAN]</t>
  </si>
  <si>
    <t>P20674</t>
  </si>
  <si>
    <t>Cytochrome c oxidase subunit 5A, mitochondrial OS=Homo sapiens GN=COX5A PE=1 SV=2 - [COX5A_HUMAN]</t>
  </si>
  <si>
    <t>P20700</t>
  </si>
  <si>
    <t>Lamin-B1 OS=Homo sapiens GN=LMNB1 PE=1 SV=2 - [LMNB1_HUMAN]</t>
  </si>
  <si>
    <t>P22352</t>
  </si>
  <si>
    <t>Glutathione peroxidase 3 OS=Homo sapiens GN=GPX3 PE=1 SV=2 - [GPX3_HUMAN]</t>
  </si>
  <si>
    <t>P22748</t>
  </si>
  <si>
    <t>Carbonic anhydrase 4 OS=Homo sapiens GN=CA4 PE=1 SV=2 - [CAH4_HUMAN]</t>
  </si>
  <si>
    <t>P26022</t>
  </si>
  <si>
    <t>Pentraxin-related protein PTX3 OS=Homo sapiens GN=PTX3 PE=1 SV=3 - [PTX3_HUMAN]</t>
  </si>
  <si>
    <t>P30520</t>
  </si>
  <si>
    <t>Adenylosuccinate synthetase isozyme 2 OS=Homo sapiens GN=ADSS PE=1 SV=3 - [PURA2_HUMAN]</t>
  </si>
  <si>
    <t>P30622</t>
  </si>
  <si>
    <t>CAP-Gly domain-containing linker protein 1 OS=Homo sapiens GN=CLIP1 PE=1 SV=2 - [CLIP1_HUMAN]</t>
  </si>
  <si>
    <t>P32121</t>
  </si>
  <si>
    <t>Beta-arrestin-2 OS=Homo sapiens GN=ARRB2 PE=1 SV=2 - [ARRB2_HUMAN]</t>
  </si>
  <si>
    <t>P32942</t>
  </si>
  <si>
    <t>Intercellular adhesion molecule 3 OS=Homo sapiens GN=ICAM3 PE=1 SV=2 - [ICAM3_HUMAN]</t>
  </si>
  <si>
    <t>P33176</t>
  </si>
  <si>
    <t>Kinesin-1 heavy chain OS=Homo sapiens GN=KIF5B PE=1 SV=1 - [KINH_HUMAN]</t>
  </si>
  <si>
    <t>P33241</t>
  </si>
  <si>
    <t>Lymphocyte-specific protein 1 OS=Homo sapiens GN=LSP1 PE=1 SV=1 - [LSP1_HUMAN]</t>
  </si>
  <si>
    <t>P34910</t>
  </si>
  <si>
    <t>Protein EVI2B OS=Homo sapiens GN=EVI2B PE=1 SV=2 - [EVI2B_HUMAN]</t>
  </si>
  <si>
    <t>P37235</t>
  </si>
  <si>
    <t>Hippocalcin-like protein 1 OS=Homo sapiens GN=HPCAL1 PE=1 SV=3 - [HPCL1_HUMAN]</t>
  </si>
  <si>
    <t>P41218</t>
  </si>
  <si>
    <t>Myeloid cell nuclear differentiation antigen OS=Homo sapiens GN=MNDA PE=1 SV=1 - [MNDA_HUMAN]</t>
  </si>
  <si>
    <t>P43490</t>
  </si>
  <si>
    <t>Nicotinamide phosphoribosyltransferase OS=Homo sapiens GN=NAMPT PE=1 SV=1 - [NAMPT_HUMAN]</t>
  </si>
  <si>
    <t>P48735</t>
  </si>
  <si>
    <t>Isocitrate dehydrogenase [NADP], mitochondrial OS=Homo sapiens GN=IDH2 PE=1 SV=2 - [IDHP_HUMAN]</t>
  </si>
  <si>
    <t>P49321</t>
  </si>
  <si>
    <t>Nuclear autoantigenic sperm protein OS=Homo sapiens GN=NASP PE=1 SV=2 - [NASP_HUMAN]</t>
  </si>
  <si>
    <t>P50991</t>
  </si>
  <si>
    <t>T-complex protein 1 subunit delta OS=Homo sapiens GN=CCT4 PE=1 SV=4 - [TCPD_HUMAN]</t>
  </si>
  <si>
    <t>P52597</t>
  </si>
  <si>
    <t>Heterogeneous nuclear ribonucleoprotein F OS=Homo sapiens GN=HNRNPF PE=1 SV=3 - [HNRPF_HUMAN]</t>
  </si>
  <si>
    <t>P52790</t>
  </si>
  <si>
    <t>Hexokinase-3 OS=Homo sapiens GN=HK3 PE=1 SV=2 - [HXK3_HUMAN]</t>
  </si>
  <si>
    <t>P55072</t>
  </si>
  <si>
    <t>Transitional endoplasmic reticulum ATPase OS=Homo sapiens GN=VCP PE=1 SV=4 - [TERA_HUMAN]</t>
  </si>
  <si>
    <t>P57737</t>
  </si>
  <si>
    <t>Coronin-7 OS=Homo sapiens GN=CORO7 PE=1 SV=2 - [CORO7_HUMAN]</t>
  </si>
  <si>
    <t>P61225</t>
  </si>
  <si>
    <t>Ras-related protein Rap-2b OS=Homo sapiens GN=RAP2B PE=1 SV=1 - [RAP2B_HUMAN]</t>
  </si>
  <si>
    <t>P63010</t>
  </si>
  <si>
    <t>AP-2 complex subunit beta OS=Homo sapiens GN=AP2B1 PE=1 SV=1 - [AP2B1_HUMAN]</t>
  </si>
  <si>
    <t>P68036</t>
  </si>
  <si>
    <t>Ubiquitin-conjugating enzyme E2 L3 OS=Homo sapiens GN=UBE2L3 PE=1 SV=1 - [UB2L3_HUMAN]</t>
  </si>
  <si>
    <t>Q06828</t>
  </si>
  <si>
    <t>Fibromodulin OS=Homo sapiens GN=FMOD PE=1 SV=2 - [FMOD_HUMAN]</t>
  </si>
  <si>
    <t>Q07283</t>
  </si>
  <si>
    <t>Trichohyalin OS=Homo sapiens GN=TCHH PE=1 SV=2 - [TRHY_HUMAN]</t>
  </si>
  <si>
    <t>Q13464</t>
  </si>
  <si>
    <t>Rho-associated protein kinase 1 OS=Homo sapiens GN=ROCK1 PE=1 SV=1 - [ROCK1_HUMAN]</t>
  </si>
  <si>
    <t>Q13492</t>
  </si>
  <si>
    <t>Phosphatidylinositol-binding clathrin assembly protein OS=Homo sapiens GN=PICALM PE=1 SV=2 - [PICAL_HUMAN]</t>
  </si>
  <si>
    <t>Q13813</t>
  </si>
  <si>
    <t>Spectrin alpha chain, non-erythrocytic 1 OS=Homo sapiens GN=SPTAN1 PE=1 SV=3 - [SPTN1_HUMAN]</t>
  </si>
  <si>
    <t>Q14204</t>
  </si>
  <si>
    <t>Cytoplasmic dynein 1 heavy chain 1 OS=Homo sapiens GN=DYNC1H1 PE=1 SV=5 - [DYHC1_HUMAN]</t>
  </si>
  <si>
    <t>Q15080</t>
  </si>
  <si>
    <t>Neutrophil cytosol factor 4 OS=Homo sapiens GN=NCF4 PE=1 SV=2 - [NCF4_HUMAN]</t>
  </si>
  <si>
    <t>Q15149</t>
  </si>
  <si>
    <t>Plectin OS=Homo sapiens GN=PLEC PE=1 SV=3 - [PLEC_HUMAN]</t>
  </si>
  <si>
    <t>Q15363</t>
  </si>
  <si>
    <t>Transmembrane emp24 domain-containing protein 2 OS=Homo sapiens GN=TMED2 PE=1 SV=1 - [TMED2_HUMAN]</t>
  </si>
  <si>
    <t>Q15582</t>
  </si>
  <si>
    <t>Transforming growth factor-beta-induced protein ig-h3 OS=Homo sapiens GN=TGFBI PE=1 SV=1 - [BGH3_HUMAN]</t>
  </si>
  <si>
    <t>Q15836</t>
  </si>
  <si>
    <t>Vesicle-associated membrane protein 3 OS=Homo sapiens GN=VAMP3 PE=1 SV=3 - [VAMP3_HUMAN]</t>
  </si>
  <si>
    <t>Q5QGZ9</t>
  </si>
  <si>
    <t>C-type lectin domain family 12 member A OS=Homo sapiens GN=CLEC12A PE=1 SV=3 - [CL12A_HUMAN]</t>
  </si>
  <si>
    <t>Q6P4A8</t>
  </si>
  <si>
    <t>Phospholipase B-like 1 OS=Homo sapiens GN=PLBD1 PE=1 SV=2 - [PLBL1_HUMAN]</t>
  </si>
  <si>
    <t>Q8WUW1</t>
  </si>
  <si>
    <t>Protein BRICK1 OS=Homo sapiens GN=BRK1 PE=1 SV=1 - [BRK1_HUMAN]</t>
  </si>
  <si>
    <t>Q96BS2</t>
  </si>
  <si>
    <t>Calcineurin B homologous protein 3 OS=Homo sapiens GN=TESC PE=1 SV=3 - [CHP3_HUMAN]</t>
  </si>
  <si>
    <t>Q96QK1</t>
  </si>
  <si>
    <t>Vacuolar protein sorting-associated protein 35 OS=Homo sapiens GN=VPS35 PE=1 SV=2 - [VPS35_HUMAN]</t>
  </si>
  <si>
    <t>Q99829</t>
  </si>
  <si>
    <t>Copine-1 OS=Homo sapiens GN=CPNE1 PE=1 SV=1 - [CPNE1_HUMAN]</t>
  </si>
  <si>
    <t>Q9H3Z4</t>
  </si>
  <si>
    <t>DnaJ homolog subfamily C member 5 OS=Homo sapiens GN=DNAJC5 PE=1 SV=1 - [DNJC5_HUMAN]</t>
  </si>
  <si>
    <t>Q9NV96</t>
  </si>
  <si>
    <t>Cell cycle control protein 50A OS=Homo sapiens GN=TMEM30A PE=1 SV=1 - [CC50A_HUMAN]</t>
  </si>
  <si>
    <t>Q9TQE0</t>
  </si>
  <si>
    <t>HLA class II histocompatibility antigen, DRB1-9 beta chain OS=Homo sapiens GN=HLA-DRB1 PE=1 SV=1 - [2B19_HUMAN]</t>
  </si>
  <si>
    <t>Q9Y490</t>
  </si>
  <si>
    <t>Talin-1 OS=Homo sapiens GN=TLN1 PE=1 SV=3 - [TLN1_HUMAN]</t>
  </si>
  <si>
    <t>P01814</t>
  </si>
  <si>
    <t>Ig heavy chain V-II region OU OS=Homo sapiens PE=1 SV=1 - [HV201_HUMAN]</t>
  </si>
  <si>
    <t>P28070</t>
  </si>
  <si>
    <t>Proteasome subunit beta type-4 OS=Homo sapiens GN=PSMB4 PE=1 SV=4 - [PSB4_HUMAN]</t>
  </si>
  <si>
    <t>A8MT19</t>
  </si>
  <si>
    <t>Putative rhophilin-2-like protein RHPN2P1 OS=Homo sapiens GN=RHPN2P1 PE=5 SV=2 - [RHN2P_HUMAN]</t>
  </si>
  <si>
    <t>Ⅱ'</t>
  </si>
  <si>
    <t>B0I1T2</t>
  </si>
  <si>
    <t>Unconventional myosin-Ig OS=Homo sapiens GN=MYO1G PE=1 SV=2 - [MYO1G_HUMAN]</t>
  </si>
  <si>
    <t>B1AK53</t>
  </si>
  <si>
    <t>Espin OS=Homo sapiens GN=ESPN PE=1 SV=1 - [ESPN_HUMAN]</t>
  </si>
  <si>
    <t>K7EJ46</t>
  </si>
  <si>
    <t>Small integral membrane protein 22 OS=Homo sapiens GN=SMIM22 PE=2 SV=1 - [SIM22_HUMAN]</t>
  </si>
  <si>
    <t>O00231</t>
  </si>
  <si>
    <t>26S proteasome non-ATPase regulatory subunit 11 OS=Homo sapiens GN=PSMD11 PE=1 SV=3 - [PSD11_HUMAN]</t>
  </si>
  <si>
    <t>O00255</t>
  </si>
  <si>
    <t>Menin OS=Homo sapiens GN=MEN1 PE=1 SV=4 - [MEN1_HUMAN]</t>
  </si>
  <si>
    <t>O00453</t>
  </si>
  <si>
    <t>Leukocyte-specific transcript 1 protein OS=Homo sapiens GN=LST1 PE=2 SV=2 - [LST1_HUMAN]</t>
  </si>
  <si>
    <t>O00571</t>
  </si>
  <si>
    <t>ATP-dependent RNA helicase DDX3X OS=Homo sapiens GN=DDX3X PE=1 SV=3 - [DDX3X_HUMAN]</t>
  </si>
  <si>
    <t>O15389</t>
  </si>
  <si>
    <t>Sialic acid-binding Ig-like lectin 5 OS=Homo sapiens GN=SIGLEC5 PE=1 SV=1 - [SIGL5_HUMAN]</t>
  </si>
  <si>
    <t>O60486</t>
  </si>
  <si>
    <t>Plexin-C1 OS=Homo sapiens GN=PLXNC1 PE=1 SV=1 - [PLXC1_HUMAN]</t>
  </si>
  <si>
    <t>O60493</t>
  </si>
  <si>
    <t>Sorting nexin-3 OS=Homo sapiens GN=SNX3 PE=1 SV=3 - [SNX3_HUMAN]</t>
  </si>
  <si>
    <t>O75367</t>
  </si>
  <si>
    <t>Core histone macro-H2A.1 OS=Homo sapiens GN=H2AFY PE=1 SV=4 - [H2AY_HUMAN]</t>
  </si>
  <si>
    <t>O75369</t>
  </si>
  <si>
    <t>Filamin-B OS=Homo sapiens GN=FLNB PE=1 SV=2 - [FLNB_HUMAN]</t>
  </si>
  <si>
    <t>O75616</t>
  </si>
  <si>
    <t>GTPase Era, mitochondrial OS=Homo sapiens GN=ERAL1 PE=1 SV=2 - [ERAL1_HUMAN]</t>
  </si>
  <si>
    <t>O94804</t>
  </si>
  <si>
    <t>Serine/threonine-protein kinase 10 OS=Homo sapiens GN=STK10 PE=1 SV=1 - [STK10_HUMAN]</t>
  </si>
  <si>
    <t>O94880</t>
  </si>
  <si>
    <t>PHD finger protein 14 OS=Homo sapiens GN=PHF14 PE=1 SV=2 - [PHF14_HUMAN]</t>
  </si>
  <si>
    <t>O95497</t>
  </si>
  <si>
    <t>Pantetheinase OS=Homo sapiens GN=VNN1 PE=1 SV=2 - [VNN1_HUMAN]</t>
  </si>
  <si>
    <t>P05023</t>
  </si>
  <si>
    <t>Sodium/potassium-transporting ATPase subunit alpha-1 OS=Homo sapiens GN=ATP1A1 PE=1 SV=1 - [AT1A1_HUMAN]</t>
  </si>
  <si>
    <t>P05026</t>
  </si>
  <si>
    <t>Sodium/potassium-transporting ATPase subunit beta-1 OS=Homo sapiens GN=ATP1B1 PE=1 SV=1 - [AT1B1_HUMAN]</t>
  </si>
  <si>
    <t>P05771</t>
  </si>
  <si>
    <t>Protein kinase C beta type OS=Homo sapiens GN=PRKCB PE=1 SV=4 - [KPCB_HUMAN]</t>
  </si>
  <si>
    <t>P06737</t>
  </si>
  <si>
    <t>Glycogen phosphorylase, liver form OS=Homo sapiens GN=PYGL PE=1 SV=4 - [PYGL_HUMAN]</t>
  </si>
  <si>
    <t>P06748</t>
  </si>
  <si>
    <t>Nucleophosmin OS=Homo sapiens GN=NPM1 PE=1 SV=2 - [NPM_HUMAN]</t>
  </si>
  <si>
    <t>P07357</t>
  </si>
  <si>
    <t>Complement component C8 alpha chain OS=Homo sapiens GN=C8A PE=1 SV=2 - [CO8A_HUMAN]</t>
  </si>
  <si>
    <t>P07476</t>
  </si>
  <si>
    <t>Involucrin OS=Homo sapiens GN=IVL PE=1 SV=2 - [INVO_HUMAN]</t>
  </si>
  <si>
    <t>P08631</t>
  </si>
  <si>
    <t>Tyrosine-protein kinase HCK OS=Homo sapiens GN=HCK PE=1 SV=5 - [HCK_HUMAN]</t>
  </si>
  <si>
    <t>P08637</t>
  </si>
  <si>
    <t>Low affinity immunoglobulin gamma Fc region receptor III-A OS=Homo sapiens GN=FCGR3A PE=1 SV=2 - [FCG3A_HUMAN]</t>
  </si>
  <si>
    <t>P08697</t>
  </si>
  <si>
    <t>Alpha-2-antiplasmin OS=Homo sapiens GN=SERPINF2 PE=1 SV=3 - [A2AP_HUMAN]</t>
  </si>
  <si>
    <t>P09110</t>
  </si>
  <si>
    <t>3-ketoacyl-CoA thiolase, peroxisomal OS=Homo sapiens GN=ACAA1 PE=1 SV=2 - [THIK_HUMAN]</t>
  </si>
  <si>
    <t>P12268</t>
  </si>
  <si>
    <t>Inosine-5'-monophosphate dehydrogenase 2 OS=Homo sapiens GN=IMPDH2 PE=1 SV=2 - [IMDH2_HUMAN]</t>
  </si>
  <si>
    <t>P12956</t>
  </si>
  <si>
    <t>X-ray repair cross-complementing protein 6 OS=Homo sapiens GN=XRCC6 PE=1 SV=2 - [XRCC6_HUMAN]</t>
  </si>
  <si>
    <t>P13671</t>
  </si>
  <si>
    <t>Complement component C6 OS=Homo sapiens GN=C6 PE=1 SV=3 - [CO6_HUMAN]</t>
  </si>
  <si>
    <t>P13861</t>
  </si>
  <si>
    <t>cAMP-dependent protein kinase type II-alpha regulatory subunit OS=Homo sapiens GN=PRKAR2A PE=1 SV=2 - [KAP2_HUMAN]</t>
  </si>
  <si>
    <t>P14317</t>
  </si>
  <si>
    <t>Hematopoietic lineage cell-specific protein OS=Homo sapiens GN=HCLS1 PE=1 SV=3 - [HCLS1_HUMAN]</t>
  </si>
  <si>
    <t>P14616</t>
  </si>
  <si>
    <t>Insulin receptor-related protein OS=Homo sapiens GN=INSRR PE=1 SV=2 - [INSRR_HUMAN]</t>
  </si>
  <si>
    <t>P14927</t>
  </si>
  <si>
    <t>Cytochrome b-c1 complex subunit 7 OS=Homo sapiens GN=UQCRB PE=1 SV=2 - [QCR7_HUMAN]</t>
  </si>
  <si>
    <t>P15291</t>
  </si>
  <si>
    <t>Beta-1,4-galactosyltransferase 1 OS=Homo sapiens GN=B4GALT1 PE=1 SV=5 - [B4GT1_HUMAN]</t>
  </si>
  <si>
    <t>P16150</t>
  </si>
  <si>
    <t>Leukosialin OS=Homo sapiens GN=SPN PE=1 SV=1 - [LEUK_HUMAN]</t>
  </si>
  <si>
    <t>P16152</t>
  </si>
  <si>
    <t>Carbonyl reductase [NADPH] 1 OS=Homo sapiens GN=CBR1 PE=1 SV=3 - [CBR1_HUMAN]</t>
  </si>
  <si>
    <t>P17987</t>
  </si>
  <si>
    <t>T-complex protein 1 subunit alpha OS=Homo sapiens GN=TCP1 PE=1 SV=1 - [TCPA_HUMAN]</t>
  </si>
  <si>
    <t>P18464</t>
  </si>
  <si>
    <t>HLA class I histocompatibility antigen, B-51 alpha chain OS=Homo sapiens GN=HLA-B PE=1 SV=1 - [1B51_HUMAN]</t>
  </si>
  <si>
    <t>P19320</t>
  </si>
  <si>
    <t>Vascular cell adhesion protein 1 OS=Homo sapiens GN=VCAM1 PE=1 SV=1 - [VCAM1_HUMAN]</t>
  </si>
  <si>
    <t>P19397</t>
  </si>
  <si>
    <t>Leukocyte surface antigen CD53 OS=Homo sapiens GN=CD53 PE=1 SV=1 - [CD53_HUMAN]</t>
  </si>
  <si>
    <t>P21730</t>
  </si>
  <si>
    <t>C5a anaphylatoxin chemotactic receptor 1 OS=Homo sapiens GN=C5AR1 PE=1 SV=2 - [C5AR1_HUMAN]</t>
  </si>
  <si>
    <t>P21817</t>
  </si>
  <si>
    <t>Ryanodine receptor 1 OS=Homo sapiens GN=RYR1 PE=1 SV=3 - [RYR1_HUMAN]</t>
  </si>
  <si>
    <t>P22314</t>
  </si>
  <si>
    <t>Ubiquitin-like modifier-activating enzyme 1 OS=Homo sapiens GN=UBA1 PE=1 SV=3 - [UBA1_HUMAN]</t>
  </si>
  <si>
    <t>P22894</t>
  </si>
  <si>
    <t>Neutrophil collagenase OS=Homo sapiens GN=MMP8 PE=1 SV=1 - [MMP8_HUMAN]</t>
  </si>
  <si>
    <t>P23469</t>
  </si>
  <si>
    <t>Receptor-type tyrosine-protein phosphatase epsilon OS=Homo sapiens GN=PTPRE PE=1 SV=1 - [PTPRE_HUMAN]</t>
  </si>
  <si>
    <t>P23743</t>
  </si>
  <si>
    <t>Diacylglycerol kinase alpha OS=Homo sapiens GN=DGKA PE=1 SV=3 - [DGKA_HUMAN]</t>
  </si>
  <si>
    <t>P24723</t>
  </si>
  <si>
    <t>Protein kinase C eta type OS=Homo sapiens GN=PRKCH PE=1 SV=4 - [KPCL_HUMAN]</t>
  </si>
  <si>
    <t>P25024</t>
  </si>
  <si>
    <t>C-X-C chemokine receptor type 1 OS=Homo sapiens GN=CXCR1 PE=1 SV=2 - [CXCR1_HUMAN]</t>
  </si>
  <si>
    <t>P29350</t>
  </si>
  <si>
    <t>Tyrosine-protein phosphatase non-receptor type 6 OS=Homo sapiens GN=PTPN6 PE=1 SV=1 - [PTN6_HUMAN]</t>
  </si>
  <si>
    <t>P30040</t>
  </si>
  <si>
    <t>Endoplasmic reticulum resident protein 29 OS=Homo sapiens GN=ERP29 PE=1 SV=4 - [ERP29_HUMAN]</t>
  </si>
  <si>
    <t>P30043</t>
  </si>
  <si>
    <t>Flavin reductase (NADPH) OS=Homo sapiens GN=BLVRB PE=1 SV=3 - [BLVRB_HUMAN]</t>
  </si>
  <si>
    <t>P30046</t>
  </si>
  <si>
    <t>D-dopachrome decarboxylase OS=Homo sapiens GN=DDT PE=1 SV=3 - [DOPD_HUMAN]</t>
  </si>
  <si>
    <t>P30048</t>
  </si>
  <si>
    <t>Thioredoxin-dependent peroxide reductase, mitochondrial OS=Homo sapiens GN=PRDX3 PE=1 SV=3 - [PRDX3_HUMAN]</t>
  </si>
  <si>
    <t>P30492</t>
  </si>
  <si>
    <t>HLA class I histocompatibility antigen, B-54 alpha chain OS=Homo sapiens GN=HLA-B PE=2 SV=1 - [1B54_HUMAN]</t>
  </si>
  <si>
    <t>P31689</t>
  </si>
  <si>
    <t>DnaJ homolog subfamily A member 1 OS=Homo sapiens GN=DNAJA1 PE=1 SV=2 - [DNJA1_HUMAN]</t>
  </si>
  <si>
    <t>P35237</t>
  </si>
  <si>
    <t>Serpin B6 OS=Homo sapiens GN=SERPINB6 PE=1 SV=3 - [SPB6_HUMAN]</t>
  </si>
  <si>
    <t>P35606</t>
  </si>
  <si>
    <t>Coatomer subunit beta' OS=Homo sapiens GN=COPB2 PE=1 SV=2 - [COPB2_HUMAN]</t>
  </si>
  <si>
    <t>P35754</t>
  </si>
  <si>
    <t>Glutaredoxin-1 OS=Homo sapiens GN=GLRX PE=1 SV=2 - [GLRX1_HUMAN]</t>
  </si>
  <si>
    <t>P35998</t>
  </si>
  <si>
    <t>26S protease regulatory subunit 7 OS=Homo sapiens GN=PSMC2 PE=1 SV=3 - [PRS7_HUMAN]</t>
  </si>
  <si>
    <t>P36873</t>
  </si>
  <si>
    <t>Serine/threonine-protein phosphatase PP1-gamma catalytic subunit OS=Homo sapiens GN=PPP1CC PE=1 SV=1 - [PP1G_HUMAN]</t>
  </si>
  <si>
    <t>P46976</t>
  </si>
  <si>
    <t>Glycogenin-1 OS=Homo sapiens GN=GYG1 PE=1 SV=4 - [GLYG_HUMAN]</t>
  </si>
  <si>
    <t>P48444</t>
  </si>
  <si>
    <t>Coatomer subunit delta OS=Homo sapiens GN=ARCN1 PE=1 SV=1 - [COPD_HUMAN]</t>
  </si>
  <si>
    <t>P48454</t>
  </si>
  <si>
    <t>Serine/threonine-protein phosphatase 2B catalytic subunit gamma isoform OS=Homo sapiens GN=PPP3CC PE=1 SV=3 - [PP2BC_HUMAN]</t>
  </si>
  <si>
    <t>P48723</t>
  </si>
  <si>
    <t>Heat shock 70 kDa protein 13 OS=Homo sapiens GN=HSPA13 PE=1 SV=1 - [HSP13_HUMAN]</t>
  </si>
  <si>
    <t>P48960</t>
  </si>
  <si>
    <t>CD97 antigen OS=Homo sapiens GN=CD97 PE=1 SV=4 - [CD97_HUMAN]</t>
  </si>
  <si>
    <t>P49023</t>
  </si>
  <si>
    <t>Paxillin OS=Homo sapiens GN=PXN PE=1 SV=3 - [PAXI_HUMAN]</t>
  </si>
  <si>
    <t>P49327</t>
  </si>
  <si>
    <t>Fatty acid synthase OS=Homo sapiens GN=FASN PE=1 SV=3 - [FAS_HUMAN]</t>
  </si>
  <si>
    <t>P49368</t>
  </si>
  <si>
    <t>T-complex protein 1 subunit gamma OS=Homo sapiens GN=CCT3 PE=1 SV=4 - [TCPG_HUMAN]</t>
  </si>
  <si>
    <t>P49641</t>
  </si>
  <si>
    <t>Alpha-mannosidase 2x OS=Homo sapiens GN=MAN2A2 PE=2 SV=3 - [MA2A2_HUMAN]</t>
  </si>
  <si>
    <t>P50225</t>
  </si>
  <si>
    <t>Sulfotransferase 1A1 OS=Homo sapiens GN=SULT1A1 PE=1 SV=3 - [ST1A1_HUMAN]</t>
  </si>
  <si>
    <t>P50990</t>
  </si>
  <si>
    <t>T-complex protein 1 subunit theta OS=Homo sapiens GN=CCT8 PE=1 SV=4 - [TCPQ_HUMAN]</t>
  </si>
  <si>
    <t>P51587</t>
  </si>
  <si>
    <t>Breast cancer type 2 susceptibility protein OS=Homo sapiens GN=BRCA2 PE=1 SV=2 - [BRCA2_HUMAN]</t>
  </si>
  <si>
    <t>P51649</t>
  </si>
  <si>
    <t>Succinate-semialdehyde dehydrogenase, mitochondrial OS=Homo sapiens GN=ALDH5A1 PE=1 SV=2 - [SSDH_HUMAN]</t>
  </si>
  <si>
    <t>P51970</t>
  </si>
  <si>
    <t>NADH dehydrogenase [ubiquinone] 1 alpha subcomplex subunit 8 OS=Homo sapiens GN=NDUFA8 PE=1 SV=3 - [NDUA8_HUMAN]</t>
  </si>
  <si>
    <t>P52655</t>
  </si>
  <si>
    <t>Transcription initiation factor IIA subunit 1 OS=Homo sapiens GN=GTF2A1 PE=1 SV=1 - [TF2AA_HUMAN]</t>
  </si>
  <si>
    <t>P53618</t>
  </si>
  <si>
    <t>Coatomer subunit beta OS=Homo sapiens GN=COPB1 PE=1 SV=3 - [COPB_HUMAN]</t>
  </si>
  <si>
    <t>P53621</t>
  </si>
  <si>
    <t>Coatomer subunit alpha OS=Homo sapiens GN=COPA PE=1 SV=2 - [COPA_HUMAN]</t>
  </si>
  <si>
    <t>P53667</t>
  </si>
  <si>
    <t>LIM domain kinase 1 OS=Homo sapiens GN=LIMK1 PE=1 SV=3 - [LIMK1_HUMAN]</t>
  </si>
  <si>
    <t>P55160</t>
  </si>
  <si>
    <t>Nck-associated protein 1-like OS=Homo sapiens GN=NCKAP1L PE=1 SV=3 - [NCKPL_HUMAN]</t>
  </si>
  <si>
    <t>P55259</t>
  </si>
  <si>
    <t>Pancreatic secretory granule membrane major glycoprotein GP2 OS=Homo sapiens GN=GP2 PE=2 SV=3 - [GP2_HUMAN]</t>
  </si>
  <si>
    <t>P55786</t>
  </si>
  <si>
    <t>Puromycin-sensitive aminopeptidase OS=Homo sapiens GN=NPEPPS PE=1 SV=2 - [PSA_HUMAN]</t>
  </si>
  <si>
    <t>P56134</t>
  </si>
  <si>
    <t>ATP synthase subunit f, mitochondrial OS=Homo sapiens GN=ATP5J2 PE=2 SV=3 - [ATPK_HUMAN]</t>
  </si>
  <si>
    <t>P56192</t>
  </si>
  <si>
    <t>Methionine--tRNA ligase, cytoplasmic OS=Homo sapiens GN=MARS PE=1 SV=2 - [SYMC_HUMAN]</t>
  </si>
  <si>
    <t>P57059</t>
  </si>
  <si>
    <t>Serine/threonine-protein kinase SIK1 OS=Homo sapiens GN=SIK1 PE=1 SV=2 - [SIK1_HUMAN]</t>
  </si>
  <si>
    <t>P61106</t>
  </si>
  <si>
    <t>Ras-related protein Rab-14 OS=Homo sapiens GN=RAB14 PE=1 SV=4 - [RAB14_HUMAN]</t>
  </si>
  <si>
    <t>P62136</t>
  </si>
  <si>
    <t>Serine/threonine-protein phosphatase PP1-alpha catalytic subunit OS=Homo sapiens GN=PPP1CA PE=1 SV=1 - [PP1A_HUMAN]</t>
  </si>
  <si>
    <t>P62249</t>
  </si>
  <si>
    <t>40S ribosomal protein S16 OS=Homo sapiens GN=RPS16 PE=1 SV=2 - [RS16_HUMAN]</t>
  </si>
  <si>
    <t>P62333</t>
  </si>
  <si>
    <t>26S protease regulatory subunit 10B OS=Homo sapiens GN=PSMC6 PE=1 SV=1 - [PRS10_HUMAN]</t>
  </si>
  <si>
    <t>P78325</t>
  </si>
  <si>
    <t>Disintegrin and metalloproteinase domain-containing protein 8 OS=Homo sapiens GN=ADAM8 PE=1 SV=2 - [ADAM8_HUMAN]</t>
  </si>
  <si>
    <t>P78329</t>
  </si>
  <si>
    <t>Leukotriene-B(4) omega-hydroxylase 1 OS=Homo sapiens GN=CYP4F2 PE=1 SV=1 - [CP4F2_HUMAN]</t>
  </si>
  <si>
    <t>P78371</t>
  </si>
  <si>
    <t>T-complex protein 1 subunit beta OS=Homo sapiens GN=CCT2 PE=1 SV=4 - [TCPB_HUMAN]</t>
  </si>
  <si>
    <t>P78417</t>
  </si>
  <si>
    <t>Glutathione S-transferase omega-1 OS=Homo sapiens GN=GSTO1 PE=1 SV=2 - [GSTO1_HUMAN]</t>
  </si>
  <si>
    <t>P84103</t>
  </si>
  <si>
    <t>Serine/arginine-rich splicing factor 3 OS=Homo sapiens GN=SRSF3 PE=1 SV=1 - [SRSF3_HUMAN]</t>
  </si>
  <si>
    <t>P98160</t>
  </si>
  <si>
    <t>Basement membrane-specific heparan sulfate proteoglycan core protein OS=Homo sapiens GN=HSPG2 PE=1 SV=4 - [PGBM_HUMAN]</t>
  </si>
  <si>
    <t>Q00765</t>
  </si>
  <si>
    <t>Receptor expression-enhancing protein 5 OS=Homo sapiens GN=REEP5 PE=1 SV=3 - [REEP5_HUMAN]</t>
  </si>
  <si>
    <t>Q01432</t>
  </si>
  <si>
    <t>AMP deaminase 3 OS=Homo sapiens GN=AMPD3 PE=1 SV=1 - [AMPD3_HUMAN]</t>
  </si>
  <si>
    <t>Q01970</t>
  </si>
  <si>
    <t>1-phosphatidylinositol 4,5-bisphosphate phosphodiesterase beta-3 OS=Homo sapiens GN=PLCB3 PE=1 SV=2 - [PLCB3_HUMAN]</t>
  </si>
  <si>
    <t>Q03405</t>
  </si>
  <si>
    <t>Urokinase plasminogen activator surface receptor OS=Homo sapiens GN=PLAUR PE=1 SV=1 - [UPAR_HUMAN]</t>
  </si>
  <si>
    <t>Q06323</t>
  </si>
  <si>
    <t>Proteasome activator complex subunit 1 OS=Homo sapiens GN=PSME1 PE=1 SV=1 - [PSME1_HUMAN]</t>
  </si>
  <si>
    <t>Q07960</t>
  </si>
  <si>
    <t>Rho GTPase-activating protein 1 OS=Homo sapiens GN=ARHGAP1 PE=1 SV=1 - [RHG01_HUMAN]</t>
  </si>
  <si>
    <t>Q08ET2</t>
  </si>
  <si>
    <t>Sialic acid-binding Ig-like lectin 14 OS=Homo sapiens GN=SIGLEC14 PE=1 SV=1 - [SIG14_HUMAN]</t>
  </si>
  <si>
    <t>Q12907</t>
  </si>
  <si>
    <t>Vesicular integral-membrane protein VIP36 OS=Homo sapiens GN=LMAN2 PE=1 SV=1 - [LMAN2_HUMAN]</t>
  </si>
  <si>
    <t>Q13200</t>
  </si>
  <si>
    <t>26S proteasome non-ATPase regulatory subunit 2 OS=Homo sapiens GN=PSMD2 PE=1 SV=3 - [PSMD2_HUMAN]</t>
  </si>
  <si>
    <t>Q13347</t>
  </si>
  <si>
    <t>Eukaryotic translation initiation factor 3 subunit I OS=Homo sapiens GN=EIF3I PE=1 SV=1 - [EIF3I_HUMAN]</t>
  </si>
  <si>
    <t>Q13636</t>
  </si>
  <si>
    <t>Ras-related protein Rab-31 OS=Homo sapiens GN=RAB31 PE=1 SV=1 - [RAB31_HUMAN]</t>
  </si>
  <si>
    <t>Q14019</t>
  </si>
  <si>
    <t>Coactosin-like protein OS=Homo sapiens GN=COTL1 PE=1 SV=3 - [COTL1_HUMAN]</t>
  </si>
  <si>
    <t>Q14974</t>
  </si>
  <si>
    <t>Importin subunit beta-1 OS=Homo sapiens GN=KPNB1 PE=1 SV=2 - [IMB1_HUMAN]</t>
  </si>
  <si>
    <t>Q15075</t>
  </si>
  <si>
    <t>Early endosome antigen 1 OS=Homo sapiens GN=EEA1 PE=1 SV=2 - [EEA1_HUMAN]</t>
  </si>
  <si>
    <t>Q15286</t>
  </si>
  <si>
    <t>Ras-related protein Rab-35 OS=Homo sapiens GN=RAB35 PE=1 SV=1 - [RAB35_HUMAN]</t>
  </si>
  <si>
    <t>Q15722</t>
  </si>
  <si>
    <t>Leukotriene B4 receptor 1 OS=Homo sapiens GN=LTB4R PE=1 SV=2 - [LT4R1_HUMAN]</t>
  </si>
  <si>
    <t>Q15942</t>
  </si>
  <si>
    <t>Zyxin OS=Homo sapiens GN=ZYX PE=1 SV=1 - [ZYX_HUMAN]</t>
  </si>
  <si>
    <t>Q2KHR2</t>
  </si>
  <si>
    <t>DNA-binding protein RFX7 OS=Homo sapiens GN=RFX7 PE=1 SV=1 - [RFX7_HUMAN]</t>
  </si>
  <si>
    <t>Q32P51</t>
  </si>
  <si>
    <t>Heterogeneous nuclear ribonucleoprotein A1-like 2 OS=Homo sapiens GN=HNRNPA1L2 PE=2 SV=2 - [RA1L2_HUMAN]</t>
  </si>
  <si>
    <t>Q4KMQ2</t>
  </si>
  <si>
    <t>Anoctamin-6 OS=Homo sapiens GN=ANO6 PE=1 SV=2 - [ANO6_HUMAN]</t>
  </si>
  <si>
    <t>Q502W6</t>
  </si>
  <si>
    <t>von Willebrand factor A domain-containing protein 3B OS=Homo sapiens GN=VWA3B PE=2 SV=3 - [VWA3B_HUMAN]</t>
  </si>
  <si>
    <t>Q5GFL6</t>
  </si>
  <si>
    <t>von Willebrand factor A domain-containing protein 2 OS=Homo sapiens GN=VWA2 PE=1 SV=1 - [VWA2_HUMAN]</t>
  </si>
  <si>
    <t>Q5HYC2</t>
  </si>
  <si>
    <t>Uncharacterized protein KIAA2026 OS=Homo sapiens GN=KIAA2026 PE=2 SV=2 - [K2026_HUMAN]</t>
  </si>
  <si>
    <t>Q5JU69</t>
  </si>
  <si>
    <t>Torsin-2A OS=Homo sapiens GN=TOR2A PE=2 SV=1 - [TOR2A_HUMAN]</t>
  </si>
  <si>
    <t>Q5TEJ8</t>
  </si>
  <si>
    <t>Protein THEMIS2 OS=Homo sapiens GN=THEMIS2 PE=2 SV=1 - [THMS2_HUMAN]</t>
  </si>
  <si>
    <t>Q5XPI4</t>
  </si>
  <si>
    <t>E3 ubiquitin-protein ligase RNF123 OS=Homo sapiens GN=RNF123 PE=1 SV=1 - [RN123_HUMAN]</t>
  </si>
  <si>
    <t>Q76B58</t>
  </si>
  <si>
    <t>BMP/retinoic acid-inducible neural-specific protein 3 OS=Homo sapiens GN=BRINP3 PE=1 SV=1 - [BRNP3_HUMAN]</t>
  </si>
  <si>
    <t>Q7L5N7</t>
  </si>
  <si>
    <t>Lysophosphatidylcholine acyltransferase 2 OS=Homo sapiens GN=LPCAT2 PE=1 SV=1 - [PCAT2_HUMAN]</t>
  </si>
  <si>
    <t>Q7Z304</t>
  </si>
  <si>
    <t>MAM domain-containing protein 2 OS=Homo sapiens GN=MAMDC2 PE=2 SV=3 - [MAMC2_HUMAN]</t>
  </si>
  <si>
    <t>Q7Z406</t>
  </si>
  <si>
    <t>Myosin-14 OS=Homo sapiens GN=MYH14 PE=1 SV=2 - [MYH14_HUMAN]</t>
  </si>
  <si>
    <t>Q7Z5R6</t>
  </si>
  <si>
    <t>Amyloid beta A4 precursor protein-binding family B member 1-interacting protein OS=Homo sapiens GN=APBB1IP PE=1 SV=1 - [AB1IP_HUMAN]</t>
  </si>
  <si>
    <t>Q86VP6</t>
  </si>
  <si>
    <t>Cullin-associated NEDD8-dissociated protein 1 OS=Homo sapiens GN=CAND1 PE=1 SV=2 - [CAND1_HUMAN]</t>
  </si>
  <si>
    <t>Q86WZ6</t>
  </si>
  <si>
    <t>Zinc finger protein 227 OS=Homo sapiens GN=ZNF227 PE=2 SV=1 - [ZN227_HUMAN]</t>
  </si>
  <si>
    <t>Q86Y34</t>
  </si>
  <si>
    <t>Probable G-protein coupled receptor 97 OS=Homo sapiens GN=GPR97 PE=1 SV=1 - [GPR97_HUMAN]</t>
  </si>
  <si>
    <t>Q8IXL6</t>
  </si>
  <si>
    <t>Extracellular serine/threonine protein kinase FAM20C OS=Homo sapiens GN=FAM20C PE=1 SV=2 - [DMP4_HUMAN]</t>
  </si>
  <si>
    <t>Q8IYA8</t>
  </si>
  <si>
    <t>Coiled-coil domain-containing protein 36 OS=Homo sapiens GN=CCDC36 PE=2 SV=2 - [CCD36_HUMAN]</t>
  </si>
  <si>
    <t>Q8IYY4</t>
  </si>
  <si>
    <t>Zinc finger protein DZIP1L OS=Homo sapiens GN=DZIP1L PE=2 SV=2 - [DZI1L_HUMAN]</t>
  </si>
  <si>
    <t>Q8N3R9</t>
  </si>
  <si>
    <t>MAGUK p55 subfamily member 5 OS=Homo sapiens GN=MPP5 PE=1 SV=3 - [MPP5_HUMAN]</t>
  </si>
  <si>
    <t>Q8N884</t>
  </si>
  <si>
    <t>Cyclic GMP-AMP synthase OS=Homo sapiens GN=MB21D1 PE=1 SV=2 - [CGAS_HUMAN]</t>
  </si>
  <si>
    <t>Q8N9N7</t>
  </si>
  <si>
    <t>Leucine-rich repeat-containing protein 57 OS=Homo sapiens GN=LRRC57 PE=1 SV=1 - [LRC57_HUMAN]</t>
  </si>
  <si>
    <t>Q8NB16</t>
  </si>
  <si>
    <t>Mixed lineage kinase domain-like protein OS=Homo sapiens GN=MLKL PE=1 SV=1 - [MLKL_HUMAN]</t>
  </si>
  <si>
    <t>Q8NBQ5</t>
  </si>
  <si>
    <t>Estradiol 17-beta-dehydrogenase 11 OS=Homo sapiens GN=HSD17B11 PE=1 SV=3 - [DHB11_HUMAN]</t>
  </si>
  <si>
    <t>Q8NCL4</t>
  </si>
  <si>
    <t>Polypeptide N-acetylgalactosaminyltransferase 6 OS=Homo sapiens GN=GALNT6 PE=2 SV=2 - [GALT6_HUMAN]</t>
  </si>
  <si>
    <t>Q8NFR7</t>
  </si>
  <si>
    <t>Coiled-coil domain-containing protein 148 OS=Homo sapiens GN=CCDC148 PE=2 SV=2 - [CC148_HUMAN]</t>
  </si>
  <si>
    <t>Q92556</t>
  </si>
  <si>
    <t>Engulfment and cell motility protein 1 OS=Homo sapiens GN=ELMO1 PE=1 SV=2 - [ELMO1_HUMAN]</t>
  </si>
  <si>
    <t>Q92614</t>
  </si>
  <si>
    <t>Unconventional myosin-XVIIIa OS=Homo sapiens GN=MYO18A PE=1 SV=3 - [MY18A_HUMAN]</t>
  </si>
  <si>
    <t>Q92673</t>
  </si>
  <si>
    <t>Sortilin-related receptor OS=Homo sapiens GN=SORL1 PE=1 SV=2 - [SORL_HUMAN]</t>
  </si>
  <si>
    <t>Q92688</t>
  </si>
  <si>
    <t>Acidic leucine-rich nuclear phosphoprotein 32 family member B OS=Homo sapiens GN=ANP32B PE=1 SV=1 - [AN32B_HUMAN]</t>
  </si>
  <si>
    <t>Q92882</t>
  </si>
  <si>
    <t>Osteoclast-stimulating factor 1 OS=Homo sapiens GN=OSTF1 PE=1 SV=2 - [OSTF1_HUMAN]</t>
  </si>
  <si>
    <t>Q96A22</t>
  </si>
  <si>
    <t>Uncharacterized protein C11orf52 OS=Homo sapiens GN=C11orf52 PE=2 SV=2 - [CK052_HUMAN]</t>
  </si>
  <si>
    <t>Q96A33</t>
  </si>
  <si>
    <t>Coiled-coil domain-containing protein 47 OS=Homo sapiens GN=CCDC47 PE=1 SV=1 - [CCD47_HUMAN]</t>
  </si>
  <si>
    <t>Q96B42</t>
  </si>
  <si>
    <t>Transmembrane protein 18 OS=Homo sapiens GN=TMEM18 PE=1 SV=2 - [TMM18_HUMAN]</t>
  </si>
  <si>
    <t>Q96BQ1</t>
  </si>
  <si>
    <t>Protein FAM3D OS=Homo sapiens GN=FAM3D PE=1 SV=1 - [FAM3D_HUMAN]</t>
  </si>
  <si>
    <t>Q96C19</t>
  </si>
  <si>
    <t>EF-hand domain-containing protein D2 OS=Homo sapiens GN=EFHD2 PE=1 SV=1 - [EFHD2_HUMAN]</t>
  </si>
  <si>
    <t>Q96CX2</t>
  </si>
  <si>
    <t>BTB/POZ domain-containing protein KCTD12 OS=Homo sapiens GN=KCTD12 PE=1 SV=1 - [KCD12_HUMAN]</t>
  </si>
  <si>
    <t>Q96D96</t>
  </si>
  <si>
    <t>Voltage-gated hydrogen channel 1 OS=Homo sapiens GN=HVCN1 PE=1 SV=1 - [HVCN1_HUMAN]</t>
  </si>
  <si>
    <t>Q96G03</t>
  </si>
  <si>
    <t>Phosphoglucomutase-2 OS=Homo sapiens GN=PGM2 PE=1 SV=4 - [PGM2_HUMAN]</t>
  </si>
  <si>
    <t>Q96MK3</t>
  </si>
  <si>
    <t>Protein FAM20A OS=Homo sapiens GN=FAM20A PE=1 SV=4 - [FA20A_HUMAN]</t>
  </si>
  <si>
    <t>Q96P48</t>
  </si>
  <si>
    <t>Arf-GAP with Rho-GAP domain, ANK repeat and PH domain-containing protein 1 OS=Homo sapiens GN=ARAP1 PE=1 SV=3 - [ARAP1_HUMAN]</t>
  </si>
  <si>
    <t>Q96PD5</t>
  </si>
  <si>
    <t>N-acetylmuramoyl-L-alanine amidase OS=Homo sapiens GN=PGLYRP2 PE=1 SV=1 - [PGRP2_HUMAN]</t>
  </si>
  <si>
    <t>Q96RW7</t>
  </si>
  <si>
    <t>Hemicentin-1 OS=Homo sapiens GN=HMCN1 PE=1 SV=2 - [HMCN1_HUMAN]</t>
  </si>
  <si>
    <t>Q99439</t>
  </si>
  <si>
    <t>Calponin-2 OS=Homo sapiens GN=CNN2 PE=1 SV=4 - [CNN2_HUMAN]</t>
  </si>
  <si>
    <t>Q99653</t>
  </si>
  <si>
    <t>Calcineurin B homologous protein 1 OS=Homo sapiens GN=CHP1 PE=1 SV=3 - [CHP1_HUMAN]</t>
  </si>
  <si>
    <t>Q99832</t>
  </si>
  <si>
    <t>T-complex protein 1 subunit eta OS=Homo sapiens GN=CCT7 PE=1 SV=2 - [TCPH_HUMAN]</t>
  </si>
  <si>
    <t>Q99961</t>
  </si>
  <si>
    <t>Endophilin-A2 OS=Homo sapiens GN=SH3GL1 PE=1 SV=1 - [SH3G1_HUMAN]</t>
  </si>
  <si>
    <t>Q9BRF8</t>
  </si>
  <si>
    <t>Calcineurin-like phosphoesterase domain-containing protein 1 OS=Homo sapiens GN=CPPED1 PE=1 SV=3 - [CPPED_HUMAN]</t>
  </si>
  <si>
    <t>Q9BUF5</t>
  </si>
  <si>
    <t>Tubulin beta-6 chain OS=Homo sapiens GN=TUBB6 PE=1 SV=1 - [TBB6_HUMAN]</t>
  </si>
  <si>
    <t>Q9BUP0</t>
  </si>
  <si>
    <t>EF-hand domain-containing protein D1 OS=Homo sapiens GN=EFHD1 PE=1 SV=1 - [EFHD1_HUMAN]</t>
  </si>
  <si>
    <t>Q9BVK6</t>
  </si>
  <si>
    <t>Transmembrane emp24 domain-containing protein 9 OS=Homo sapiens GN=TMED9 PE=1 SV=2 - [TMED9_HUMAN]</t>
  </si>
  <si>
    <t>Q9BY15</t>
  </si>
  <si>
    <t>EGF-like module-containing mucin-like hormone receptor-like 3 OS=Homo sapiens GN=EMR3 PE=2 SV=2 - [EMR3_HUMAN]</t>
  </si>
  <si>
    <t>Q9C0B0</t>
  </si>
  <si>
    <t>RING finger protein unkempt homolog OS=Homo sapiens GN=UNK PE=1 SV=2 - [UNK_HUMAN]</t>
  </si>
  <si>
    <t>Q9H7M9</t>
  </si>
  <si>
    <t>Platelet receptor Gi24 OS=Homo sapiens GN=C10orf54 PE=1 SV=3 - [GI24_HUMAN]</t>
  </si>
  <si>
    <t>Q9H7X0</t>
  </si>
  <si>
    <t>N-alpha-acetyltransferase 60 OS=Homo sapiens GN=NAA60 PE=1 SV=1 - [NAA60_HUMAN]</t>
  </si>
  <si>
    <t>Q9H943</t>
  </si>
  <si>
    <t>Uncharacterized protein C10orf68 OS=Homo sapiens GN=C10orf68 PE=2 SV=2 - [CJ068_HUMAN]</t>
  </si>
  <si>
    <t>Q9HD42</t>
  </si>
  <si>
    <t>Charged multivesicular body protein 1a OS=Homo sapiens GN=CHMP1A PE=1 SV=1 - [CHM1A_HUMAN]</t>
  </si>
  <si>
    <t>Q9NP72</t>
  </si>
  <si>
    <t>Ras-related protein Rab-18 OS=Homo sapiens GN=RAB18 PE=1 SV=1 - [RAB18_HUMAN]</t>
  </si>
  <si>
    <t>Q9NQ38</t>
  </si>
  <si>
    <t>Serine protease inhibitor Kazal-type 5 OS=Homo sapiens GN=SPINK5 PE=1 SV=2 - [ISK5_HUMAN]</t>
  </si>
  <si>
    <t>Q9NU22</t>
  </si>
  <si>
    <t>Midasin OS=Homo sapiens GN=MDN1 PE=1 SV=2 - [MDN1_HUMAN]</t>
  </si>
  <si>
    <t>Q9P1F3</t>
  </si>
  <si>
    <t>Costars family protein ABRACL OS=Homo sapiens GN=ABRACL PE=1 SV=1 - [ABRAL_HUMAN]</t>
  </si>
  <si>
    <t>Q9P2D3</t>
  </si>
  <si>
    <t>HEAT repeat-containing protein 5B OS=Homo sapiens GN=HEATR5B PE=1 SV=2 - [HTR5B_HUMAN]</t>
  </si>
  <si>
    <t>Q9UBW5</t>
  </si>
  <si>
    <t>Bridging integrator 2 OS=Homo sapiens GN=BIN2 PE=1 SV=3 - [BIN2_HUMAN]</t>
  </si>
  <si>
    <t>Q9UGI8</t>
  </si>
  <si>
    <t>Testin OS=Homo sapiens GN=TES PE=1 SV=1 - [TES_HUMAN]</t>
  </si>
  <si>
    <t>Q9UHA4</t>
  </si>
  <si>
    <t>Ragulator complex protein LAMTOR3 OS=Homo sapiens GN=LAMTOR3 PE=1 SV=1 - [LTOR3_HUMAN]</t>
  </si>
  <si>
    <t>Q9UJU6</t>
  </si>
  <si>
    <t>Drebrin-like protein OS=Homo sapiens GN=DBNL PE=1 SV=1 - [DBNL_HUMAN]</t>
  </si>
  <si>
    <t>Q9UKK3</t>
  </si>
  <si>
    <t>Poly [ADP-ribose] polymerase 4 OS=Homo sapiens GN=PARP4 PE=1 SV=3 - [PARP4_HUMAN]</t>
  </si>
  <si>
    <t>Q9UKR3</t>
  </si>
  <si>
    <t>Kallikrein-13 OS=Homo sapiens GN=KLK13 PE=1 SV=1 - [KLK13_HUMAN]</t>
  </si>
  <si>
    <t>Q9UL25</t>
  </si>
  <si>
    <t>Ras-related protein Rab-21 OS=Homo sapiens GN=RAB21 PE=1 SV=3 - [RAB21_HUMAN]</t>
  </si>
  <si>
    <t>Q9UM07</t>
  </si>
  <si>
    <t>Protein-arginine deiminase type-4 OS=Homo sapiens GN=PADI4 PE=1 SV=2 - [PADI4_HUMAN]</t>
  </si>
  <si>
    <t>Q9UNM6</t>
  </si>
  <si>
    <t>26S proteasome non-ATPase regulatory subunit 13 OS=Homo sapiens GN=PSMD13 PE=1 SV=2 - [PSD13_HUMAN]</t>
  </si>
  <si>
    <t>Q9Y394</t>
  </si>
  <si>
    <t>Dehydrogenase/reductase SDR family member 7 OS=Homo sapiens GN=DHRS7 PE=1 SV=1 - [DHRS7_HUMAN]</t>
  </si>
  <si>
    <t>Q9Y3A6</t>
  </si>
  <si>
    <t>Transmembrane emp24 domain-containing protein 5 OS=Homo sapiens GN=TMED5 PE=1 SV=1 - [TMED5_HUMAN]</t>
  </si>
  <si>
    <t>Q9Y3L5</t>
  </si>
  <si>
    <t>Ras-related protein Rap-2c OS=Homo sapiens GN=RAP2C PE=1 SV=1 - [RAP2C_HUMAN]</t>
  </si>
  <si>
    <t>A4QPH2</t>
  </si>
  <si>
    <t>Putative phosphatidylinositol 4-kinase alpha-like protein P2 OS=Homo sapiens GN=PI4KAP2 PE=5 SV=2 - [PI4P2_HUMAN]</t>
  </si>
  <si>
    <t>A6NJB7</t>
  </si>
  <si>
    <t>Proline-rich protein 19 OS=Homo sapiens GN=PRR19 PE=2 SV=1 - [PRR19_HUMAN]</t>
  </si>
  <si>
    <t>A6NJS3</t>
  </si>
  <si>
    <t>Putative V-set and immunoglobulin domain-containing-like protein IGHV1OR21-1 OS=Homo sapiens GN=IGHV1OR21-1 PE=5 SV=1 - [IV1U1_HUMAN]</t>
  </si>
  <si>
    <t>B3EWG3</t>
  </si>
  <si>
    <t>Protein FAM25A OS=Homo sapiens GN=FAM25A PE=2 SV=1 - [FM25A_HUMAN]</t>
  </si>
  <si>
    <t>O75829</t>
  </si>
  <si>
    <t>Leukocyte cell-derived chemotaxin 1 OS=Homo sapiens GN=LECT1 PE=1 SV=1 - [LECT1_HUMAN]</t>
  </si>
  <si>
    <t>P01719</t>
  </si>
  <si>
    <t>Ig lambda chain V-V region DEL OS=Homo sapiens PE=1 SV=1 - [LV501_HUMAN]</t>
  </si>
  <si>
    <t>P01815</t>
  </si>
  <si>
    <t>Ig heavy chain V-II region COR OS=Homo sapiens PE=1 SV=1 - [HV202_HUMAN]</t>
  </si>
  <si>
    <t>P06314</t>
  </si>
  <si>
    <t>Ig kappa chain V-IV region B17 OS=Homo sapiens PE=2 SV=1 - [KV404_HUMAN]</t>
  </si>
  <si>
    <t>P06576</t>
  </si>
  <si>
    <t>ATP synthase subunit beta, mitochondrial OS=Homo sapiens GN=ATP5B PE=1 SV=3 - [ATPB_HUMAN]</t>
  </si>
  <si>
    <t>P17980</t>
  </si>
  <si>
    <t>26S protease regulatory subunit 6A OS=Homo sapiens GN=PSMC3 PE=1 SV=3 - [PRS6A_HUMAN]</t>
  </si>
  <si>
    <t>P22455</t>
  </si>
  <si>
    <t>Fibroblast growth factor receptor 4 OS=Homo sapiens GN=FGFR4 PE=1 SV=2 - [FGFR4_HUMAN]</t>
  </si>
  <si>
    <t>P25787</t>
  </si>
  <si>
    <t>Proteasome subunit alpha type-2 OS=Homo sapiens GN=PSMA2 PE=1 SV=2 - [PSA2_HUMAN]</t>
  </si>
  <si>
    <t>P30153</t>
  </si>
  <si>
    <t>Serine/threonine-protein phosphatase 2A 65 kDa regulatory subunit A alpha isoform OS=Homo sapiens GN=PPP2R1A PE=1 SV=4 - [2AAA_HUMAN]</t>
  </si>
  <si>
    <t>P39900</t>
  </si>
  <si>
    <t>Macrophage metalloelastase OS=Homo sapiens GN=MMP12 PE=1 SV=1 - [MMP12_HUMAN]</t>
  </si>
  <si>
    <t>P49721</t>
  </si>
  <si>
    <t>Proteasome subunit beta type-2 OS=Homo sapiens GN=PSMB2 PE=1 SV=1 - [PSB2_HUMAN]</t>
  </si>
  <si>
    <t>P51681</t>
  </si>
  <si>
    <t>C-C chemokine receptor type 5 OS=Homo sapiens GN=CCR5 PE=1 SV=1 - [CCR5_HUMAN]</t>
  </si>
  <si>
    <t>Q5TBA9</t>
  </si>
  <si>
    <t>Protein furry homolog OS=Homo sapiens GN=FRY PE=1 SV=1 - [FRY_HUMAN]</t>
  </si>
  <si>
    <t>Q5TEA6</t>
  </si>
  <si>
    <t>Protein sel-1 homolog 2 OS=Homo sapiens GN=SEL1L2 PE=1 SV=2 - [SE1L2_HUMAN]</t>
  </si>
  <si>
    <t>Q5TGZ0</t>
  </si>
  <si>
    <t>MICOS complex subunit MIC10 OS=Homo sapiens GN=MINOS1 PE=1 SV=1 - [MIC10_HUMAN]</t>
  </si>
  <si>
    <t>Q68D20</t>
  </si>
  <si>
    <t>Protein PMS2CL OS=Homo sapiens GN=PMS2CL PE=1 SV=1 - [PMS2L_HUMAN]</t>
  </si>
  <si>
    <t>Q7Z353</t>
  </si>
  <si>
    <t>Highly divergent homeobox OS=Homo sapiens GN=HDX PE=1 SV=1 - [HDX_HUMAN]</t>
  </si>
  <si>
    <t>Q86XJ0</t>
  </si>
  <si>
    <t>Calcium homeostasis modulator protein 3 OS=Homo sapiens GN=CALHM3 PE=2 SV=1 - [CAHM3_HUMAN]</t>
  </si>
  <si>
    <t>Q86Y56</t>
  </si>
  <si>
    <t>Dynein assembly factor 5, axonemal OS=Homo sapiens GN=HEATR2 PE=1 SV=4 - [DAAF5_HUMAN]</t>
  </si>
  <si>
    <t>Q8N264</t>
  </si>
  <si>
    <t>Rho GTPase-activating protein 24 OS=Homo sapiens GN=ARHGAP24 PE=1 SV=2 - [RHG24_HUMAN]</t>
  </si>
  <si>
    <t>Q8TCU4</t>
  </si>
  <si>
    <t>Alstrom syndrome protein 1 OS=Homo sapiens GN=ALMS1 PE=1 SV=3 - [ALMS1_HUMAN]</t>
  </si>
  <si>
    <t>Q8WWZ4</t>
  </si>
  <si>
    <t>ATP-binding cassette sub-family A member 10 OS=Homo sapiens GN=ABCA10 PE=2 SV=3 - [ABCAA_HUMAN]</t>
  </si>
  <si>
    <t>Q96LJ7</t>
  </si>
  <si>
    <t>Dehydrogenase/reductase SDR family member 1 OS=Homo sapiens GN=DHRS1 PE=1 SV=1 - [DHRS1_HUMAN]</t>
  </si>
  <si>
    <t>Q96PE2</t>
  </si>
  <si>
    <t>Rho guanine nucleotide exchange factor 17 OS=Homo sapiens GN=ARHGEF17 PE=1 SV=1 - [ARHGH_HUMAN]</t>
  </si>
  <si>
    <t>Q9H5I5</t>
  </si>
  <si>
    <t>Piezo-type mechanosensitive ion channel component 2 OS=Homo sapiens GN=PIEZO2 PE=1 SV=2 - [PIEZ2_HUMAN]</t>
  </si>
  <si>
    <t>Q9H853</t>
  </si>
  <si>
    <t>Putative tubulin-like protein alpha-4B OS=Homo sapiens GN=TUBA4B PE=5 SV=2 - [TBA4B_HUMAN]</t>
  </si>
  <si>
    <t>Q9HCI7</t>
  </si>
  <si>
    <t>E3 ubiquitin-protein ligase MSL2 OS=Homo sapiens GN=MSL2 PE=1 SV=2 - [MSL2_HUMAN]</t>
  </si>
  <si>
    <t>Q9BZP6</t>
  </si>
  <si>
    <t>Acidic mammalian chitinase OS=Homo sapiens GN=CHIA PE=1 SV=1 - [CHIA_HUMAN]</t>
  </si>
  <si>
    <t>Ⅰ"-9</t>
  </si>
  <si>
    <t>A0AUZ9</t>
  </si>
  <si>
    <t>KAT8 regulatory NSL complex subunit 1-like protein OS=Homo sapiens GN=KANSL1L PE=1 SV=2 - [KAL1L_HUMAN]</t>
  </si>
  <si>
    <t>A6NIZ1</t>
  </si>
  <si>
    <t>Ras-related protein Rap-1b-like protein OS=Homo sapiens PE=2 SV=1 - [RP1BL_HUMAN]</t>
  </si>
  <si>
    <t>O14818</t>
  </si>
  <si>
    <t>Proteasome subunit alpha type-7 OS=Homo sapiens GN=PSMA7 PE=1 SV=1 - [PSA7_HUMAN]</t>
  </si>
  <si>
    <t>O15498</t>
  </si>
  <si>
    <t>Synaptobrevin homolog YKT6 OS=Homo sapiens GN=YKT6 PE=1 SV=1 - [YKT6_HUMAN]</t>
  </si>
  <si>
    <t>O75044</t>
  </si>
  <si>
    <t>SLIT-ROBO Rho GTPase-activating protein 2 OS=Homo sapiens GN=SRGAP2 PE=1 SV=2 - [SRGP2_HUMAN]</t>
  </si>
  <si>
    <t>O75223</t>
  </si>
  <si>
    <t>Gamma-glutamylcyclotransferase OS=Homo sapiens GN=GGCT PE=1 SV=1 - [GGCT_HUMAN]</t>
  </si>
  <si>
    <t>O75631</t>
  </si>
  <si>
    <t>Uroplakin-3a OS=Homo sapiens GN=UPK3A PE=1 SV=3 - [UPK3A_HUMAN]</t>
  </si>
  <si>
    <t>O75636</t>
  </si>
  <si>
    <t>Ficolin-3 OS=Homo sapiens GN=FCN3 PE=1 SV=2 - [FCN3_HUMAN]</t>
  </si>
  <si>
    <t>O75886</t>
  </si>
  <si>
    <t>Signal transducing adapter molecule 2 OS=Homo sapiens GN=STAM2 PE=1 SV=1 - [STAM2_HUMAN]</t>
  </si>
  <si>
    <t>O95395</t>
  </si>
  <si>
    <t>Beta-1,3-galactosyl-O-glycosyl-glycoprotein beta-1,6-N-acetylglucosaminyltransferase 3 OS=Homo sapiens GN=GCNT3 PE=2 SV=1 - [GCNT3_HUMAN]</t>
  </si>
  <si>
    <t>P01760</t>
  </si>
  <si>
    <t>Ig heavy chain V-I region WOL OS=Homo sapiens PE=1 SV=1 - [HV105_HUMAN]</t>
  </si>
  <si>
    <t>P02776</t>
  </si>
  <si>
    <t>Platelet factor 4 OS=Homo sapiens GN=PF4 PE=1 SV=2 - [PLF4_HUMAN]</t>
  </si>
  <si>
    <t>P02792</t>
  </si>
  <si>
    <t>Ferritin light chain OS=Homo sapiens GN=FTL PE=1 SV=2 - [FRIL_HUMAN]</t>
  </si>
  <si>
    <t>P04279</t>
  </si>
  <si>
    <t>Semenogelin-1 OS=Homo sapiens GN=SEMG1 PE=1 SV=2 - [SEMG1_HUMAN]</t>
  </si>
  <si>
    <t>P05156</t>
  </si>
  <si>
    <t>Complement factor I OS=Homo sapiens GN=CFI PE=1 SV=2 - [CFAI_HUMAN]</t>
  </si>
  <si>
    <t>P07288</t>
  </si>
  <si>
    <t>Prostate-specific antigen OS=Homo sapiens GN=KLK3 PE=1 SV=2 - [KLK3_HUMAN]</t>
  </si>
  <si>
    <t>P07339</t>
  </si>
  <si>
    <t>Cathepsin D OS=Homo sapiens GN=CTSD PE=1 SV=1 - [CATD_HUMAN]</t>
  </si>
  <si>
    <t>P0C7T7</t>
  </si>
  <si>
    <t>Putative uncharacterized protein FRMD6-AS1 OS=Homo sapiens GN=FRMD6-AS1 PE=5 SV=1 - [FMAS1_HUMAN]</t>
  </si>
  <si>
    <t>P10632</t>
  </si>
  <si>
    <t>Cytochrome P450 2C8 OS=Homo sapiens GN=CYP2C8 PE=1 SV=2 - [CP2C8_HUMAN]</t>
  </si>
  <si>
    <t>P12883</t>
  </si>
  <si>
    <t>Myosin-7 OS=Homo sapiens GN=MYH7 PE=1 SV=5 - [MYH7_HUMAN]</t>
  </si>
  <si>
    <t>P16520</t>
  </si>
  <si>
    <t>Guanine nucleotide-binding protein G(I)/G(S)/G(T) subunit beta-3 OS=Homo sapiens GN=GNB3 PE=1 SV=1 - [GBB3_HUMAN]</t>
  </si>
  <si>
    <t>P24390</t>
  </si>
  <si>
    <t>ER lumen protein-retaining receptor 1 OS=Homo sapiens GN=KDELR1 PE=1 SV=1 - [ERD21_HUMAN]</t>
  </si>
  <si>
    <t>P25788</t>
  </si>
  <si>
    <t>Proteasome subunit alpha type-3 OS=Homo sapiens GN=PSMA3 PE=1 SV=2 - [PSA3_HUMAN]</t>
  </si>
  <si>
    <t>P28066</t>
  </si>
  <si>
    <t>Proteasome subunit alpha type-5 OS=Homo sapiens GN=PSMA5 PE=1 SV=3 - [PSA5_HUMAN]</t>
  </si>
  <si>
    <t>P28072</t>
  </si>
  <si>
    <t>Proteasome subunit beta type-6 OS=Homo sapiens GN=PSMB6 PE=1 SV=4 - [PSB6_HUMAN]</t>
  </si>
  <si>
    <t>P35790</t>
  </si>
  <si>
    <t>Choline kinase alpha OS=Homo sapiens GN=CHKA PE=1 SV=3 - [CHKA_HUMAN]</t>
  </si>
  <si>
    <t>P42766</t>
  </si>
  <si>
    <t>60S ribosomal protein L35 OS=Homo sapiens GN=RPL35 PE=1 SV=2 - [RL35_HUMAN]</t>
  </si>
  <si>
    <t>P53396</t>
  </si>
  <si>
    <t>ATP-citrate synthase OS=Homo sapiens GN=ACLY PE=1 SV=3 - [ACLY_HUMAN]</t>
  </si>
  <si>
    <t>P56746</t>
  </si>
  <si>
    <t>Claudin-15 OS=Homo sapiens GN=CLDN15 PE=1 SV=1 - [CLD15_HUMAN]</t>
  </si>
  <si>
    <t>P60900</t>
  </si>
  <si>
    <t>Proteasome subunit alpha type-6 OS=Homo sapiens GN=PSMA6 PE=1 SV=1 - [PSA6_HUMAN]</t>
  </si>
  <si>
    <t>P98088</t>
  </si>
  <si>
    <t>Mucin-5AC OS=Homo sapiens GN=MUC5AC PE=1 SV=4 - [MUC5A_HUMAN]</t>
  </si>
  <si>
    <t>Q02763</t>
  </si>
  <si>
    <t>Angiopoietin-1 receptor OS=Homo sapiens GN=TEK PE=1 SV=2 - [TIE2_HUMAN]</t>
  </si>
  <si>
    <t>Q03692</t>
  </si>
  <si>
    <t>Collagen alpha-1(X) chain OS=Homo sapiens GN=COL10A1 PE=1 SV=2 - [COAA1_HUMAN]</t>
  </si>
  <si>
    <t>Q09666</t>
  </si>
  <si>
    <t>Neuroblast differentiation-associated protein AHNAK OS=Homo sapiens GN=AHNAK PE=1 SV=2 - [AHNK_HUMAN]</t>
  </si>
  <si>
    <t>Q13002</t>
  </si>
  <si>
    <t>Glutamate receptor ionotropic, kainate 2 OS=Homo sapiens GN=GRIK2 PE=1 SV=1 - [GRIK2_HUMAN]</t>
  </si>
  <si>
    <t>Q13976</t>
  </si>
  <si>
    <t>cGMP-dependent protein kinase 1 OS=Homo sapiens GN=PRKG1 PE=1 SV=3 - [KGP1_HUMAN]</t>
  </si>
  <si>
    <t>Q15431</t>
  </si>
  <si>
    <t>Synaptonemal complex protein 1 OS=Homo sapiens GN=SYCP1 PE=1 SV=2 - [SYCP1_HUMAN]</t>
  </si>
  <si>
    <t>Q16851</t>
  </si>
  <si>
    <t>UTP--glucose-1-phosphate uridylyltransferase OS=Homo sapiens GN=UGP2 PE=1 SV=5 - [UGPA_HUMAN]</t>
  </si>
  <si>
    <t>Q38SD2</t>
  </si>
  <si>
    <t>Leucine-rich repeat serine/threonine-protein kinase 1 OS=Homo sapiens GN=LRRK1 PE=1 SV=3 - [LRRK1_HUMAN]</t>
  </si>
  <si>
    <t>Q5FYB0</t>
  </si>
  <si>
    <t>Arylsulfatase J OS=Homo sapiens GN=ARSJ PE=2 SV=1 - [ARSJ_HUMAN]</t>
  </si>
  <si>
    <t>Q5T1M5</t>
  </si>
  <si>
    <t>FK506-binding protein 15 OS=Homo sapiens GN=FKBP15 PE=1 SV=2 - [FKB15_HUMAN]</t>
  </si>
  <si>
    <t>Q5T7N3</t>
  </si>
  <si>
    <t>KN motif and ankyrin repeat domain-containing protein 4 OS=Homo sapiens GN=KANK4 PE=2 SV=1 - [KANK4_HUMAN]</t>
  </si>
  <si>
    <t>Q5VYK3</t>
  </si>
  <si>
    <t>Proteasome-associated protein ECM29 homolog OS=Homo sapiens GN=ECM29 PE=1 SV=2 - [ECM29_HUMAN]</t>
  </si>
  <si>
    <t>Q63ZY3</t>
  </si>
  <si>
    <t>KN motif and ankyrin repeat domain-containing protein 2 OS=Homo sapiens GN=KANK2 PE=1 SV=1 - [KANK2_HUMAN]</t>
  </si>
  <si>
    <t>Q6E0U4</t>
  </si>
  <si>
    <t>Dermokine OS=Homo sapiens GN=DMKN PE=1 SV=3 - [DMKN_HUMAN]</t>
  </si>
  <si>
    <t>Q70EK8</t>
  </si>
  <si>
    <t>Inactive ubiquitin carboxyl-terminal hydrolase 53 OS=Homo sapiens GN=USP53 PE=2 SV=2 - [UBP53_HUMAN]</t>
  </si>
  <si>
    <t>Q7L804</t>
  </si>
  <si>
    <t>Rab11 family-interacting protein 2 OS=Homo sapiens GN=RAB11FIP2 PE=1 SV=1 - [RFIP2_HUMAN]</t>
  </si>
  <si>
    <t>Q7Z3B1</t>
  </si>
  <si>
    <t>Neuronal growth regulator 1 OS=Homo sapiens GN=NEGR1 PE=1 SV=3 - [NEGR1_HUMAN]</t>
  </si>
  <si>
    <t>Q7Z3G6</t>
  </si>
  <si>
    <t>Prickle-like protein 2 OS=Homo sapiens GN=PRICKLE2 PE=1 SV=2 - [PRIC2_HUMAN]</t>
  </si>
  <si>
    <t>Q7Z794</t>
  </si>
  <si>
    <t>Keratin, type II cytoskeletal 1b OS=Homo sapiens GN=KRT77 PE=2 SV=3 - [K2C1B_HUMAN]</t>
  </si>
  <si>
    <t>Q86UA1</t>
  </si>
  <si>
    <t>Pre-mRNA-processing factor 39 OS=Homo sapiens GN=PRPF39 PE=1 SV=3 - [PRP39_HUMAN]</t>
  </si>
  <si>
    <t>Q8IVL1</t>
  </si>
  <si>
    <t>Neuron navigator 2 OS=Homo sapiens GN=NAV2 PE=1 SV=3 - [NAV2_HUMAN]</t>
  </si>
  <si>
    <t>Q8N157</t>
  </si>
  <si>
    <t>Jouberin OS=Homo sapiens GN=AHI1 PE=1 SV=1 - [AHI1_HUMAN]</t>
  </si>
  <si>
    <t>Q8NBM4</t>
  </si>
  <si>
    <t>Ubiquitin-associated domain-containing protein 2 OS=Homo sapiens GN=UBAC2 PE=2 SV=1 - [UBAC2_HUMAN]</t>
  </si>
  <si>
    <t>Q8NBT0</t>
  </si>
  <si>
    <t>POC1 centriolar protein homolog A OS=Homo sapiens GN=POC1A PE=1 SV=2 - [POC1A_HUMAN]</t>
  </si>
  <si>
    <t>Q8TBF5</t>
  </si>
  <si>
    <t>Phosphatidylinositol-glycan biosynthesis class X protein OS=Homo sapiens GN=PIGX PE=2 SV=3 - [PIGX_HUMAN]</t>
  </si>
  <si>
    <t>Q8WZ42</t>
  </si>
  <si>
    <t>Titin OS=Homo sapiens GN=TTN PE=1 SV=4 - [TITIN_HUMAN]</t>
  </si>
  <si>
    <t>Q96JG6</t>
  </si>
  <si>
    <t>Coiled-coil domain-containing protein 132 OS=Homo sapiens GN=CCDC132 PE=1 SV=3 - [CC132_HUMAN]</t>
  </si>
  <si>
    <t>Q96MM7</t>
  </si>
  <si>
    <t>Heparan-sulfate 6-O-sulfotransferase 2 OS=Homo sapiens GN=HS6ST2 PE=2 SV=2 - [H6ST2_HUMAN]</t>
  </si>
  <si>
    <t>Q96PF2</t>
  </si>
  <si>
    <t>Testis-specific serine/threonine-protein kinase 2 OS=Homo sapiens GN=TSSK2 PE=1 SV=2 - [TSSK2_HUMAN]</t>
  </si>
  <si>
    <t>Q96ST8</t>
  </si>
  <si>
    <t>Centrosomal protein of 89 kDa OS=Homo sapiens GN=CEP89 PE=1 SV=3 - [CEP89_HUMAN]</t>
  </si>
  <si>
    <t>Q9BQA1</t>
  </si>
  <si>
    <t>Methylosome protein 50 OS=Homo sapiens GN=WDR77 PE=1 SV=1 - [MEP50_HUMAN]</t>
  </si>
  <si>
    <t>Q9BW71</t>
  </si>
  <si>
    <t>HIRA-interacting protein 3 OS=Homo sapiens GN=HIRIP3 PE=1 SV=3 - [HIRP3_HUMAN]</t>
  </si>
  <si>
    <t>Q9GZR7</t>
  </si>
  <si>
    <t>ATP-dependent RNA helicase DDX24 OS=Homo sapiens GN=DDX24 PE=1 SV=1 - [DDX24_HUMAN]</t>
  </si>
  <si>
    <t>Q9UBS3</t>
  </si>
  <si>
    <t>DnaJ homolog subfamily B member 9 OS=Homo sapiens GN=DNAJB9 PE=1 SV=1 - [DNJB9_HUMAN]</t>
  </si>
  <si>
    <t>Q9UBX7</t>
  </si>
  <si>
    <t>Kallikrein-11 OS=Homo sapiens GN=KLK11 PE=1 SV=2 - [KLK11_HUMAN]</t>
  </si>
  <si>
    <t>Q9UHL0</t>
  </si>
  <si>
    <t>ATP-dependent RNA helicase DDX25 OS=Homo sapiens GN=DDX25 PE=1 SV=2 - [DDX25_HUMAN]</t>
  </si>
  <si>
    <t>Q9UK13</t>
  </si>
  <si>
    <t>Zinc finger protein 221 OS=Homo sapiens GN=ZNF221 PE=2 SV=3 - [ZN221_HUMAN]</t>
  </si>
  <si>
    <t>Q9UKU9</t>
  </si>
  <si>
    <t>Angiopoietin-related protein 2 OS=Homo sapiens GN=ANGPTL2 PE=2 SV=1 - [ANGL2_HUMAN]</t>
  </si>
  <si>
    <t>Q9ULZ2</t>
  </si>
  <si>
    <t>Signal-transducing adaptor protein 1 OS=Homo sapiens GN=STAP1 PE=1 SV=1 - [STAP1_HUMAN]</t>
  </si>
  <si>
    <t>Q9Y4A5</t>
  </si>
  <si>
    <t>Transformation/transcription domain-associated protein OS=Homo sapiens GN=TRRAP PE=1 SV=3 - [TRRAP_HUMAN]</t>
  </si>
  <si>
    <t>P13164</t>
  </si>
  <si>
    <t>Interferon-induced transmembrane protein 1 OS=Homo sapiens GN=IFITM1 PE=1 SV=3 - [IFM1_HUMAN]</t>
  </si>
  <si>
    <t>P04438</t>
  </si>
  <si>
    <t>Ig heavy chain V-II region SESS OS=Homo sapiens PE=2 SV=1 - [HV208_HUMAN]</t>
  </si>
  <si>
    <t>Q08211</t>
  </si>
  <si>
    <t>ATP-dependent RNA helicase A OS=Homo sapiens GN=DHX9 PE=1 SV=4 - [DHX9_HUMAN]</t>
  </si>
  <si>
    <t>Q9NX63</t>
  </si>
  <si>
    <t>MICOS complex subunit MIC19 OS=Homo sapiens GN=CHCHD3 PE=1 SV=1 - [MIC19_HUMAN]</t>
  </si>
  <si>
    <t>O14901</t>
  </si>
  <si>
    <t>Krueppel-like factor 11 OS=Homo sapiens GN=KLF11 PE=1 SV=2 - [KLF11_HUMAN]</t>
  </si>
  <si>
    <t>Ⅱ'</t>
    <phoneticPr fontId="2"/>
  </si>
  <si>
    <t>O95163</t>
  </si>
  <si>
    <t>Elongator complex protein 1 OS=Homo sapiens GN=IKBKAP PE=1 SV=3 - [ELP1_HUMAN]</t>
  </si>
  <si>
    <t>P0CG04</t>
  </si>
  <si>
    <t>Ig lambda-1 chain C regions OS=Homo sapiens GN=IGLC1 PE=1 SV=1 - [LAC1_HUMAN]</t>
  </si>
  <si>
    <t>P17693</t>
  </si>
  <si>
    <t>HLA class I histocompatibility antigen, alpha chain G OS=Homo sapiens GN=HLA-G PE=1 SV=1 - [HLAG_HUMAN]</t>
  </si>
  <si>
    <t>Ⅱ'</t>
    <phoneticPr fontId="2"/>
  </si>
  <si>
    <t>Q13404</t>
  </si>
  <si>
    <t>Ubiquitin-conjugating enzyme E2 variant 1 OS=Homo sapiens GN=UBE2V1 PE=1 SV=2 - [UB2V1_HUMAN]</t>
  </si>
  <si>
    <t>Ⅱ'</t>
    <phoneticPr fontId="2"/>
  </si>
  <si>
    <t>Q13948</t>
  </si>
  <si>
    <t>Protein CASP OS=Homo sapiens GN=CUX1 PE=1 SV=2 - [CASP_HUMAN]</t>
  </si>
  <si>
    <t>Q14289</t>
  </si>
  <si>
    <t>Protein-tyrosine kinase 2-beta OS=Homo sapiens GN=PTK2B PE=1 SV=2 - [FAK2_HUMAN]</t>
  </si>
  <si>
    <t>Q2M2H8</t>
  </si>
  <si>
    <t>Probable maltase-glucoamylase 2 OS=Homo sapiens GN=MGAM2 PE=2 SV=3 - [MGAL_HUMAN]</t>
  </si>
  <si>
    <t>Q6PI77</t>
  </si>
  <si>
    <t>Protein BHLHb9 OS=Homo sapiens GN=BHLHB9 PE=2 SV=1 - [BHLH9_HUMAN]</t>
  </si>
  <si>
    <t>Q8IY63</t>
  </si>
  <si>
    <t>Angiomotin-like protein 1 OS=Homo sapiens GN=AMOTL1 PE=1 SV=1 - [AMOL1_HUMAN]</t>
  </si>
  <si>
    <t>Q8NBH2</t>
  </si>
  <si>
    <t>Kyphoscoliosis peptidase OS=Homo sapiens GN=KY PE=1 SV=2 - [KY_HUMAN]</t>
  </si>
  <si>
    <t>Q8NDA2</t>
  </si>
  <si>
    <t>Hemicentin-2 OS=Homo sapiens GN=HMCN2 PE=2 SV=2 - [HMCN2_HUMAN]</t>
  </si>
  <si>
    <t>Q8TE68</t>
  </si>
  <si>
    <t>Epidermal growth factor receptor kinase substrate 8-like protein 1 OS=Homo sapiens GN=EPS8L1 PE=1 SV=3 - [ES8L1_HUMAN]</t>
  </si>
  <si>
    <t>Q8WTV0</t>
  </si>
  <si>
    <t>Scavenger receptor class B member 1 OS=Homo sapiens GN=SCARB1 PE=1 SV=1 - [SCRB1_HUMAN]</t>
  </si>
  <si>
    <t>Q92736</t>
  </si>
  <si>
    <t>Ryanodine receptor 2 OS=Homo sapiens GN=RYR2 PE=1 SV=3 - [RYR2_HUMAN]</t>
  </si>
  <si>
    <t>Ⅱ'</t>
    <phoneticPr fontId="2"/>
  </si>
  <si>
    <t>Q96DD7</t>
  </si>
  <si>
    <t>Protein shisa-4 OS=Homo sapiens GN=SHISA4 PE=2 SV=3 - [SHSA4_HUMAN]</t>
  </si>
  <si>
    <t>Ⅱ'</t>
    <phoneticPr fontId="2"/>
  </si>
  <si>
    <t>Q96H20</t>
  </si>
  <si>
    <t>Vacuolar-sorting protein SNF8 OS=Homo sapiens GN=SNF8 PE=1 SV=1 - [SNF8_HUMAN]</t>
  </si>
  <si>
    <t>Q96RY5</t>
  </si>
  <si>
    <t>Protein cramped-like OS=Homo sapiens GN=CRAMP1L PE=1 SV=3 - [CRML_HUMAN]</t>
  </si>
  <si>
    <t>Ⅱ'</t>
    <phoneticPr fontId="2"/>
  </si>
  <si>
    <t>Q9GIY3</t>
  </si>
  <si>
    <t>HLA class II histocompatibility antigen, DRB1-14 beta chain OS=Homo sapiens GN=HLA-DRB1 PE=1 SV=1 - [2B1E_HUMAN]</t>
  </si>
  <si>
    <t>Ⅱ'</t>
    <phoneticPr fontId="2"/>
  </si>
  <si>
    <t>Q9H3Y6</t>
  </si>
  <si>
    <t>Tyrosine-protein kinase Srms OS=Homo sapiens GN=SRMS PE=1 SV=1 - [SRMS_HUMAN]</t>
  </si>
  <si>
    <t>Q9NP79</t>
  </si>
  <si>
    <t>Vacuolar protein sorting-associated protein VTA1 homolog OS=Homo sapiens GN=VTA1 PE=1 SV=1 - [VTA1_HUMAN]</t>
  </si>
  <si>
    <t>Q9NR99</t>
  </si>
  <si>
    <t>Matrix-remodeling-associated protein 5 OS=Homo sapiens GN=MXRA5 PE=2 SV=3 - [MXRA5_HUMAN]</t>
  </si>
  <si>
    <t>Q9NRQ2</t>
  </si>
  <si>
    <t>Phospholipid scramblase 4 OS=Homo sapiens GN=PLSCR4 PE=1 SV=2 - [PLS4_HUMAN]</t>
  </si>
  <si>
    <t>Q9Y4G6</t>
  </si>
  <si>
    <t>Talin-2 OS=Homo sapiens GN=TLN2 PE=1 SV=4 - [TLN2_HUMAN]</t>
  </si>
  <si>
    <t>Q9Y546</t>
  </si>
  <si>
    <t>Leucine-rich repeat-containing protein 42 OS=Homo sapiens GN=LRRC42 PE=1 SV=1 - [LRC42_HUMAN]</t>
  </si>
  <si>
    <t>O14709</t>
  </si>
  <si>
    <t>Zinc finger protein 197 OS=Homo sapiens GN=ZNF197 PE=2 SV=1 - [ZN197_HUMAN]</t>
  </si>
  <si>
    <t>O43175</t>
  </si>
  <si>
    <t>D-3-phosphoglycerate dehydrogenase OS=Homo sapiens GN=PHGDH PE=1 SV=4 - [SERA_HUMAN]</t>
  </si>
  <si>
    <t>Ⅱ'</t>
    <phoneticPr fontId="2"/>
  </si>
  <si>
    <t>O60229</t>
  </si>
  <si>
    <t>Kalirin OS=Homo sapiens GN=KALRN PE=1 SV=2 - [KALRN_HUMAN]</t>
  </si>
  <si>
    <t>O75127</t>
  </si>
  <si>
    <t>Pentatricopeptide repeat-containing protein 1, mitochondrial OS=Homo sapiens GN=PTCD1 PE=1 SV=2 - [PTCD1_HUMAN]</t>
  </si>
  <si>
    <t>O75531</t>
  </si>
  <si>
    <t>Barrier-to-autointegration factor OS=Homo sapiens GN=BANF1 PE=1 SV=1 - [BAF_HUMAN]</t>
  </si>
  <si>
    <t>O75792</t>
  </si>
  <si>
    <t>Ribonuclease H2 subunit A OS=Homo sapiens GN=RNASEH2A PE=1 SV=2 - [RNH2A_HUMAN]</t>
  </si>
  <si>
    <t>P01891</t>
  </si>
  <si>
    <t>HLA class I histocompatibility antigen, A-68 alpha chain OS=Homo sapiens GN=HLA-A PE=1 SV=4 - [1A68_HUMAN]</t>
  </si>
  <si>
    <t>P11498</t>
  </si>
  <si>
    <t>Pyruvate carboxylase, mitochondrial OS=Homo sapiens GN=PC PE=1 SV=2 - [PYC_HUMAN]</t>
  </si>
  <si>
    <t>P18465</t>
  </si>
  <si>
    <t>HLA class I histocompatibility antigen, B-57 alpha chain OS=Homo sapiens GN=HLA-B PE=1 SV=1 - [1B57_HUMAN]</t>
  </si>
  <si>
    <t>Ⅱ'</t>
    <phoneticPr fontId="2"/>
  </si>
  <si>
    <t>P21741</t>
  </si>
  <si>
    <t>Midkine OS=Homo sapiens GN=MDK PE=1 SV=1 - [MK_HUMAN]</t>
  </si>
  <si>
    <t>Ⅱ'</t>
    <phoneticPr fontId="2"/>
  </si>
  <si>
    <t>P28074</t>
  </si>
  <si>
    <t>Proteasome subunit beta type-5 OS=Homo sapiens GN=PSMB5 PE=1 SV=3 - [PSB5_HUMAN]</t>
  </si>
  <si>
    <t>P52789</t>
  </si>
  <si>
    <t>Hexokinase-2 OS=Homo sapiens GN=HK2 PE=1 SV=2 - [HXK2_HUMAN]</t>
  </si>
  <si>
    <t>P62820</t>
  </si>
  <si>
    <t>Ras-related protein Rab-1A OS=Homo sapiens GN=RAB1A PE=1 SV=3 - [RAB1A_HUMAN]</t>
  </si>
  <si>
    <t>Q13443</t>
  </si>
  <si>
    <t>Disintegrin and metalloproteinase domain-containing protein 9 OS=Homo sapiens GN=ADAM9 PE=1 SV=1 - [ADAM9_HUMAN]</t>
  </si>
  <si>
    <t>Q14C86</t>
  </si>
  <si>
    <t>GTPase-activating protein and VPS9 domain-containing protein 1 OS=Homo sapiens GN=GAPVD1 PE=1 SV=2 - [GAPD1_HUMAN]</t>
  </si>
  <si>
    <t>Q15672</t>
  </si>
  <si>
    <t>Twist-related protein 1 OS=Homo sapiens GN=TWIST1 PE=1 SV=1 - [TWST1_HUMAN]</t>
  </si>
  <si>
    <t>Q16799</t>
  </si>
  <si>
    <t>Reticulon-1 OS=Homo sapiens GN=RTN1 PE=1 SV=1 - [RTN1_HUMAN]</t>
  </si>
  <si>
    <t>Q8N6N2</t>
  </si>
  <si>
    <t>Tetratricopeptide repeat protein 9B OS=Homo sapiens GN=TTC9B PE=2 SV=1 - [TTC9B_HUMAN]</t>
  </si>
  <si>
    <t>Ⅱ'</t>
    <phoneticPr fontId="2"/>
  </si>
  <si>
    <t>Q8NFC6</t>
  </si>
  <si>
    <t>Biorientation of chromosomes in cell division protein 1-like 1 OS=Homo sapiens GN=BOD1L1 PE=1 SV=2 - [BD1L1_HUMAN]</t>
  </si>
  <si>
    <t>Q8NFP4</t>
  </si>
  <si>
    <t>MAM domain-containing glycosylphosphatidylinositol anchor protein 1 OS=Homo sapiens GN=MDGA1 PE=1 SV=1 - [MDGA1_HUMAN]</t>
  </si>
  <si>
    <t>Q8TC20</t>
  </si>
  <si>
    <t>Cancer-associated gene 1 protein OS=Homo sapiens GN=CAGE1 PE=1 SV=2 - [CAGE1_HUMAN]</t>
  </si>
  <si>
    <t>Q93009</t>
  </si>
  <si>
    <t>Ubiquitin carboxyl-terminal hydrolase 7 OS=Homo sapiens GN=USP7 PE=1 SV=2 - [UBP7_HUMAN]</t>
  </si>
  <si>
    <t>Q9BZQ4</t>
  </si>
  <si>
    <t>Nicotinamide/nicotinic acid mononucleotide adenylyltransferase 2 OS=Homo sapiens GN=NMNAT2 PE=1 SV=1 - [NMNA2_HUMAN]</t>
  </si>
  <si>
    <t>Q9H2L5</t>
  </si>
  <si>
    <t>Ras association domain-containing protein 4 OS=Homo sapiens GN=RASSF4 PE=1 SV=2 - [RASF4_HUMAN]</t>
  </si>
  <si>
    <t>Ⅱ'</t>
    <phoneticPr fontId="2"/>
  </si>
  <si>
    <t>Q9HAD4</t>
  </si>
  <si>
    <t>WD repeat-containing protein 41 OS=Homo sapiens GN=WDR41 PE=2 SV=3 - [WDR41_HUMAN]</t>
  </si>
  <si>
    <t>Q9HCN3</t>
  </si>
  <si>
    <t>Transmembrane protein 8A OS=Homo sapiens GN=TMEM8A PE=1 SV=3 - [TMM8A_HUMAN]</t>
  </si>
  <si>
    <t>Q9NRB3</t>
  </si>
  <si>
    <t>Carbohydrate sulfotransferase 12 OS=Homo sapiens GN=CHST12 PE=1 SV=2 - [CHSTC_HUMAN]</t>
  </si>
  <si>
    <t>Q9NVR2</t>
  </si>
  <si>
    <t>Integrator complex subunit 10 OS=Homo sapiens GN=INTS10 PE=1 SV=2 - [INT10_HUMAN]</t>
  </si>
  <si>
    <t>Q9Y287</t>
  </si>
  <si>
    <t>Integral membrane protein 2B OS=Homo sapiens GN=ITM2B PE=1 SV=1 - [ITM2B_HUMAN]</t>
  </si>
  <si>
    <t>O14579</t>
  </si>
  <si>
    <t>Coatomer subunit epsilon OS=Homo sapiens GN=COPE PE=1 SV=3 - [COPE_HUMAN]</t>
  </si>
  <si>
    <t>O75164</t>
  </si>
  <si>
    <t>Lysine-specific demethylase 4A OS=Homo sapiens GN=KDM4A PE=1 SV=2 - [KDM4A_HUMAN]</t>
  </si>
  <si>
    <t>O95477</t>
  </si>
  <si>
    <t>ATP-binding cassette sub-family A member 1 OS=Homo sapiens GN=ABCA1 PE=1 SV=3 - [ABCA1_HUMAN]</t>
  </si>
  <si>
    <t>Ⅱ'</t>
    <phoneticPr fontId="2"/>
  </si>
  <si>
    <t>P01622</t>
  </si>
  <si>
    <t>Ig kappa chain V-III region Ti OS=Homo sapiens PE=1 SV=1 - [KV304_HUMAN]</t>
  </si>
  <si>
    <t>P07858</t>
  </si>
  <si>
    <t>Cathepsin B OS=Homo sapiens GN=CTSB PE=1 SV=3 - [CATB_HUMAN]</t>
  </si>
  <si>
    <t>Ⅱ'</t>
    <phoneticPr fontId="2"/>
  </si>
  <si>
    <t>P43088</t>
  </si>
  <si>
    <t>Prostaglandin F2-alpha receptor OS=Homo sapiens GN=PTGFR PE=1 SV=1 - [PF2R_HUMAN]</t>
  </si>
  <si>
    <t>P45880</t>
  </si>
  <si>
    <t>Voltage-dependent anion-selective channel protein 2 OS=Homo sapiens GN=VDAC2 PE=1 SV=2 - [VDAC2_HUMAN]</t>
  </si>
  <si>
    <t>P51571</t>
  </si>
  <si>
    <t>Translocon-associated protein subunit delta OS=Homo sapiens GN=SSR4 PE=1 SV=1 - [SSRD_HUMAN]</t>
  </si>
  <si>
    <t>P58062</t>
  </si>
  <si>
    <t>Serine protease inhibitor Kazal-type 7 OS=Homo sapiens GN=SPINK7 PE=1 SV=1 - [ISK7_HUMAN]</t>
  </si>
  <si>
    <t>P60842</t>
  </si>
  <si>
    <t>Eukaryotic initiation factor 4A-I OS=Homo sapiens GN=EIF4A1 PE=1 SV=1 - [IF4A1_HUMAN]</t>
  </si>
  <si>
    <t>P62857</t>
  </si>
  <si>
    <t>40S ribosomal protein S28 OS=Homo sapiens GN=RPS28 PE=1 SV=1 - [RS28_HUMAN]</t>
  </si>
  <si>
    <t>Ⅱ'</t>
    <phoneticPr fontId="2"/>
  </si>
  <si>
    <t>Q08AI8</t>
  </si>
  <si>
    <t>Uncharacterized protein C2orf54 OS=Homo sapiens GN=C2orf54 PE=2 SV=2 - [CB054_HUMAN]</t>
  </si>
  <si>
    <t>Q13885</t>
  </si>
  <si>
    <t>Tubulin beta-2A chain OS=Homo sapiens GN=TUBB2A PE=1 SV=1 - [TBB2A_HUMAN]</t>
  </si>
  <si>
    <t>Q14134</t>
  </si>
  <si>
    <t>Tripartite motif-containing protein 29 OS=Homo sapiens GN=TRIM29 PE=1 SV=2 - [TRI29_HUMAN]</t>
  </si>
  <si>
    <t>Q2LD37</t>
  </si>
  <si>
    <t>Uncharacterized protein KIAA1109 OS=Homo sapiens GN=KIAA1109 PE=1 SV=2 - [K1109_HUMAN]</t>
  </si>
  <si>
    <t>Ⅱ'</t>
    <phoneticPr fontId="2"/>
  </si>
  <si>
    <t>Q86Y46</t>
  </si>
  <si>
    <t>Keratin, type II cytoskeletal 73 OS=Homo sapiens GN=KRT73 PE=1 SV=1 - [K2C73_HUMAN]</t>
  </si>
  <si>
    <t>Q8TF72</t>
  </si>
  <si>
    <t>Protein Shroom3 OS=Homo sapiens GN=SHROOM3 PE=1 SV=2 - [SHRM3_HUMAN]</t>
  </si>
  <si>
    <t>Q9BPY8</t>
  </si>
  <si>
    <t>Homeodomain-only protein OS=Homo sapiens GN=HOPX PE=1 SV=1 - [HOP_HUMAN]</t>
  </si>
  <si>
    <t>Q9C030</t>
  </si>
  <si>
    <t>Tripartite motif-containing protein 6 OS=Homo sapiens GN=TRIM6 PE=1 SV=1 - [TRIM6_HUMAN]</t>
  </si>
  <si>
    <t>Ⅱ'</t>
    <phoneticPr fontId="2"/>
  </si>
  <si>
    <t>Q9UHL4</t>
  </si>
  <si>
    <t>Dipeptidyl peptidase 2 OS=Homo sapiens GN=DPP7 PE=1 SV=3 - [DPP2_HUMAN]</t>
  </si>
  <si>
    <t>Q9UK32</t>
  </si>
  <si>
    <t>Ribosomal protein S6 kinase alpha-6 OS=Homo sapiens GN=RPS6KA6 PE=1 SV=1 - [KS6A6_HUMAN]</t>
  </si>
  <si>
    <t>Q9UKE5</t>
  </si>
  <si>
    <t>TRAF2 and NCK-interacting protein kinase OS=Homo sapiens GN=TNIK PE=1 SV=1 - [TNIK_HUMAN]</t>
  </si>
  <si>
    <t>Q9UL52</t>
  </si>
  <si>
    <t>Transmembrane protease serine 11E OS=Homo sapiens GN=TMPRSS11E PE=1 SV=2 - [TM11E_HUMAN]</t>
  </si>
  <si>
    <t>Q9ULG1</t>
  </si>
  <si>
    <t>DNA helicase INO80 OS=Homo sapiens GN=INO80 PE=1 SV=2 - [INO80_HUMAN]</t>
  </si>
  <si>
    <t>Q9Y615</t>
  </si>
  <si>
    <t>Actin-like protein 7A OS=Homo sapiens GN=ACTL7A PE=1 SV=1 - [ACL7A_HUMAN]</t>
  </si>
  <si>
    <t>Q6ZS17</t>
  </si>
  <si>
    <t>Protein FAM65A OS=Homo sapiens GN=FAM65A PE=1 SV=1 - [FA65A_HUMAN]</t>
  </si>
  <si>
    <t>Q8NEY4</t>
  </si>
  <si>
    <t>V-type proton ATPase subunit C 2 OS=Homo sapiens GN=ATP6V1C2 PE=1 SV=2 - [VATC2_HUMAN]</t>
  </si>
  <si>
    <t>Q12931</t>
  </si>
  <si>
    <t>Heat shock protein 75 kDa, mitochondrial OS=Homo sapiens GN=TRAP1 PE=1 SV=3 - [TRAP1_HUMAN]</t>
  </si>
  <si>
    <t>Q7Z2D5</t>
    <phoneticPr fontId="2"/>
  </si>
  <si>
    <t>Lipid phosphate phosphatase-related protein type 4 OS=Homo sapiens GN=LPPR4 PE=1 SV=1 - [LPPR4_HUMAN]</t>
  </si>
  <si>
    <t>A4D1P6</t>
  </si>
  <si>
    <t>WD repeat-containing protein 91 OS=Homo sapiens GN=WDR91 PE=1 SV=2 - [WDR91_HUMAN]</t>
  </si>
  <si>
    <t>A6NKC4</t>
  </si>
  <si>
    <t>Putative high affinity immunoglobulin gamma Fc receptor IC OS=Homo sapiens GN=FCGR1C PE=5 SV=2 - [FCGRC_HUMAN]</t>
  </si>
  <si>
    <t>A6PVC2</t>
  </si>
  <si>
    <t>Protein monoglycylase TTLL8 OS=Homo sapiens GN=TTLL8 PE=2 SV=4 - [TTLL8_HUMAN]</t>
  </si>
  <si>
    <t>O14908</t>
  </si>
  <si>
    <t>PDZ domain-containing protein GIPC1 OS=Homo sapiens GN=GIPC1 PE=1 SV=2 - [GIPC1_HUMAN]</t>
  </si>
  <si>
    <t>O14924</t>
  </si>
  <si>
    <t>Regulator of G-protein signaling 12 OS=Homo sapiens GN=RGS12 PE=1 SV=1 - [RGS12_HUMAN]</t>
  </si>
  <si>
    <t>Ⅱ'</t>
    <phoneticPr fontId="2"/>
  </si>
  <si>
    <t>O15379</t>
  </si>
  <si>
    <t>Histone deacetylase 3 OS=Homo sapiens GN=HDAC3 PE=1 SV=2 - [HDAC3_HUMAN]</t>
  </si>
  <si>
    <t>O75368</t>
  </si>
  <si>
    <t>SH3 domain-binding glutamic acid-rich-like protein OS=Homo sapiens GN=SH3BGRL PE=1 SV=1 - [SH3L1_HUMAN]</t>
  </si>
  <si>
    <t>O76009</t>
  </si>
  <si>
    <t>Keratin, type I cuticular Ha3-I OS=Homo sapiens GN=KRT33A PE=2 SV=2 - [KT33A_HUMAN]</t>
  </si>
  <si>
    <t>Ⅱ'</t>
    <phoneticPr fontId="2"/>
  </si>
  <si>
    <t>O95071</t>
  </si>
  <si>
    <t>E3 ubiquitin-protein ligase UBR5 OS=Homo sapiens GN=UBR5 PE=1 SV=2 - [UBR5_HUMAN]</t>
  </si>
  <si>
    <t>O95155</t>
  </si>
  <si>
    <t>Ubiquitin conjugation factor E4 B OS=Homo sapiens GN=UBE4B PE=1 SV=1 - [UBE4B_HUMAN]</t>
  </si>
  <si>
    <t>O95990</t>
  </si>
  <si>
    <t>Protein FAM107A OS=Homo sapiens GN=FAM107A PE=1 SV=1 - [F107A_HUMAN]</t>
  </si>
  <si>
    <t>P00439</t>
  </si>
  <si>
    <t>Phenylalanine-4-hydroxylase OS=Homo sapiens GN=PAH PE=1 SV=1 - [PH4H_HUMAN]</t>
  </si>
  <si>
    <t>P00915</t>
  </si>
  <si>
    <t>Carbonic anhydrase 1 OS=Homo sapiens GN=CA1 PE=1 SV=2 - [CAH1_HUMAN]</t>
  </si>
  <si>
    <t>P01880</t>
  </si>
  <si>
    <t>Ig delta chain C region OS=Homo sapiens GN=IGHD PE=1 SV=2 - [IGHD_HUMAN]</t>
  </si>
  <si>
    <t>P02795</t>
  </si>
  <si>
    <t>Metallothionein-2 OS=Homo sapiens GN=MT2A PE=1 SV=1 - [MT2_HUMAN]</t>
  </si>
  <si>
    <t>P04271</t>
  </si>
  <si>
    <t>Protein S100-B OS=Homo sapiens GN=S100B PE=1 SV=2 - [S100B_HUMAN]</t>
  </si>
  <si>
    <t>P08620</t>
  </si>
  <si>
    <t>Fibroblast growth factor 4 OS=Homo sapiens GN=FGF4 PE=1 SV=1 - [FGF4_HUMAN]</t>
  </si>
  <si>
    <t>P08865</t>
  </si>
  <si>
    <t>40S ribosomal protein SA OS=Homo sapiens GN=RPSA PE=1 SV=4 - [RSSA_HUMAN]</t>
  </si>
  <si>
    <t>P0DJD0</t>
  </si>
  <si>
    <t>RANBP2-like and GRIP domain-containing protein 1 OS=Homo sapiens GN=RGPD1 PE=2 SV=1 - [RGPD1_HUMAN]</t>
  </si>
  <si>
    <t>P10114</t>
  </si>
  <si>
    <t>Ras-related protein Rap-2a OS=Homo sapiens GN=RAP2A PE=1 SV=1 - [RAP2A_HUMAN]</t>
  </si>
  <si>
    <t>P11150</t>
  </si>
  <si>
    <t>Hepatic triacylglycerol lipase OS=Homo sapiens GN=LIPC PE=1 SV=3 - [LIPC_HUMAN]</t>
  </si>
  <si>
    <t>P11226</t>
  </si>
  <si>
    <t>Mannose-binding protein C OS=Homo sapiens GN=MBL2 PE=1 SV=2 - [MBL2_HUMAN]</t>
  </si>
  <si>
    <t>Ⅱ'</t>
    <phoneticPr fontId="2"/>
  </si>
  <si>
    <t>P12277</t>
  </si>
  <si>
    <t>Creatine kinase B-type OS=Homo sapiens GN=CKB PE=1 SV=1 - [KCRB_HUMAN]</t>
  </si>
  <si>
    <t>P13866</t>
  </si>
  <si>
    <t>Sodium/glucose cotransporter 1 OS=Homo sapiens GN=SLC5A1 PE=1 SV=1 - [SC5A1_HUMAN]</t>
  </si>
  <si>
    <t>P25398</t>
  </si>
  <si>
    <t>40S ribosomal protein S12 OS=Homo sapiens GN=RPS12 PE=1 SV=3 - [RS12_HUMAN]</t>
  </si>
  <si>
    <t>P33764</t>
  </si>
  <si>
    <t>Protein S100-A3 OS=Homo sapiens GN=S100A3 PE=1 SV=1 - [S10A3_HUMAN]</t>
  </si>
  <si>
    <t>P35325</t>
  </si>
  <si>
    <t>Small proline-rich protein 2B OS=Homo sapiens GN=SPRR2B PE=2 SV=1 - [SPR2B_HUMAN]</t>
  </si>
  <si>
    <t>P47755</t>
  </si>
  <si>
    <t>F-actin-capping protein subunit alpha-2 OS=Homo sapiens GN=CAPZA2 PE=1 SV=3 - [CAZA2_HUMAN]</t>
  </si>
  <si>
    <t>P49770</t>
  </si>
  <si>
    <t>Translation initiation factor eIF-2B subunit beta OS=Homo sapiens GN=EIF2B2 PE=1 SV=3 - [EI2BB_HUMAN]</t>
  </si>
  <si>
    <t>P51911</t>
  </si>
  <si>
    <t>Calponin-1 OS=Homo sapiens GN=CNN1 PE=1 SV=2 - [CNN1_HUMAN]</t>
  </si>
  <si>
    <t>P60413</t>
  </si>
  <si>
    <t>Keratin-associated protein 10-12 OS=Homo sapiens GN=KRTAP10-12 PE=2 SV=1 - [KR10C_HUMAN]</t>
  </si>
  <si>
    <t>P61421</t>
  </si>
  <si>
    <t>V-type proton ATPase subunit d 1 OS=Homo sapiens GN=ATP6V0D1 PE=1 SV=1 - [VA0D1_HUMAN]</t>
  </si>
  <si>
    <t>P63151</t>
  </si>
  <si>
    <t>Serine/threonine-protein phosphatase 2A 55 kDa regulatory subunit B alpha isoform OS=Homo sapiens GN=PPP2R2A PE=1 SV=1 - [2ABA_HUMAN]</t>
  </si>
  <si>
    <t>P63208</t>
  </si>
  <si>
    <t>S-phase kinase-associated protein 1 OS=Homo sapiens GN=SKP1 PE=1 SV=2 - [SKP1_HUMAN]</t>
  </si>
  <si>
    <t>P98196</t>
  </si>
  <si>
    <t>Probable phospholipid-transporting ATPase IH OS=Homo sapiens GN=ATP11A PE=1 SV=3 - [AT11A_HUMAN]</t>
  </si>
  <si>
    <t>Q00839</t>
  </si>
  <si>
    <t>Heterogeneous nuclear ribonucleoprotein U OS=Homo sapiens GN=HNRNPU PE=1 SV=6 - [HNRPU_HUMAN]</t>
  </si>
  <si>
    <t>Q01995</t>
  </si>
  <si>
    <t>Transgelin OS=Homo sapiens GN=TAGLN PE=1 SV=4 - [TAGL_HUMAN]</t>
  </si>
  <si>
    <t>Q04864</t>
  </si>
  <si>
    <t>Proto-oncogene c-Rel OS=Homo sapiens GN=REL PE=1 SV=1 - [REL_HUMAN]</t>
  </si>
  <si>
    <t>Q0VFZ6</t>
  </si>
  <si>
    <t>Coiled-coil domain-containing protein 173 OS=Homo sapiens GN=CCDC173 PE=2 SV=2 - [CC173_HUMAN]</t>
  </si>
  <si>
    <t>Q12834</t>
  </si>
  <si>
    <t>Cell division cycle protein 20 homolog OS=Homo sapiens GN=CDC20 PE=1 SV=2 - [CDC20_HUMAN]</t>
  </si>
  <si>
    <t>Q12879</t>
  </si>
  <si>
    <t>Glutamate receptor ionotropic, NMDA 2A OS=Homo sapiens GN=GRIN2A PE=1 SV=1 - [NMDE1_HUMAN]</t>
  </si>
  <si>
    <t>Q13103</t>
  </si>
  <si>
    <t>Secreted phosphoprotein 24 OS=Homo sapiens GN=SPP2 PE=1 SV=1 - [SPP24_HUMAN]</t>
  </si>
  <si>
    <t>Q13835</t>
  </si>
  <si>
    <t>Plakophilin-1 OS=Homo sapiens GN=PKP1 PE=1 SV=2 - [PKP1_HUMAN]</t>
  </si>
  <si>
    <t>Ⅱ'</t>
    <phoneticPr fontId="2"/>
  </si>
  <si>
    <t>Q14002</t>
  </si>
  <si>
    <t>Carcinoembryonic antigen-related cell adhesion molecule 7 OS=Homo sapiens GN=CEACAM7 PE=1 SV=1 - [CEAM7_HUMAN]</t>
  </si>
  <si>
    <t>Q14532</t>
  </si>
  <si>
    <t>Keratin, type I cuticular Ha2 OS=Homo sapiens GN=KRT32 PE=2 SV=3 - [K1H2_HUMAN]</t>
  </si>
  <si>
    <t>Q15139</t>
  </si>
  <si>
    <t>Serine/threonine-protein kinase D1 OS=Homo sapiens GN=PRKD1 PE=1 SV=2 - [KPCD1_HUMAN]</t>
  </si>
  <si>
    <t>Q15878</t>
  </si>
  <si>
    <t>Voltage-dependent R-type calcium channel subunit alpha-1E OS=Homo sapiens GN=CACNA1E PE=1 SV=3 - [CAC1E_HUMAN]</t>
  </si>
  <si>
    <t>Ⅱ'</t>
    <phoneticPr fontId="2"/>
  </si>
  <si>
    <t>Q16760</t>
  </si>
  <si>
    <t>Diacylglycerol kinase delta OS=Homo sapiens GN=DGKD PE=1 SV=4 - [DGKD_HUMAN]</t>
  </si>
  <si>
    <t>Q2WGJ6</t>
  </si>
  <si>
    <t>Kelch-like protein 38 OS=Homo sapiens GN=KLHL38 PE=1 SV=3 - [KLH38_HUMAN]</t>
  </si>
  <si>
    <t>Q53QV2</t>
  </si>
  <si>
    <t>Protein LBH OS=Homo sapiens GN=LBH PE=1 SV=1 - [LBH_HUMAN]</t>
  </si>
  <si>
    <t>Q5H8C1</t>
  </si>
  <si>
    <t>FRAS1-related extracellular matrix protein 1 OS=Homo sapiens GN=FREM1 PE=1 SV=3 - [FREM1_HUMAN]</t>
  </si>
  <si>
    <t>Q5H9R7</t>
  </si>
  <si>
    <t>Serine/threonine-protein phosphatase 6 regulatory subunit 3 OS=Homo sapiens GN=PPP6R3 PE=1 SV=2 - [PP6R3_HUMAN]</t>
  </si>
  <si>
    <t>Q5MJ09</t>
  </si>
  <si>
    <t>Sperm protein associated with the nucleus on the X chromosome N3 OS=Homo sapiens GN=SPANXN3 PE=2 SV=1 - [SPXN3_HUMAN]</t>
  </si>
  <si>
    <t>Ⅱ'</t>
    <phoneticPr fontId="2"/>
  </si>
  <si>
    <t>Q5VU13</t>
  </si>
  <si>
    <t>V-set and immunoglobulin domain-containing protein 8 OS=Homo sapiens GN=VSIG8 PE=2 SV=1 - [VSIG8_HUMAN]</t>
  </si>
  <si>
    <t>Q68DN1</t>
  </si>
  <si>
    <t>Uncharacterized protein C2orf16 OS=Homo sapiens GN=C2orf16 PE=2 SV=3 - [CB016_HUMAN]</t>
  </si>
  <si>
    <t>Q6N022</t>
  </si>
  <si>
    <t>Teneurin-4 OS=Homo sapiens GN=TENM4 PE=1 SV=2 - [TEN4_HUMAN]</t>
  </si>
  <si>
    <t>Q76LX8</t>
  </si>
  <si>
    <t>A disintegrin and metalloproteinase with thrombospondin motifs 13 OS=Homo sapiens GN=ADAMTS13 PE=1 SV=1 - [ATS13_HUMAN]</t>
  </si>
  <si>
    <t>Q7Z2Z2</t>
  </si>
  <si>
    <t>Elongation factor Tu GTP-binding domain-containing protein 1 OS=Homo sapiens GN=EFTUD1 PE=1 SV=2 - [ETUD1_HUMAN]</t>
  </si>
  <si>
    <t>Q7Z4T9</t>
  </si>
  <si>
    <t>Protein MAATS1 OS=Homo sapiens GN=MAATS1 PE=1 SV=2 - [MAAT1_HUMAN]</t>
  </si>
  <si>
    <t>Q7Z591</t>
  </si>
  <si>
    <t>AT-hook-containing transcription factor OS=Homo sapiens GN=AKNA PE=1 SV=2 - [AKNA_HUMAN]</t>
  </si>
  <si>
    <t>Q7Z7B0</t>
  </si>
  <si>
    <t>Filamin-A-interacting protein 1 OS=Homo sapiens GN=FILIP1 PE=1 SV=1 - [FLIP1_HUMAN]</t>
  </si>
  <si>
    <t>Q8IWA5</t>
  </si>
  <si>
    <t>Choline transporter-like protein 2 OS=Homo sapiens GN=SLC44A2 PE=1 SV=3 - [CTL2_HUMAN]</t>
  </si>
  <si>
    <t>Q8IXR5</t>
  </si>
  <si>
    <t>Protein FAM178B OS=Homo sapiens GN=FAM178B PE=2 SV=2 - [F178B_HUMAN]</t>
  </si>
  <si>
    <t>Ⅱ'</t>
    <phoneticPr fontId="2"/>
  </si>
  <si>
    <t>Q8N392</t>
  </si>
  <si>
    <t>Rho GTPase-activating protein 18 OS=Homo sapiens GN=ARHGAP18 PE=1 SV=3 - [RHG18_HUMAN]</t>
  </si>
  <si>
    <t>Q8N715</t>
  </si>
  <si>
    <t>Coiled-coil domain-containing protein 185 OS=Homo sapiens GN=CCDC185 PE=1 SV=2 - [CC185_HUMAN]</t>
  </si>
  <si>
    <t>Q8NBJ5</t>
  </si>
  <si>
    <t>Procollagen galactosyltransferase 1 OS=Homo sapiens GN=COLGALT1 PE=1 SV=1 - [GT251_HUMAN]</t>
  </si>
  <si>
    <t>Q8NI77</t>
  </si>
  <si>
    <t>Kinesin-like protein KIF18A OS=Homo sapiens GN=KIF18A PE=1 SV=2 - [KI18A_HUMAN]</t>
  </si>
  <si>
    <t>Q8WWM7</t>
  </si>
  <si>
    <t>Ataxin-2-like protein OS=Homo sapiens GN=ATXN2L PE=1 SV=2 - [ATX2L_HUMAN]</t>
  </si>
  <si>
    <t>Q92954</t>
  </si>
  <si>
    <t>Proteoglycan 4 OS=Homo sapiens GN=PRG4 PE=1 SV=2 - [PRG4_HUMAN]</t>
  </si>
  <si>
    <t>Q96L46</t>
  </si>
  <si>
    <t>Calpain small subunit 2 OS=Homo sapiens GN=CAPNS2 PE=2 SV=2 - [CPNS2_HUMAN]</t>
  </si>
  <si>
    <t>Q96LX7</t>
  </si>
  <si>
    <t>Coiled-coil domain-containing protein 17 OS=Homo sapiens GN=CCDC17 PE=1 SV=2 - [CCD17_HUMAN]</t>
  </si>
  <si>
    <t>Q96S53</t>
  </si>
  <si>
    <t>Dual specificity testis-specific protein kinase 2 OS=Homo sapiens GN=TESK2 PE=1 SV=1 - [TESK2_HUMAN]</t>
  </si>
  <si>
    <t>Q9BX66</t>
  </si>
  <si>
    <t>Sorbin and SH3 domain-containing protein 1 OS=Homo sapiens GN=SORBS1 PE=1 SV=3 - [SRBS1_HUMAN]</t>
  </si>
  <si>
    <t>Q9BYE9</t>
  </si>
  <si>
    <t>Cadherin-related family member 2 OS=Homo sapiens GN=CDHR2 PE=1 SV=2 - [CDHR2_HUMAN]</t>
  </si>
  <si>
    <t>Q9BYP9</t>
  </si>
  <si>
    <t>Keratin-associated protein 9-9 OS=Homo sapiens GN=KRTAP9-9 PE=2 SV=1 - [KRA99_HUMAN]</t>
  </si>
  <si>
    <t>Q9BYR4</t>
  </si>
  <si>
    <t>Keratin-associated protein 4-3 OS=Homo sapiens GN=KRTAP4-3 PE=2 SV=2 - [KRA43_HUMAN]</t>
  </si>
  <si>
    <t>Q9BYR8</t>
  </si>
  <si>
    <t>Keratin-associated protein 3-1 OS=Homo sapiens GN=KRTAP3-1 PE=1 SV=1 - [KRA31_HUMAN]</t>
  </si>
  <si>
    <t>Q9GZV4</t>
  </si>
  <si>
    <t>Eukaryotic translation initiation factor 5A-2 OS=Homo sapiens GN=EIF5A2 PE=1 SV=3 - [IF5A2_HUMAN]</t>
  </si>
  <si>
    <t>Q9H2K8</t>
  </si>
  <si>
    <t>Serine/threonine-protein kinase TAO3 OS=Homo sapiens GN=TAOK3 PE=1 SV=2 - [TAOK3_HUMAN]</t>
  </si>
  <si>
    <t>Q9HCJ0</t>
  </si>
  <si>
    <t>Trinucleotide repeat-containing gene 6C protein OS=Homo sapiens GN=TNRC6C PE=1 SV=3 - [TNR6C_HUMAN]</t>
  </si>
  <si>
    <t>Q9NRD8</t>
  </si>
  <si>
    <t>Dual oxidase 2 OS=Homo sapiens GN=DUOX2 PE=1 SV=2 - [DUOX2_HUMAN]</t>
  </si>
  <si>
    <t>Ⅱ'</t>
    <phoneticPr fontId="2"/>
  </si>
  <si>
    <t>Q9NRV9</t>
  </si>
  <si>
    <t>Heme-binding protein 1 OS=Homo sapiens GN=HEBP1 PE=1 SV=1 - [HEBP1_HUMAN]</t>
  </si>
  <si>
    <t>Q9NSB2</t>
  </si>
  <si>
    <t>Keratin, type II cuticular Hb4 OS=Homo sapiens GN=KRT84 PE=2 SV=2 - [KRT84_HUMAN]</t>
  </si>
  <si>
    <t>Q9NUP9</t>
  </si>
  <si>
    <t>Protein lin-7 homolog C OS=Homo sapiens GN=LIN7C PE=1 SV=1 - [LIN7C_HUMAN]</t>
  </si>
  <si>
    <t>Q9NZP8</t>
  </si>
  <si>
    <t>Complement C1r subcomponent-like protein OS=Homo sapiens GN=C1RL PE=1 SV=2 - [C1RL_HUMAN]</t>
  </si>
  <si>
    <t>Q9P289</t>
  </si>
  <si>
    <t>Serine/threonine-protein kinase 26 OS=Homo sapiens GN=STK26 PE=1 SV=2 - [STK26_HUMAN]</t>
  </si>
  <si>
    <t>Q9UBW7</t>
  </si>
  <si>
    <t>Zinc finger MYM-type protein 2 OS=Homo sapiens GN=ZMYM2 PE=1 SV=1 - [ZMYM2_HUMAN]</t>
  </si>
  <si>
    <t>Q9UKV0</t>
  </si>
  <si>
    <t>Histone deacetylase 9 OS=Homo sapiens GN=HDAC9 PE=1 SV=2 - [HDAC9_HUMAN]</t>
  </si>
  <si>
    <t>Q9UQN3</t>
  </si>
  <si>
    <t>Charged multivesicular body protein 2b OS=Homo sapiens GN=CHMP2B PE=1 SV=1 - [CHM2B_HUMAN]</t>
  </si>
  <si>
    <t>Q9Y5E5</t>
  </si>
  <si>
    <t>Protocadherin beta-4 OS=Homo sapiens GN=PCDHB4 PE=2 SV=1 - [PCDB4_HUMAN]</t>
  </si>
  <si>
    <t>Q9Y5K8</t>
  </si>
  <si>
    <t>V-type proton ATPase subunit D OS=Homo sapiens GN=ATP6V1D PE=1 SV=1 - [VATD_HUMAN]</t>
  </si>
  <si>
    <t>Q9Y6C2</t>
  </si>
  <si>
    <t>EMILIN-1 OS=Homo sapiens GN=EMILIN1 PE=1 SV=2 - [EMIL1_HUMAN]</t>
  </si>
  <si>
    <t>O60637</t>
  </si>
  <si>
    <t>Tetraspanin-3 OS=Homo sapiens GN=TSPAN3 PE=2 SV=1 - [TSN3_HUMAN]</t>
  </si>
  <si>
    <t>P26572</t>
  </si>
  <si>
    <t>Alpha-1,3-mannosyl-glycoprotein 2-beta-N-acetylglucosaminyltransferase OS=Homo sapiens GN=MGAT1 PE=1 SV=2 - [MGAT1_HUMAN]</t>
  </si>
  <si>
    <t>Q9BRK5</t>
  </si>
  <si>
    <t>45 kDa calcium-binding protein OS=Homo sapiens GN=SDF4 PE=1 SV=1 - [CAB45_HUMAN]</t>
  </si>
  <si>
    <t>P01599</t>
  </si>
  <si>
    <t>Ig kappa chain V-I region Gal OS=Homo sapiens PE=1 SV=1 - [KV107_HUMAN]</t>
  </si>
  <si>
    <t>Ⅰ"-6</t>
    <phoneticPr fontId="2"/>
  </si>
  <si>
    <t>Q9UPV9</t>
  </si>
  <si>
    <t>Trafficking kinesin-binding protein 1 OS=Homo sapiens GN=TRAK1 PE=1 SV=1 - [TRAK1_HUMAN]</t>
  </si>
  <si>
    <t>Q9Y2P7</t>
  </si>
  <si>
    <t>Zinc finger protein 256 OS=Homo sapiens GN=ZNF256 PE=1 SV=2 - [ZN256_HUMAN]</t>
  </si>
  <si>
    <t>O60784</t>
  </si>
  <si>
    <t>Target of Myb protein 1 OS=Homo sapiens GN=TOM1 PE=1 SV=2 - [TOM1_HUMAN]</t>
  </si>
  <si>
    <t>O75487</t>
  </si>
  <si>
    <t>Glypican-4 OS=Homo sapiens GN=GPC4 PE=1 SV=4 - [GPC4_HUMAN]</t>
  </si>
  <si>
    <t>O95841</t>
  </si>
  <si>
    <t>Angiopoietin-related protein 1 OS=Homo sapiens GN=ANGPTL1 PE=2 SV=1 - [ANGL1_HUMAN]</t>
  </si>
  <si>
    <t>P05067</t>
  </si>
  <si>
    <t>Amyloid beta A4 protein OS=Homo sapiens GN=APP PE=1 SV=3 - [A4_HUMAN]</t>
  </si>
  <si>
    <t>Ⅱ'</t>
    <phoneticPr fontId="2"/>
  </si>
  <si>
    <t>P17677</t>
  </si>
  <si>
    <t>Neuromodulin OS=Homo sapiens GN=GAP43 PE=1 SV=1 - [NEUM_HUMAN]</t>
  </si>
  <si>
    <t>P18858</t>
  </si>
  <si>
    <t>DNA ligase 1 OS=Homo sapiens GN=LIG1 PE=1 SV=1 - [DNLI1_HUMAN]</t>
  </si>
  <si>
    <t>P19075</t>
  </si>
  <si>
    <t>Tetraspanin-8 OS=Homo sapiens GN=TSPAN8 PE=1 SV=1 - [TSN8_HUMAN]</t>
  </si>
  <si>
    <t>P20039</t>
  </si>
  <si>
    <t>HLA class II histocompatibility antigen, DRB1-11 beta chain OS=Homo sapiens GN=HLA-DRB1 PE=1 SV=1 - [2B1B_HUMAN]</t>
  </si>
  <si>
    <t>P53708</t>
  </si>
  <si>
    <t>Integrin alpha-8 OS=Homo sapiens GN=ITGA8 PE=1 SV=3 - [ITA8_HUMAN]</t>
  </si>
  <si>
    <t>Q14602</t>
  </si>
  <si>
    <t>Putative DNA-binding protein inhibitor ID-2B OS=Homo sapiens GN=ID2B PE=5 SV=1 - [ID2B_HUMAN]</t>
  </si>
  <si>
    <t>Ⅱ'</t>
    <phoneticPr fontId="2"/>
  </si>
  <si>
    <t>Q5JWF2</t>
  </si>
  <si>
    <t>Guanine nucleotide-binding protein G(s) subunit alpha isoforms XLas OS=Homo sapiens GN=GNAS PE=1 SV=2 - [GNAS1_HUMAN]</t>
  </si>
  <si>
    <t>Q8WXH0</t>
  </si>
  <si>
    <t>Nesprin-2 OS=Homo sapiens GN=SYNE2 PE=1 SV=3 - [SYNE2_HUMAN]</t>
  </si>
  <si>
    <t>Q92563</t>
  </si>
  <si>
    <t>Testican-2 OS=Homo sapiens GN=SPOCK2 PE=1 SV=1 - [TICN2_HUMAN]</t>
  </si>
  <si>
    <t>Q9UEF7</t>
  </si>
  <si>
    <t>Klotho OS=Homo sapiens GN=KL PE=1 SV=2 - [KLOT_HUMAN]</t>
  </si>
  <si>
    <t>Q9UJJ9</t>
  </si>
  <si>
    <t>N-acetylglucosamine-1-phosphotransferase subunit gamma OS=Homo sapiens GN=GNPTG PE=1 SV=1 - [GNPTG_HUMAN]</t>
  </si>
  <si>
    <t>Q9Y2L8</t>
  </si>
  <si>
    <t>Zinc finger protein with KRAB and SCAN domains 5 OS=Homo sapiens GN=ZKSCAN5 PE=1 SV=1 - [ZKSC5_HUMAN]</t>
  </si>
  <si>
    <t>A6NNZ2</t>
  </si>
  <si>
    <t>Tubulin beta-8 chain-like protein LOC260334 OS=Homo sapiens PE=1 SV=1 - [TBB8L_HUMAN]</t>
  </si>
  <si>
    <t>Ⅱ'</t>
    <phoneticPr fontId="2"/>
  </si>
  <si>
    <t>O95897</t>
  </si>
  <si>
    <t>Noelin-2 OS=Homo sapiens GN=OLFM2 PE=1 SV=2 - [NOE2_HUMAN]</t>
  </si>
  <si>
    <t>P01817</t>
  </si>
  <si>
    <t>Ig heavy chain V-II region MCE OS=Homo sapiens PE=1 SV=1 - [HV204_HUMAN]</t>
  </si>
  <si>
    <t>P0C091</t>
  </si>
  <si>
    <t>FRAS1-related extracellular matrix protein 3 OS=Homo sapiens GN=FREM3 PE=3 SV=2 - [FREM3_HUMAN]</t>
  </si>
  <si>
    <t>Q147U7</t>
  </si>
  <si>
    <t>Single-pass membrane and coiled-coil domain-containing protein 1 OS=Homo sapiens GN=SMCO1 PE=2 SV=2 - [SMCO1_HUMAN]</t>
  </si>
  <si>
    <t>Q8NBS9</t>
  </si>
  <si>
    <t>Thioredoxin domain-containing protein 5 OS=Homo sapiens GN=TXNDC5 PE=1 SV=2 - [TXND5_HUMAN]</t>
  </si>
  <si>
    <t>Q8TAI1</t>
  </si>
  <si>
    <t>TYMS opposite strand protein OS=Homo sapiens GN=TYMSOS PE=5 SV=2 - [TYMOS_HUMAN]</t>
  </si>
  <si>
    <t>Q9NZS9</t>
  </si>
  <si>
    <t>Bifunctional apoptosis regulator OS=Homo sapiens GN=BFAR PE=1 SV=1 - [BFAR_HUMAN]</t>
  </si>
  <si>
    <t>Q9Y4I1</t>
  </si>
  <si>
    <t>Unconventional myosin-Va OS=Homo sapiens GN=MYO5A PE=1 SV=2 - [MYO5A_HUMAN]</t>
  </si>
  <si>
    <t>Ⅱ'</t>
    <phoneticPr fontId="2"/>
  </si>
  <si>
    <t>A6NCW0</t>
  </si>
  <si>
    <t>Ubiquitin carboxyl-terminal hydrolase 17-like protein 3 OS=Homo sapiens GN=USP17L3 PE=3 SV=1 - [U17L3_HUMAN]</t>
  </si>
  <si>
    <t>O15169</t>
  </si>
  <si>
    <t>Axin-1 OS=Homo sapiens GN=AXIN1 PE=1 SV=2 - [AXIN1_HUMAN]</t>
  </si>
  <si>
    <t>O15240</t>
  </si>
  <si>
    <t>Neurosecretory protein VGF OS=Homo sapiens GN=VGF PE=1 SV=2 - [VGF_HUMAN]</t>
  </si>
  <si>
    <t>O43505</t>
  </si>
  <si>
    <t>Beta-1,4-glucuronyltransferase 1 OS=Homo sapiens GN=B4GAT1 PE=1 SV=1 - [B4GA1_HUMAN]</t>
  </si>
  <si>
    <t>O75818</t>
  </si>
  <si>
    <t>Ribonuclease P protein subunit p40 OS=Homo sapiens GN=RPP40 PE=1 SV=3 - [RPP40_HUMAN]</t>
  </si>
  <si>
    <t>O94886</t>
  </si>
  <si>
    <t>CSC1-like protein 1 OS=Homo sapiens GN=TMEM63A PE=1 SV=3 - [CSCL1_HUMAN]</t>
  </si>
  <si>
    <t>O94906</t>
  </si>
  <si>
    <t>Pre-mRNA-processing factor 6 OS=Homo sapiens GN=PRPF6 PE=1 SV=1 - [PRP6_HUMAN]</t>
  </si>
  <si>
    <t>O94916</t>
  </si>
  <si>
    <t>Nuclear factor of activated T-cells 5 OS=Homo sapiens GN=NFAT5 PE=1 SV=1 - [NFAT5_HUMAN]</t>
  </si>
  <si>
    <t>O95479</t>
  </si>
  <si>
    <t>GDH/6PGL endoplasmic bifunctional protein OS=Homo sapiens GN=H6PD PE=1 SV=2 - [G6PE_HUMAN]</t>
  </si>
  <si>
    <t>O95714</t>
  </si>
  <si>
    <t>E3 ubiquitin-protein ligase HERC2 OS=Homo sapiens GN=HERC2 PE=1 SV=2 - [HERC2_HUMAN]</t>
  </si>
  <si>
    <t>P00739</t>
  </si>
  <si>
    <t>Haptoglobin-related protein OS=Homo sapiens GN=HPR PE=2 SV=2 - [HPTR_HUMAN]</t>
  </si>
  <si>
    <t>P01709</t>
  </si>
  <si>
    <t>Ig lambda chain V-II region MGC OS=Homo sapiens PE=1 SV=1 - [LV206_HUMAN]</t>
  </si>
  <si>
    <t>P01893</t>
  </si>
  <si>
    <t>Putative HLA class I histocompatibility antigen, alpha chain H OS=Homo sapiens GN=HLA-H PE=5 SV=3 - [HLAH_HUMAN]</t>
  </si>
  <si>
    <t>Ⅱ'</t>
    <phoneticPr fontId="2"/>
  </si>
  <si>
    <t>P02753</t>
  </si>
  <si>
    <t>Retinol-binding protein 4 OS=Homo sapiens GN=RBP4 PE=1 SV=3 - [RET4_HUMAN]</t>
  </si>
  <si>
    <t>P02766</t>
  </si>
  <si>
    <t>Transthyretin OS=Homo sapiens GN=TTR PE=1 SV=1 - [TTHY_HUMAN]</t>
  </si>
  <si>
    <t>P02810</t>
  </si>
  <si>
    <t>Salivary acidic proline-rich phosphoprotein 1/2 OS=Homo sapiens GN=PRH1 PE=1 SV=2 - [PRPC_HUMAN]</t>
  </si>
  <si>
    <t>P03952</t>
  </si>
  <si>
    <t>Plasma kallikrein OS=Homo sapiens GN=KLKB1 PE=1 SV=1 - [KLKB1_HUMAN]</t>
  </si>
  <si>
    <t>P04209</t>
  </si>
  <si>
    <t>Ig lambda chain V-II region NIG-84 OS=Homo sapiens PE=1 SV=1 - [LV211_HUMAN]</t>
  </si>
  <si>
    <t>P08294</t>
  </si>
  <si>
    <t>Extracellular superoxide dismutase [Cu-Zn] OS=Homo sapiens GN=SOD3 PE=1 SV=2 - [SODE_HUMAN]</t>
  </si>
  <si>
    <t>P13929</t>
  </si>
  <si>
    <t>Beta-enolase OS=Homo sapiens GN=ENO3 PE=1 SV=5 - [ENOB_HUMAN]</t>
  </si>
  <si>
    <t>P27540</t>
  </si>
  <si>
    <t>Aryl hydrocarbon receptor nuclear translocator OS=Homo sapiens GN=ARNT PE=1 SV=1 - [ARNT_HUMAN]</t>
  </si>
  <si>
    <t>P36222</t>
  </si>
  <si>
    <t>Chitinase-3-like protein 1 OS=Homo sapiens GN=CHI3L1 PE=1 SV=2 - [CH3L1_HUMAN]</t>
  </si>
  <si>
    <t>P39880</t>
  </si>
  <si>
    <t>Homeobox protein cut-like 1 OS=Homo sapiens GN=CUX1 PE=1 SV=3 - [CUX1_HUMAN]</t>
  </si>
  <si>
    <t>P41222</t>
  </si>
  <si>
    <t>Prostaglandin-H2 D-isomerase OS=Homo sapiens GN=PTGDS PE=1 SV=1 - [PTGDS_HUMAN]</t>
  </si>
  <si>
    <t>P43234</t>
  </si>
  <si>
    <t>Cathepsin O OS=Homo sapiens GN=CTSO PE=2 SV=1 - [CATO_HUMAN]</t>
  </si>
  <si>
    <t>P49675</t>
  </si>
  <si>
    <t>Steroidogenic acute regulatory protein, mitochondrial OS=Homo sapiens GN=STAR PE=1 SV=2 - [STAR_HUMAN]</t>
  </si>
  <si>
    <t>P58499</t>
  </si>
  <si>
    <t>Protein FAM3B OS=Homo sapiens GN=FAM3B PE=1 SV=2 - [FAM3B_HUMAN]</t>
  </si>
  <si>
    <t>Q06033</t>
  </si>
  <si>
    <t>Inter-alpha-trypsin inhibitor heavy chain H3 OS=Homo sapiens GN=ITIH3 PE=1 SV=2 - [ITIH3_HUMAN]</t>
  </si>
  <si>
    <t>Q12860</t>
  </si>
  <si>
    <t>Contactin-1 OS=Homo sapiens GN=CNTN1 PE=1 SV=1 - [CNTN1_HUMAN]</t>
  </si>
  <si>
    <t>Q13308</t>
  </si>
  <si>
    <t>Inactive tyrosine-protein kinase 7 OS=Homo sapiens GN=PTK7 PE=1 SV=2 - [PTK7_HUMAN]</t>
  </si>
  <si>
    <t>Q13421</t>
  </si>
  <si>
    <t>Mesothelin OS=Homo sapiens GN=MSLN PE=1 SV=2 - [MSLN_HUMAN]</t>
  </si>
  <si>
    <t>Q15389</t>
  </si>
  <si>
    <t>Angiopoietin-1 OS=Homo sapiens GN=ANGPT1 PE=1 SV=2 - [ANGP1_HUMAN]</t>
  </si>
  <si>
    <t>Q15751</t>
  </si>
  <si>
    <t>Probable E3 ubiquitin-protein ligase HERC1 OS=Homo sapiens GN=HERC1 PE=1 SV=2 - [HERC1_HUMAN]</t>
  </si>
  <si>
    <t>Q4G0T1</t>
  </si>
  <si>
    <t>Scavenger receptor cysteine-rich domain-containing protein SCART1 OS=Homo sapiens PE=1 SV=2 - [SRCRM_HUMAN]</t>
  </si>
  <si>
    <t>Q4G0X9</t>
  </si>
  <si>
    <t>Coiled-coil domain-containing protein 40 OS=Homo sapiens GN=CCDC40 PE=2 SV=2 - [CCD40_HUMAN]</t>
  </si>
  <si>
    <t>Q52LG2</t>
  </si>
  <si>
    <t>Keratin-associated protein 13-2 OS=Homo sapiens GN=KRTAP13-2 PE=2 SV=1 - [KR132_HUMAN]</t>
  </si>
  <si>
    <t>Q5BKX6</t>
  </si>
  <si>
    <t>Solute carrier family 45 member 4 OS=Homo sapiens GN=SLC45A4 PE=1 SV=2 - [S45A4_HUMAN]</t>
  </si>
  <si>
    <t>Q5GLZ8</t>
  </si>
  <si>
    <t>Probable E3 ubiquitin-protein ligase HERC4 OS=Homo sapiens GN=HERC4 PE=1 SV=1 - [HERC4_HUMAN]</t>
  </si>
  <si>
    <t>Q5MCW4</t>
  </si>
  <si>
    <t>Zinc finger protein 569 OS=Homo sapiens GN=ZNF569 PE=1 SV=1 - [ZN569_HUMAN]</t>
  </si>
  <si>
    <t>Q5SVQ8</t>
  </si>
  <si>
    <t>Zinc finger and BTB domain-containing protein 41 OS=Homo sapiens GN=ZBTB41 PE=1 SV=1 - [ZBT41_HUMAN]</t>
  </si>
  <si>
    <t>Q66K66</t>
  </si>
  <si>
    <t>Transmembrane protein 198 OS=Homo sapiens GN=TMEM198 PE=1 SV=1 - [TM198_HUMAN]</t>
  </si>
  <si>
    <t>Q7L1S5</t>
  </si>
  <si>
    <t>Carbohydrate sulfotransferase 9 OS=Homo sapiens GN=CHST9 PE=2 SV=2 - [CHST9_HUMAN]</t>
  </si>
  <si>
    <t>Q7L7X3</t>
  </si>
  <si>
    <t>Serine/threonine-protein kinase TAO1 OS=Homo sapiens GN=TAOK1 PE=1 SV=1 - [TAOK1_HUMAN]</t>
  </si>
  <si>
    <t>Ⅱ'</t>
    <phoneticPr fontId="2"/>
  </si>
  <si>
    <t>Q7Z5M8</t>
  </si>
  <si>
    <t>Abhydrolase domain-containing protein 12B OS=Homo sapiens GN=ABHD12B PE=2 SV=1 - [AB12B_HUMAN]</t>
  </si>
  <si>
    <t>Ⅱ'</t>
    <phoneticPr fontId="2"/>
  </si>
  <si>
    <t>Q7Z614</t>
  </si>
  <si>
    <t>Sorting nexin-20 OS=Homo sapiens GN=SNX20 PE=1 SV=1 - [SNX20_HUMAN]</t>
  </si>
  <si>
    <t>Q8N201</t>
  </si>
  <si>
    <t>Integrator complex subunit 1 OS=Homo sapiens GN=INTS1 PE=1 SV=2 - [INT1_HUMAN]</t>
  </si>
  <si>
    <t>Q8N387</t>
  </si>
  <si>
    <t>Mucin-15 OS=Homo sapiens GN=MUC15 PE=2 SV=2 - [MUC15_HUMAN]</t>
  </si>
  <si>
    <t>Q8NFN8</t>
  </si>
  <si>
    <t>Probable G-protein coupled receptor 156 OS=Homo sapiens GN=GPR156 PE=2 SV=2 - [GP156_HUMAN]</t>
  </si>
  <si>
    <t>Q8TC59</t>
  </si>
  <si>
    <t>Piwi-like protein 2 OS=Homo sapiens GN=PIWIL2 PE=1 SV=1 - [PIWL2_HUMAN]</t>
  </si>
  <si>
    <t>Q92520</t>
  </si>
  <si>
    <t>Protein FAM3C OS=Homo sapiens GN=FAM3C PE=1 SV=1 - [FAM3C_HUMAN]</t>
  </si>
  <si>
    <t>Q96A19</t>
  </si>
  <si>
    <t>Coiled-coil domain-containing protein 102A OS=Homo sapiens GN=CCDC102A PE=1 SV=2 - [C102A_HUMAN]</t>
  </si>
  <si>
    <t>Q96NY7</t>
  </si>
  <si>
    <t>Chloride intracellular channel protein 6 OS=Homo sapiens GN=CLIC6 PE=2 SV=3 - [CLIC6_HUMAN]</t>
  </si>
  <si>
    <t>Q99435</t>
  </si>
  <si>
    <t>Protein kinase C-binding protein NELL2 OS=Homo sapiens GN=NELL2 PE=1 SV=1 - [NELL2_HUMAN]</t>
  </si>
  <si>
    <t>Q9BXX2</t>
  </si>
  <si>
    <t>Ankyrin repeat domain-containing protein 30B OS=Homo sapiens GN=ANKRD30B PE=2 SV=3 - [AN30B_HUMAN]</t>
  </si>
  <si>
    <t>Q9BY43</t>
  </si>
  <si>
    <t>Charged multivesicular body protein 4a OS=Homo sapiens GN=CHMP4A PE=1 SV=3 - [CHM4A_HUMAN]</t>
  </si>
  <si>
    <t>Q9HB96</t>
  </si>
  <si>
    <t>Fanconi anemia group E protein OS=Homo sapiens GN=FANCE PE=1 SV=1 - [FANCE_HUMAN]</t>
  </si>
  <si>
    <t>Q9HBA9</t>
  </si>
  <si>
    <t>Putative N-acetylated-alpha-linked acidic dipeptidase OS=Homo sapiens GN=FOLH1B PE=2 SV=1 - [FOH1B_HUMAN]</t>
  </si>
  <si>
    <t>Q9HBJ7</t>
  </si>
  <si>
    <t>Ubiquitin carboxyl-terminal hydrolase 29 OS=Homo sapiens GN=USP29 PE=2 SV=1 - [UBP29_HUMAN]</t>
  </si>
  <si>
    <t>Q9NSC2</t>
  </si>
  <si>
    <t>Sal-like protein 1 OS=Homo sapiens GN=SALL1 PE=1 SV=2 - [SALL1_HUMAN]</t>
  </si>
  <si>
    <t>Q9NVH2</t>
  </si>
  <si>
    <t>Integrator complex subunit 7 OS=Homo sapiens GN=INTS7 PE=1 SV=1 - [INT7_HUMAN]</t>
  </si>
  <si>
    <t>Ⅱ'</t>
    <phoneticPr fontId="2"/>
  </si>
  <si>
    <t>Q9NYD6</t>
  </si>
  <si>
    <t>Homeobox protein Hox-C10 OS=Homo sapiens GN=HOXC10 PE=1 SV=2 - [HXC10_HUMAN]</t>
  </si>
  <si>
    <t>Q9P2E9</t>
  </si>
  <si>
    <t>Ribosome-binding protein 1 OS=Homo sapiens GN=RRBP1 PE=1 SV=4 - [RRBP1_HUMAN]</t>
  </si>
  <si>
    <t>Q9Y2A9</t>
  </si>
  <si>
    <t>N-acetyllactosaminide beta-1,3-N-acetylglucosaminyltransferase 3 OS=Homo sapiens GN=B3GNT3 PE=1 SV=2 - [B3GN3_HUMAN]</t>
  </si>
  <si>
    <t>Q9Y6X6</t>
  </si>
  <si>
    <t>Unconventional myosin-XVI OS=Homo sapiens GN=MYO16 PE=2 SV=3 - [MYO16_HUMAN]</t>
  </si>
  <si>
    <t>ⅠA-3</t>
    <phoneticPr fontId="2"/>
  </si>
  <si>
    <t>ⅠA-4</t>
    <phoneticPr fontId="2"/>
  </si>
  <si>
    <t>ⅠA-5</t>
    <phoneticPr fontId="2"/>
  </si>
  <si>
    <t>ⅠA-5</t>
    <phoneticPr fontId="2"/>
  </si>
  <si>
    <t>ⅠA-6</t>
    <phoneticPr fontId="2"/>
  </si>
  <si>
    <t>ⅠA-7</t>
    <phoneticPr fontId="2"/>
  </si>
  <si>
    <t>protein name</t>
    <phoneticPr fontId="2"/>
  </si>
  <si>
    <r>
      <rPr>
        <sz val="16"/>
        <color rgb="FF006100"/>
        <rFont val="Times"/>
        <family val="1"/>
      </rPr>
      <t>density [g/ml]</t>
    </r>
    <r>
      <rPr>
        <sz val="12"/>
        <color rgb="FF006100"/>
        <rFont val="Times"/>
        <family val="1"/>
      </rPr>
      <t xml:space="preserve">
×: NOT detection</t>
    </r>
    <r>
      <rPr>
        <sz val="12"/>
        <color rgb="FF006100"/>
        <rFont val="ＭＳ Ｐゴシック"/>
        <family val="2"/>
        <charset val="128"/>
      </rPr>
      <t>　</t>
    </r>
    <r>
      <rPr>
        <sz val="12"/>
        <color rgb="FF006100"/>
        <rFont val="Times"/>
        <family val="1"/>
      </rPr>
      <t>N.E: NOT Equilibrium</t>
    </r>
    <phoneticPr fontId="2"/>
  </si>
  <si>
    <t>data 1</t>
    <phoneticPr fontId="2"/>
  </si>
  <si>
    <t>data 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2"/>
      <color theme="1"/>
      <name val="ＭＳ Ｐゴシック"/>
      <family val="2"/>
      <charset val="128"/>
      <scheme val="minor"/>
    </font>
    <font>
      <sz val="12"/>
      <color rgb="FF0061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8"/>
      <color rgb="FF006100"/>
      <name val="Times"/>
      <family val="1"/>
    </font>
    <font>
      <sz val="12"/>
      <color rgb="FF006100"/>
      <name val="Times"/>
      <family val="1"/>
    </font>
    <font>
      <sz val="16"/>
      <color rgb="FF006100"/>
      <name val="Times"/>
      <family val="1"/>
    </font>
    <font>
      <sz val="12"/>
      <color rgb="FF006100"/>
      <name val="ＭＳ Ｐゴシック"/>
      <family val="2"/>
      <charset val="128"/>
    </font>
    <font>
      <sz val="12"/>
      <color rgb="FF000000"/>
      <name val="Times"/>
      <family val="1"/>
    </font>
    <font>
      <sz val="12"/>
      <color theme="1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6" fillId="2" borderId="1" xfId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horizontal="left" indent="2"/>
    </xf>
    <xf numFmtId="0" fontId="5" fillId="2" borderId="1" xfId="1" applyFont="1" applyBorder="1" applyAlignment="1">
      <alignment horizontal="center" vertical="center"/>
    </xf>
    <xf numFmtId="0" fontId="6" fillId="2" borderId="1" xfId="1" applyFont="1" applyBorder="1" applyAlignment="1">
      <alignment horizontal="center" vertical="center" wrapText="1"/>
    </xf>
    <xf numFmtId="0" fontId="6" fillId="2" borderId="1" xfId="1" applyFont="1" applyBorder="1" applyAlignment="1">
      <alignment horizontal="center" vertical="center"/>
    </xf>
  </cellXfs>
  <cellStyles count="16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良い" xfId="1" builtinId="26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32"/>
  <sheetViews>
    <sheetView tabSelected="1" workbookViewId="0">
      <selection activeCell="D1" sqref="D1:D3"/>
    </sheetView>
  </sheetViews>
  <sheetFormatPr baseColWidth="10" defaultColWidth="12.83203125" defaultRowHeight="15"/>
  <cols>
    <col min="2" max="2" width="38.5" customWidth="1"/>
  </cols>
  <sheetData>
    <row r="1" spans="1:9" ht="18" customHeight="1">
      <c r="A1" s="7" t="s">
        <v>0</v>
      </c>
      <c r="B1" s="7" t="s">
        <v>3060</v>
      </c>
      <c r="C1" s="7" t="s">
        <v>3062</v>
      </c>
      <c r="D1" s="7" t="s">
        <v>3063</v>
      </c>
      <c r="E1" s="8" t="s">
        <v>3061</v>
      </c>
      <c r="F1" s="9"/>
      <c r="G1" s="9"/>
    </row>
    <row r="2" spans="1:9" ht="18" customHeight="1">
      <c r="A2" s="7"/>
      <c r="B2" s="7"/>
      <c r="C2" s="7"/>
      <c r="D2" s="7"/>
      <c r="E2" s="9"/>
      <c r="F2" s="9"/>
      <c r="G2" s="9"/>
    </row>
    <row r="3" spans="1:9" ht="18" customHeight="1">
      <c r="A3" s="7"/>
      <c r="B3" s="7"/>
      <c r="C3" s="7"/>
      <c r="D3" s="7"/>
      <c r="E3" s="4" t="s">
        <v>1</v>
      </c>
      <c r="F3" s="4" t="s">
        <v>2</v>
      </c>
      <c r="G3" s="4" t="s">
        <v>3</v>
      </c>
    </row>
    <row r="4" spans="1:9" ht="16">
      <c r="A4" s="2" t="s">
        <v>2085</v>
      </c>
      <c r="B4" s="5" t="s">
        <v>2086</v>
      </c>
      <c r="C4" s="1">
        <v>1</v>
      </c>
      <c r="D4" s="2" t="s">
        <v>1890</v>
      </c>
      <c r="E4" s="2" t="s">
        <v>7</v>
      </c>
      <c r="F4" s="2" t="s">
        <v>7</v>
      </c>
      <c r="G4" s="2" t="s">
        <v>7</v>
      </c>
    </row>
    <row r="5" spans="1:9" ht="16">
      <c r="A5" s="1" t="s">
        <v>1306</v>
      </c>
      <c r="B5" s="3" t="s">
        <v>1307</v>
      </c>
      <c r="C5" s="1">
        <v>123</v>
      </c>
      <c r="D5" s="2" t="s">
        <v>104</v>
      </c>
      <c r="E5" s="1">
        <v>1.1200000000000001</v>
      </c>
      <c r="F5" s="1" t="s">
        <v>97</v>
      </c>
      <c r="G5" s="1" t="s">
        <v>97</v>
      </c>
    </row>
    <row r="6" spans="1:9" ht="16">
      <c r="A6" s="1" t="s">
        <v>1423</v>
      </c>
      <c r="B6" s="3" t="s">
        <v>1424</v>
      </c>
      <c r="C6" s="1">
        <v>123</v>
      </c>
      <c r="D6" s="1" t="s">
        <v>448</v>
      </c>
      <c r="E6" s="1">
        <v>1.1200000000000001</v>
      </c>
      <c r="F6" s="1" t="s">
        <v>97</v>
      </c>
      <c r="G6" s="1">
        <v>1.0900000000000001</v>
      </c>
      <c r="I6" s="6"/>
    </row>
    <row r="7" spans="1:9" ht="16">
      <c r="A7" s="1" t="s">
        <v>1501</v>
      </c>
      <c r="B7" s="3" t="s">
        <v>1502</v>
      </c>
      <c r="C7" s="1">
        <v>123</v>
      </c>
      <c r="D7" s="2" t="s">
        <v>16</v>
      </c>
      <c r="E7" s="1">
        <v>1.1200000000000001</v>
      </c>
      <c r="F7" s="1">
        <v>1.1299999999999999</v>
      </c>
      <c r="G7" s="1" t="s">
        <v>97</v>
      </c>
    </row>
    <row r="8" spans="1:9" ht="16">
      <c r="A8" s="1" t="s">
        <v>1416</v>
      </c>
      <c r="B8" s="3" t="s">
        <v>1417</v>
      </c>
      <c r="C8" s="1">
        <v>123</v>
      </c>
      <c r="D8" s="1" t="s">
        <v>448</v>
      </c>
      <c r="E8" s="1">
        <v>1.1200000000000001</v>
      </c>
      <c r="F8" s="1" t="s">
        <v>97</v>
      </c>
      <c r="G8" s="1">
        <v>1.0900000000000001</v>
      </c>
    </row>
    <row r="9" spans="1:9" ht="16">
      <c r="A9" s="1" t="s">
        <v>1308</v>
      </c>
      <c r="B9" s="3" t="s">
        <v>1309</v>
      </c>
      <c r="C9" s="1">
        <v>123</v>
      </c>
      <c r="D9" s="1" t="s">
        <v>3058</v>
      </c>
      <c r="E9" s="1">
        <v>1.1200000000000001</v>
      </c>
      <c r="F9" s="1">
        <v>1.1599999999999999</v>
      </c>
      <c r="G9" s="1">
        <v>1.1599999999999999</v>
      </c>
    </row>
    <row r="10" spans="1:9" ht="16">
      <c r="A10" s="1" t="s">
        <v>1268</v>
      </c>
      <c r="B10" s="3" t="s">
        <v>1269</v>
      </c>
      <c r="C10" s="1">
        <v>123</v>
      </c>
      <c r="D10" s="1" t="s">
        <v>448</v>
      </c>
      <c r="E10" s="1">
        <v>1.1200000000000001</v>
      </c>
      <c r="F10" s="1" t="s">
        <v>97</v>
      </c>
      <c r="G10" s="1">
        <v>1.0900000000000001</v>
      </c>
    </row>
    <row r="11" spans="1:9" ht="16">
      <c r="A11" s="1" t="s">
        <v>1444</v>
      </c>
      <c r="B11" s="3" t="s">
        <v>1445</v>
      </c>
      <c r="C11" s="1">
        <v>123</v>
      </c>
      <c r="D11" s="2" t="s">
        <v>104</v>
      </c>
      <c r="E11" s="1">
        <v>1.1200000000000001</v>
      </c>
      <c r="F11" s="1" t="s">
        <v>97</v>
      </c>
      <c r="G11" s="1" t="s">
        <v>97</v>
      </c>
    </row>
    <row r="12" spans="1:9" ht="16">
      <c r="A12" s="2" t="s">
        <v>1772</v>
      </c>
      <c r="B12" s="5" t="s">
        <v>1773</v>
      </c>
      <c r="C12" s="1">
        <v>1</v>
      </c>
      <c r="D12" s="2" t="s">
        <v>104</v>
      </c>
      <c r="E12" s="2">
        <v>1.1200000000000001</v>
      </c>
      <c r="F12" s="2" t="s">
        <v>7</v>
      </c>
      <c r="G12" s="2" t="s">
        <v>7</v>
      </c>
    </row>
    <row r="13" spans="1:9" ht="16">
      <c r="A13" s="2" t="s">
        <v>2067</v>
      </c>
      <c r="B13" s="5" t="s">
        <v>2068</v>
      </c>
      <c r="C13" s="1">
        <v>1</v>
      </c>
      <c r="D13" s="2" t="s">
        <v>1890</v>
      </c>
      <c r="E13" s="2" t="s">
        <v>7</v>
      </c>
      <c r="F13" s="2" t="s">
        <v>7</v>
      </c>
      <c r="G13" s="2" t="s">
        <v>7</v>
      </c>
    </row>
    <row r="14" spans="1:9" ht="16">
      <c r="A14" s="2" t="s">
        <v>2283</v>
      </c>
      <c r="B14" s="5" t="s">
        <v>2284</v>
      </c>
      <c r="C14" s="1">
        <v>1</v>
      </c>
      <c r="D14" s="2" t="s">
        <v>1890</v>
      </c>
      <c r="E14" s="2" t="s">
        <v>7</v>
      </c>
      <c r="F14" s="2" t="s">
        <v>7</v>
      </c>
      <c r="G14" s="2" t="s">
        <v>7</v>
      </c>
    </row>
    <row r="15" spans="1:9" ht="16">
      <c r="A15" s="2" t="s">
        <v>2009</v>
      </c>
      <c r="B15" s="5" t="s">
        <v>2010</v>
      </c>
      <c r="C15" s="1">
        <v>1</v>
      </c>
      <c r="D15" s="2" t="s">
        <v>1890</v>
      </c>
      <c r="E15" s="2" t="s">
        <v>7</v>
      </c>
      <c r="F15" s="2" t="s">
        <v>7</v>
      </c>
      <c r="G15" s="2" t="s">
        <v>7</v>
      </c>
    </row>
    <row r="16" spans="1:9" ht="16">
      <c r="A16" s="2" t="s">
        <v>1897</v>
      </c>
      <c r="B16" s="5" t="s">
        <v>1898</v>
      </c>
      <c r="C16" s="1">
        <v>1</v>
      </c>
      <c r="D16" s="2" t="s">
        <v>1890</v>
      </c>
      <c r="E16" s="2" t="s">
        <v>7</v>
      </c>
      <c r="F16" s="2" t="s">
        <v>7</v>
      </c>
      <c r="G16" s="2" t="s">
        <v>7</v>
      </c>
    </row>
    <row r="17" spans="1:7" ht="16">
      <c r="A17" s="2" t="s">
        <v>2257</v>
      </c>
      <c r="B17" s="5" t="s">
        <v>2258</v>
      </c>
      <c r="C17" s="1">
        <v>1</v>
      </c>
      <c r="D17" s="2" t="s">
        <v>1890</v>
      </c>
      <c r="E17" s="2" t="s">
        <v>7</v>
      </c>
      <c r="F17" s="2" t="s">
        <v>7</v>
      </c>
      <c r="G17" s="2" t="s">
        <v>7</v>
      </c>
    </row>
    <row r="18" spans="1:7" ht="16">
      <c r="A18" s="2" t="s">
        <v>2097</v>
      </c>
      <c r="B18" s="5" t="s">
        <v>2098</v>
      </c>
      <c r="C18" s="1">
        <v>1</v>
      </c>
      <c r="D18" s="2" t="s">
        <v>1890</v>
      </c>
      <c r="E18" s="2" t="s">
        <v>7</v>
      </c>
      <c r="F18" s="2" t="s">
        <v>7</v>
      </c>
      <c r="G18" s="2" t="s">
        <v>7</v>
      </c>
    </row>
    <row r="19" spans="1:7" ht="16">
      <c r="A19" s="2" t="s">
        <v>1738</v>
      </c>
      <c r="B19" s="5" t="s">
        <v>1739</v>
      </c>
      <c r="C19" s="1">
        <v>1</v>
      </c>
      <c r="D19" s="2" t="s">
        <v>104</v>
      </c>
      <c r="E19" s="2">
        <v>1.1200000000000001</v>
      </c>
      <c r="F19" s="2" t="s">
        <v>7</v>
      </c>
      <c r="G19" s="2" t="s">
        <v>7</v>
      </c>
    </row>
    <row r="20" spans="1:7" ht="16">
      <c r="A20" s="2" t="s">
        <v>1943</v>
      </c>
      <c r="B20" s="5" t="s">
        <v>1944</v>
      </c>
      <c r="C20" s="1">
        <v>1</v>
      </c>
      <c r="D20" s="2" t="s">
        <v>1890</v>
      </c>
      <c r="E20" s="2" t="s">
        <v>7</v>
      </c>
      <c r="F20" s="2" t="s">
        <v>7</v>
      </c>
      <c r="G20" s="2" t="s">
        <v>7</v>
      </c>
    </row>
    <row r="21" spans="1:7" ht="16">
      <c r="A21" s="1" t="s">
        <v>2714</v>
      </c>
      <c r="B21" s="3" t="s">
        <v>2715</v>
      </c>
      <c r="C21" s="1">
        <v>2</v>
      </c>
      <c r="D21" s="1" t="s">
        <v>2673</v>
      </c>
      <c r="E21" s="2" t="s">
        <v>7</v>
      </c>
      <c r="F21" s="1" t="s">
        <v>7</v>
      </c>
      <c r="G21" s="1" t="s">
        <v>7</v>
      </c>
    </row>
    <row r="22" spans="1:7" ht="16">
      <c r="A22" s="2" t="s">
        <v>2065</v>
      </c>
      <c r="B22" s="5" t="s">
        <v>2066</v>
      </c>
      <c r="C22" s="1">
        <v>1</v>
      </c>
      <c r="D22" s="2" t="s">
        <v>1890</v>
      </c>
      <c r="E22" s="2" t="s">
        <v>7</v>
      </c>
      <c r="F22" s="2" t="s">
        <v>7</v>
      </c>
      <c r="G22" s="2" t="s">
        <v>7</v>
      </c>
    </row>
    <row r="23" spans="1:7" ht="16">
      <c r="A23" s="1" t="s">
        <v>2622</v>
      </c>
      <c r="B23" s="3" t="s">
        <v>2623</v>
      </c>
      <c r="C23" s="1">
        <v>2</v>
      </c>
      <c r="D23" s="1" t="s">
        <v>2624</v>
      </c>
      <c r="E23" s="1" t="s">
        <v>7</v>
      </c>
      <c r="F23" s="1" t="s">
        <v>7</v>
      </c>
      <c r="G23" s="1" t="s">
        <v>7</v>
      </c>
    </row>
    <row r="24" spans="1:7" ht="16">
      <c r="A24" s="1" t="s">
        <v>220</v>
      </c>
      <c r="B24" s="3" t="s">
        <v>221</v>
      </c>
      <c r="C24" s="1">
        <v>12</v>
      </c>
      <c r="D24" s="1" t="s">
        <v>177</v>
      </c>
      <c r="E24" s="1" t="s">
        <v>7</v>
      </c>
      <c r="F24" s="1" t="s">
        <v>7</v>
      </c>
      <c r="G24" s="1" t="s">
        <v>7</v>
      </c>
    </row>
    <row r="25" spans="1:7" ht="16">
      <c r="A25" s="1" t="s">
        <v>2699</v>
      </c>
      <c r="B25" s="3" t="s">
        <v>2700</v>
      </c>
      <c r="C25" s="1">
        <v>2</v>
      </c>
      <c r="D25" s="1" t="s">
        <v>712</v>
      </c>
      <c r="E25" s="2" t="s">
        <v>7</v>
      </c>
      <c r="F25" s="1" t="s">
        <v>7</v>
      </c>
      <c r="G25" s="1" t="s">
        <v>7</v>
      </c>
    </row>
    <row r="26" spans="1:7" ht="16">
      <c r="A26" s="1" t="s">
        <v>2859</v>
      </c>
      <c r="B26" s="3" t="s">
        <v>2860</v>
      </c>
      <c r="C26" s="1">
        <v>3</v>
      </c>
      <c r="D26" s="2" t="s">
        <v>459</v>
      </c>
      <c r="E26" s="2" t="s">
        <v>7</v>
      </c>
      <c r="F26" s="2" t="s">
        <v>7</v>
      </c>
      <c r="G26" s="1">
        <v>1.0900000000000001</v>
      </c>
    </row>
    <row r="27" spans="1:7" ht="16">
      <c r="A27" s="2" t="s">
        <v>1766</v>
      </c>
      <c r="B27" s="5" t="s">
        <v>1767</v>
      </c>
      <c r="C27" s="1">
        <v>1</v>
      </c>
      <c r="D27" s="2" t="s">
        <v>104</v>
      </c>
      <c r="E27" s="2">
        <v>1.1200000000000001</v>
      </c>
      <c r="F27" s="2" t="s">
        <v>7</v>
      </c>
      <c r="G27" s="2" t="s">
        <v>7</v>
      </c>
    </row>
    <row r="28" spans="1:7" ht="16">
      <c r="A28" s="1" t="s">
        <v>1368</v>
      </c>
      <c r="B28" s="3" t="s">
        <v>1369</v>
      </c>
      <c r="C28" s="1">
        <v>123</v>
      </c>
      <c r="D28" s="2" t="s">
        <v>16</v>
      </c>
      <c r="E28" s="1">
        <v>1.1200000000000001</v>
      </c>
      <c r="F28" s="1">
        <v>1.1299999999999999</v>
      </c>
      <c r="G28" s="1" t="s">
        <v>97</v>
      </c>
    </row>
    <row r="29" spans="1:7" ht="16">
      <c r="A29" s="1" t="s">
        <v>1035</v>
      </c>
      <c r="B29" s="3" t="s">
        <v>1036</v>
      </c>
      <c r="C29" s="1">
        <v>123</v>
      </c>
      <c r="D29" s="2" t="s">
        <v>171</v>
      </c>
      <c r="E29" s="1" t="s">
        <v>97</v>
      </c>
      <c r="F29" s="1">
        <v>1.1599999999999999</v>
      </c>
      <c r="G29" s="1" t="s">
        <v>97</v>
      </c>
    </row>
    <row r="30" spans="1:7" ht="16">
      <c r="A30" s="1" t="s">
        <v>310</v>
      </c>
      <c r="B30" s="3" t="s">
        <v>311</v>
      </c>
      <c r="C30" s="1">
        <v>12</v>
      </c>
      <c r="D30" s="2" t="s">
        <v>171</v>
      </c>
      <c r="E30" s="1" t="s">
        <v>97</v>
      </c>
      <c r="F30" s="1">
        <v>1.1599999999999999</v>
      </c>
      <c r="G30" s="1" t="s">
        <v>7</v>
      </c>
    </row>
    <row r="31" spans="1:7" ht="16">
      <c r="A31" s="2" t="s">
        <v>2382</v>
      </c>
      <c r="B31" s="5" t="s">
        <v>2383</v>
      </c>
      <c r="C31" s="1">
        <v>1</v>
      </c>
      <c r="D31" s="2" t="s">
        <v>1890</v>
      </c>
      <c r="E31" s="2" t="s">
        <v>7</v>
      </c>
      <c r="F31" s="2" t="s">
        <v>7</v>
      </c>
      <c r="G31" s="2" t="s">
        <v>7</v>
      </c>
    </row>
    <row r="32" spans="1:7" ht="16">
      <c r="A32" s="1" t="s">
        <v>1153</v>
      </c>
      <c r="B32" s="3" t="s">
        <v>1154</v>
      </c>
      <c r="C32" s="1">
        <v>123</v>
      </c>
      <c r="D32" s="2" t="s">
        <v>104</v>
      </c>
      <c r="E32" s="1">
        <v>1.1200000000000001</v>
      </c>
      <c r="F32" s="1" t="s">
        <v>97</v>
      </c>
      <c r="G32" s="1" t="s">
        <v>97</v>
      </c>
    </row>
    <row r="33" spans="1:7" ht="16">
      <c r="A33" s="1" t="s">
        <v>2781</v>
      </c>
      <c r="B33" s="3" t="s">
        <v>2782</v>
      </c>
      <c r="C33" s="1">
        <v>2</v>
      </c>
      <c r="D33" s="1" t="s">
        <v>2774</v>
      </c>
      <c r="E33" s="2" t="s">
        <v>7</v>
      </c>
      <c r="F33" s="1" t="s">
        <v>7</v>
      </c>
      <c r="G33" s="1" t="s">
        <v>7</v>
      </c>
    </row>
    <row r="34" spans="1:7" ht="16">
      <c r="A34" s="1" t="s">
        <v>3010</v>
      </c>
      <c r="B34" s="3" t="s">
        <v>3011</v>
      </c>
      <c r="C34" s="1">
        <v>3</v>
      </c>
      <c r="D34" s="1" t="s">
        <v>3012</v>
      </c>
      <c r="E34" s="2" t="s">
        <v>7</v>
      </c>
      <c r="F34" s="2" t="s">
        <v>7</v>
      </c>
      <c r="G34" s="1" t="s">
        <v>7</v>
      </c>
    </row>
    <row r="35" spans="1:7" ht="16">
      <c r="A35" s="1" t="s">
        <v>408</v>
      </c>
      <c r="B35" s="3" t="s">
        <v>409</v>
      </c>
      <c r="C35" s="1">
        <v>12</v>
      </c>
      <c r="D35" s="1" t="s">
        <v>345</v>
      </c>
      <c r="E35" s="1" t="s">
        <v>7</v>
      </c>
      <c r="F35" s="1" t="s">
        <v>7</v>
      </c>
      <c r="G35" s="1" t="s">
        <v>7</v>
      </c>
    </row>
    <row r="36" spans="1:7" ht="16">
      <c r="A36" s="1" t="s">
        <v>1618</v>
      </c>
      <c r="B36" s="3" t="s">
        <v>1619</v>
      </c>
      <c r="C36" s="1">
        <v>123</v>
      </c>
      <c r="D36" s="1" t="s">
        <v>6</v>
      </c>
      <c r="E36" s="1">
        <v>1.1200000000000001</v>
      </c>
      <c r="F36" s="1">
        <v>1.1000000000000001</v>
      </c>
      <c r="G36" s="1" t="s">
        <v>97</v>
      </c>
    </row>
    <row r="37" spans="1:7" ht="16">
      <c r="A37" s="2" t="s">
        <v>2175</v>
      </c>
      <c r="B37" s="5" t="s">
        <v>2176</v>
      </c>
      <c r="C37" s="1">
        <v>1</v>
      </c>
      <c r="D37" s="2" t="s">
        <v>1890</v>
      </c>
      <c r="E37" s="2" t="s">
        <v>7</v>
      </c>
      <c r="F37" s="2" t="s">
        <v>7</v>
      </c>
      <c r="G37" s="2" t="s">
        <v>7</v>
      </c>
    </row>
    <row r="38" spans="1:7" ht="16">
      <c r="A38" s="2" t="s">
        <v>2327</v>
      </c>
      <c r="B38" s="5" t="s">
        <v>2328</v>
      </c>
      <c r="C38" s="1">
        <v>1</v>
      </c>
      <c r="D38" s="2" t="s">
        <v>2329</v>
      </c>
      <c r="E38" s="2">
        <v>1.1000000000000001</v>
      </c>
      <c r="F38" s="2" t="s">
        <v>7</v>
      </c>
      <c r="G38" s="2" t="s">
        <v>7</v>
      </c>
    </row>
    <row r="39" spans="1:7" ht="16">
      <c r="A39" s="1" t="s">
        <v>2653</v>
      </c>
      <c r="B39" s="3" t="s">
        <v>2654</v>
      </c>
      <c r="C39" s="1">
        <v>2</v>
      </c>
      <c r="D39" s="1" t="s">
        <v>943</v>
      </c>
      <c r="E39" s="1" t="s">
        <v>7</v>
      </c>
      <c r="F39" s="1" t="s">
        <v>7</v>
      </c>
      <c r="G39" s="1" t="s">
        <v>7</v>
      </c>
    </row>
    <row r="40" spans="1:7" ht="16">
      <c r="A40" s="1" t="s">
        <v>63</v>
      </c>
      <c r="B40" s="3" t="s">
        <v>64</v>
      </c>
      <c r="C40" s="1">
        <v>12</v>
      </c>
      <c r="D40" s="2" t="s">
        <v>16</v>
      </c>
      <c r="E40" s="1">
        <v>1.1200000000000001</v>
      </c>
      <c r="F40" s="1">
        <v>1.1299999999999999</v>
      </c>
      <c r="G40" s="1" t="s">
        <v>7</v>
      </c>
    </row>
    <row r="41" spans="1:7" ht="16">
      <c r="A41" s="2" t="s">
        <v>1734</v>
      </c>
      <c r="B41" s="5" t="s">
        <v>1735</v>
      </c>
      <c r="C41" s="1">
        <v>1</v>
      </c>
      <c r="D41" s="2" t="s">
        <v>104</v>
      </c>
      <c r="E41" s="2">
        <v>1.1200000000000001</v>
      </c>
      <c r="F41" s="2" t="s">
        <v>7</v>
      </c>
      <c r="G41" s="2" t="s">
        <v>7</v>
      </c>
    </row>
    <row r="42" spans="1:7" ht="16">
      <c r="A42" s="1" t="s">
        <v>112</v>
      </c>
      <c r="B42" s="3" t="s">
        <v>113</v>
      </c>
      <c r="C42" s="1">
        <v>12</v>
      </c>
      <c r="D42" s="2" t="s">
        <v>104</v>
      </c>
      <c r="E42" s="1">
        <v>1.1200000000000001</v>
      </c>
      <c r="F42" s="1" t="s">
        <v>97</v>
      </c>
      <c r="G42" s="1" t="s">
        <v>7</v>
      </c>
    </row>
    <row r="43" spans="1:7" ht="16">
      <c r="A43" s="1" t="s">
        <v>8</v>
      </c>
      <c r="B43" s="3" t="s">
        <v>9</v>
      </c>
      <c r="C43" s="1">
        <v>12</v>
      </c>
      <c r="D43" s="2" t="s">
        <v>10</v>
      </c>
      <c r="E43" s="1">
        <v>1.1200000000000001</v>
      </c>
      <c r="F43" s="1">
        <v>1.1299999999999999</v>
      </c>
      <c r="G43" s="1" t="s">
        <v>7</v>
      </c>
    </row>
    <row r="44" spans="1:7" ht="16">
      <c r="A44" s="1" t="s">
        <v>1386</v>
      </c>
      <c r="B44" s="3" t="s">
        <v>1387</v>
      </c>
      <c r="C44" s="1">
        <v>123</v>
      </c>
      <c r="D44" s="2" t="s">
        <v>16</v>
      </c>
      <c r="E44" s="1">
        <v>1.1200000000000001</v>
      </c>
      <c r="F44" s="1">
        <v>1.1299999999999999</v>
      </c>
      <c r="G44" s="1" t="s">
        <v>97</v>
      </c>
    </row>
    <row r="45" spans="1:7" ht="16">
      <c r="A45" s="1" t="s">
        <v>268</v>
      </c>
      <c r="B45" s="3" t="s">
        <v>269</v>
      </c>
      <c r="C45" s="1">
        <v>12</v>
      </c>
      <c r="D45" s="2" t="s">
        <v>104</v>
      </c>
      <c r="E45" s="1">
        <v>1.1200000000000001</v>
      </c>
      <c r="F45" s="1" t="s">
        <v>97</v>
      </c>
      <c r="G45" s="1" t="s">
        <v>7</v>
      </c>
    </row>
    <row r="46" spans="1:7" ht="16">
      <c r="A46" s="1" t="s">
        <v>1452</v>
      </c>
      <c r="B46" s="3" t="s">
        <v>1453</v>
      </c>
      <c r="C46" s="1">
        <v>123</v>
      </c>
      <c r="D46" s="2" t="s">
        <v>16</v>
      </c>
      <c r="E46" s="1">
        <v>1.1200000000000001</v>
      </c>
      <c r="F46" s="1">
        <v>1.1299999999999999</v>
      </c>
      <c r="G46" s="1" t="s">
        <v>97</v>
      </c>
    </row>
    <row r="47" spans="1:7" ht="16">
      <c r="A47" s="1" t="s">
        <v>1394</v>
      </c>
      <c r="B47" s="3" t="s">
        <v>1395</v>
      </c>
      <c r="C47" s="1">
        <v>123</v>
      </c>
      <c r="D47" s="2" t="s">
        <v>16</v>
      </c>
      <c r="E47" s="1">
        <v>1.1200000000000001</v>
      </c>
      <c r="F47" s="1">
        <v>1.1299999999999999</v>
      </c>
      <c r="G47" s="1" t="s">
        <v>97</v>
      </c>
    </row>
    <row r="48" spans="1:7" ht="16">
      <c r="A48" s="1" t="s">
        <v>1449</v>
      </c>
      <c r="B48" s="3" t="s">
        <v>1450</v>
      </c>
      <c r="C48" s="1">
        <v>123</v>
      </c>
      <c r="D48" s="1" t="s">
        <v>1451</v>
      </c>
      <c r="E48" s="1" t="s">
        <v>7</v>
      </c>
      <c r="F48" s="1" t="s">
        <v>7</v>
      </c>
      <c r="G48" s="1" t="s">
        <v>7</v>
      </c>
    </row>
    <row r="49" spans="1:7" ht="16">
      <c r="A49" s="1" t="s">
        <v>1068</v>
      </c>
      <c r="B49" s="3" t="s">
        <v>1069</v>
      </c>
      <c r="C49" s="1">
        <v>123</v>
      </c>
      <c r="D49" s="1" t="s">
        <v>715</v>
      </c>
      <c r="E49" s="1">
        <v>1.1200000000000001</v>
      </c>
      <c r="F49" s="1">
        <v>1.1299999999999999</v>
      </c>
      <c r="G49" s="1">
        <v>1.0900000000000001</v>
      </c>
    </row>
    <row r="50" spans="1:7" ht="16">
      <c r="A50" s="1" t="s">
        <v>618</v>
      </c>
      <c r="B50" s="3" t="s">
        <v>619</v>
      </c>
      <c r="C50" s="1">
        <v>23</v>
      </c>
      <c r="D50" s="1" t="s">
        <v>345</v>
      </c>
      <c r="E50" s="2" t="s">
        <v>7</v>
      </c>
      <c r="F50" s="1" t="s">
        <v>7</v>
      </c>
      <c r="G50" s="1" t="s">
        <v>7</v>
      </c>
    </row>
    <row r="51" spans="1:7" ht="16">
      <c r="A51" s="2" t="s">
        <v>1802</v>
      </c>
      <c r="B51" s="5" t="s">
        <v>1803</v>
      </c>
      <c r="C51" s="1">
        <v>1</v>
      </c>
      <c r="D51" s="2" t="s">
        <v>104</v>
      </c>
      <c r="E51" s="2">
        <v>1.1200000000000001</v>
      </c>
      <c r="F51" s="2" t="s">
        <v>7</v>
      </c>
      <c r="G51" s="2" t="s">
        <v>7</v>
      </c>
    </row>
    <row r="52" spans="1:7" ht="16">
      <c r="A52" s="1" t="s">
        <v>67</v>
      </c>
      <c r="B52" s="3" t="s">
        <v>68</v>
      </c>
      <c r="C52" s="1">
        <v>12</v>
      </c>
      <c r="D52" s="2" t="s">
        <v>16</v>
      </c>
      <c r="E52" s="1">
        <v>1.1200000000000001</v>
      </c>
      <c r="F52" s="1">
        <v>1.1299999999999999</v>
      </c>
      <c r="G52" s="1" t="s">
        <v>7</v>
      </c>
    </row>
    <row r="53" spans="1:7" ht="16">
      <c r="A53" s="1" t="s">
        <v>1598</v>
      </c>
      <c r="B53" s="3" t="s">
        <v>1599</v>
      </c>
      <c r="C53" s="1">
        <v>123</v>
      </c>
      <c r="D53" s="1" t="s">
        <v>6</v>
      </c>
      <c r="E53" s="1">
        <v>1.1200000000000001</v>
      </c>
      <c r="F53" s="1">
        <v>1.1000000000000001</v>
      </c>
      <c r="G53" s="1" t="s">
        <v>97</v>
      </c>
    </row>
    <row r="54" spans="1:7" ht="16">
      <c r="A54" s="1" t="s">
        <v>87</v>
      </c>
      <c r="B54" s="3" t="s">
        <v>88</v>
      </c>
      <c r="C54" s="1">
        <v>12</v>
      </c>
      <c r="D54" s="2" t="s">
        <v>16</v>
      </c>
      <c r="E54" s="1">
        <v>1.1200000000000001</v>
      </c>
      <c r="F54" s="1">
        <v>1.1299999999999999</v>
      </c>
      <c r="G54" s="1" t="s">
        <v>7</v>
      </c>
    </row>
    <row r="55" spans="1:7" ht="16">
      <c r="A55" s="1" t="s">
        <v>1552</v>
      </c>
      <c r="B55" s="3" t="s">
        <v>1553</v>
      </c>
      <c r="C55" s="1">
        <v>123</v>
      </c>
      <c r="D55" s="2" t="s">
        <v>325</v>
      </c>
      <c r="E55" s="1" t="s">
        <v>97</v>
      </c>
      <c r="F55" s="1">
        <v>1.08</v>
      </c>
      <c r="G55" s="1" t="s">
        <v>97</v>
      </c>
    </row>
    <row r="56" spans="1:7" ht="16">
      <c r="A56" s="1" t="s">
        <v>69</v>
      </c>
      <c r="B56" s="3" t="s">
        <v>70</v>
      </c>
      <c r="C56" s="1">
        <v>12</v>
      </c>
      <c r="D56" s="2" t="s">
        <v>16</v>
      </c>
      <c r="E56" s="1">
        <v>1.1200000000000001</v>
      </c>
      <c r="F56" s="1">
        <v>1.1299999999999999</v>
      </c>
      <c r="G56" s="1" t="s">
        <v>7</v>
      </c>
    </row>
    <row r="57" spans="1:7" ht="16">
      <c r="A57" s="1" t="s">
        <v>1406</v>
      </c>
      <c r="B57" s="3" t="s">
        <v>1407</v>
      </c>
      <c r="C57" s="1">
        <v>123</v>
      </c>
      <c r="D57" s="1" t="s">
        <v>715</v>
      </c>
      <c r="E57" s="1">
        <v>1.1200000000000001</v>
      </c>
      <c r="F57" s="1">
        <v>1.1299999999999999</v>
      </c>
      <c r="G57" s="1">
        <v>1.0900000000000001</v>
      </c>
    </row>
    <row r="58" spans="1:7" ht="16">
      <c r="A58" s="1" t="s">
        <v>1220</v>
      </c>
      <c r="B58" s="3" t="s">
        <v>1221</v>
      </c>
      <c r="C58" s="1">
        <v>123</v>
      </c>
      <c r="D58" s="2" t="s">
        <v>16</v>
      </c>
      <c r="E58" s="1">
        <v>1.1200000000000001</v>
      </c>
      <c r="F58" s="1">
        <v>1.1299999999999999</v>
      </c>
      <c r="G58" s="1" t="s">
        <v>97</v>
      </c>
    </row>
    <row r="59" spans="1:7" ht="16">
      <c r="A59" s="1" t="s">
        <v>1484</v>
      </c>
      <c r="B59" s="3" t="s">
        <v>1485</v>
      </c>
      <c r="C59" s="1">
        <v>123</v>
      </c>
      <c r="D59" s="1" t="s">
        <v>1483</v>
      </c>
      <c r="E59" s="1" t="s">
        <v>7</v>
      </c>
      <c r="F59" s="1" t="s">
        <v>7</v>
      </c>
      <c r="G59" s="1" t="s">
        <v>7</v>
      </c>
    </row>
    <row r="60" spans="1:7" ht="16">
      <c r="A60" s="1" t="s">
        <v>1425</v>
      </c>
      <c r="B60" s="3" t="s">
        <v>1426</v>
      </c>
      <c r="C60" s="1">
        <v>123</v>
      </c>
      <c r="D60" s="2" t="s">
        <v>16</v>
      </c>
      <c r="E60" s="1">
        <v>1.1200000000000001</v>
      </c>
      <c r="F60" s="1">
        <v>1.1299999999999999</v>
      </c>
      <c r="G60" s="1" t="s">
        <v>97</v>
      </c>
    </row>
    <row r="61" spans="1:7" ht="16">
      <c r="A61" s="1" t="s">
        <v>1342</v>
      </c>
      <c r="B61" s="3" t="s">
        <v>1343</v>
      </c>
      <c r="C61" s="1">
        <v>123</v>
      </c>
      <c r="D61" s="2" t="s">
        <v>1344</v>
      </c>
      <c r="E61" s="1" t="s">
        <v>97</v>
      </c>
      <c r="F61" s="1">
        <v>1.02</v>
      </c>
      <c r="G61" s="1" t="s">
        <v>97</v>
      </c>
    </row>
    <row r="62" spans="1:7" ht="16">
      <c r="A62" s="1" t="s">
        <v>1189</v>
      </c>
      <c r="B62" s="3" t="s">
        <v>1190</v>
      </c>
      <c r="C62" s="1">
        <v>123</v>
      </c>
      <c r="D62" s="1" t="s">
        <v>1191</v>
      </c>
      <c r="E62" s="1" t="s">
        <v>7</v>
      </c>
      <c r="F62" s="1" t="s">
        <v>7</v>
      </c>
      <c r="G62" s="1" t="s">
        <v>7</v>
      </c>
    </row>
    <row r="63" spans="1:7" ht="16">
      <c r="A63" s="1" t="s">
        <v>128</v>
      </c>
      <c r="B63" s="3" t="s">
        <v>129</v>
      </c>
      <c r="C63" s="1">
        <v>12</v>
      </c>
      <c r="D63" s="2" t="s">
        <v>104</v>
      </c>
      <c r="E63" s="1">
        <v>1.1200000000000001</v>
      </c>
      <c r="F63" s="1" t="s">
        <v>97</v>
      </c>
      <c r="G63" s="1" t="s">
        <v>7</v>
      </c>
    </row>
    <row r="64" spans="1:7" ht="16">
      <c r="A64" s="1" t="s">
        <v>130</v>
      </c>
      <c r="B64" s="3" t="s">
        <v>131</v>
      </c>
      <c r="C64" s="1">
        <v>12</v>
      </c>
      <c r="D64" s="2" t="s">
        <v>104</v>
      </c>
      <c r="E64" s="1">
        <v>1.1200000000000001</v>
      </c>
      <c r="F64" s="1" t="s">
        <v>97</v>
      </c>
      <c r="G64" s="1" t="s">
        <v>7</v>
      </c>
    </row>
    <row r="65" spans="1:7" ht="16">
      <c r="A65" s="1" t="s">
        <v>172</v>
      </c>
      <c r="B65" s="3" t="s">
        <v>173</v>
      </c>
      <c r="C65" s="1">
        <v>12</v>
      </c>
      <c r="D65" s="2" t="s">
        <v>174</v>
      </c>
      <c r="E65" s="1">
        <v>1.1599999999999999</v>
      </c>
      <c r="F65" s="1" t="s">
        <v>97</v>
      </c>
      <c r="G65" s="1" t="s">
        <v>7</v>
      </c>
    </row>
    <row r="66" spans="1:7" ht="16">
      <c r="A66" s="1" t="s">
        <v>1033</v>
      </c>
      <c r="B66" s="3" t="s">
        <v>1034</v>
      </c>
      <c r="C66" s="1">
        <v>123</v>
      </c>
      <c r="D66" s="2" t="s">
        <v>104</v>
      </c>
      <c r="E66" s="1">
        <v>1.1200000000000001</v>
      </c>
      <c r="F66" s="1" t="s">
        <v>97</v>
      </c>
      <c r="G66" s="1" t="s">
        <v>97</v>
      </c>
    </row>
    <row r="67" spans="1:7" ht="16">
      <c r="A67" s="1" t="s">
        <v>1366</v>
      </c>
      <c r="B67" s="3" t="s">
        <v>1367</v>
      </c>
      <c r="C67" s="1">
        <v>123</v>
      </c>
      <c r="D67" s="1" t="s">
        <v>715</v>
      </c>
      <c r="E67" s="1">
        <v>1.1200000000000001</v>
      </c>
      <c r="F67" s="1">
        <v>1.1299999999999999</v>
      </c>
      <c r="G67" s="1">
        <v>1.0900000000000001</v>
      </c>
    </row>
    <row r="68" spans="1:7" ht="16">
      <c r="A68" s="1" t="s">
        <v>362</v>
      </c>
      <c r="B68" s="3" t="s">
        <v>363</v>
      </c>
      <c r="C68" s="1">
        <v>12</v>
      </c>
      <c r="D68" s="1" t="s">
        <v>345</v>
      </c>
      <c r="E68" s="1" t="s">
        <v>7</v>
      </c>
      <c r="F68" s="1" t="s">
        <v>7</v>
      </c>
      <c r="G68" s="1" t="s">
        <v>7</v>
      </c>
    </row>
    <row r="69" spans="1:7" ht="16">
      <c r="A69" s="1" t="s">
        <v>770</v>
      </c>
      <c r="B69" s="3" t="s">
        <v>771</v>
      </c>
      <c r="C69" s="1">
        <v>123</v>
      </c>
      <c r="D69" s="1" t="s">
        <v>772</v>
      </c>
      <c r="E69" s="1" t="s">
        <v>97</v>
      </c>
      <c r="F69" s="1" t="s">
        <v>97</v>
      </c>
      <c r="G69" s="1" t="s">
        <v>97</v>
      </c>
    </row>
    <row r="70" spans="1:7" ht="16">
      <c r="A70" s="1" t="s">
        <v>768</v>
      </c>
      <c r="B70" s="3" t="s">
        <v>769</v>
      </c>
      <c r="C70" s="1">
        <v>123</v>
      </c>
      <c r="D70" s="2" t="s">
        <v>16</v>
      </c>
      <c r="E70" s="1">
        <v>1.1200000000000001</v>
      </c>
      <c r="F70" s="1">
        <v>1.1299999999999999</v>
      </c>
      <c r="G70" s="1" t="s">
        <v>97</v>
      </c>
    </row>
    <row r="71" spans="1:7" ht="16">
      <c r="A71" s="1" t="s">
        <v>2857</v>
      </c>
      <c r="B71" s="3" t="s">
        <v>2858</v>
      </c>
      <c r="C71" s="1">
        <v>3</v>
      </c>
      <c r="D71" s="2" t="s">
        <v>459</v>
      </c>
      <c r="E71" s="2" t="s">
        <v>7</v>
      </c>
      <c r="F71" s="2" t="s">
        <v>7</v>
      </c>
      <c r="G71" s="1">
        <v>1.0900000000000001</v>
      </c>
    </row>
    <row r="72" spans="1:7" ht="16">
      <c r="A72" s="1" t="s">
        <v>996</v>
      </c>
      <c r="B72" s="3" t="s">
        <v>997</v>
      </c>
      <c r="C72" s="1">
        <v>123</v>
      </c>
      <c r="D72" s="1" t="s">
        <v>998</v>
      </c>
      <c r="E72" s="1" t="s">
        <v>7</v>
      </c>
      <c r="F72" s="1" t="s">
        <v>7</v>
      </c>
      <c r="G72" s="1" t="s">
        <v>7</v>
      </c>
    </row>
    <row r="73" spans="1:7" ht="16">
      <c r="A73" s="2" t="s">
        <v>1941</v>
      </c>
      <c r="B73" s="5" t="s">
        <v>1942</v>
      </c>
      <c r="C73" s="1">
        <v>1</v>
      </c>
      <c r="D73" s="2" t="s">
        <v>1890</v>
      </c>
      <c r="E73" s="2" t="s">
        <v>7</v>
      </c>
      <c r="F73" s="2" t="s">
        <v>7</v>
      </c>
      <c r="G73" s="2" t="s">
        <v>7</v>
      </c>
    </row>
    <row r="74" spans="1:7" ht="16">
      <c r="A74" s="1" t="s">
        <v>955</v>
      </c>
      <c r="B74" s="3" t="s">
        <v>956</v>
      </c>
      <c r="C74" s="1">
        <v>123</v>
      </c>
      <c r="D74" s="2" t="s">
        <v>104</v>
      </c>
      <c r="E74" s="1">
        <v>1.1200000000000001</v>
      </c>
      <c r="F74" s="1" t="s">
        <v>97</v>
      </c>
      <c r="G74" s="1" t="s">
        <v>97</v>
      </c>
    </row>
    <row r="75" spans="1:7" ht="16">
      <c r="A75" s="1" t="s">
        <v>775</v>
      </c>
      <c r="B75" s="3" t="s">
        <v>776</v>
      </c>
      <c r="C75" s="1">
        <v>123</v>
      </c>
      <c r="D75" s="2" t="s">
        <v>777</v>
      </c>
      <c r="E75" s="1">
        <v>1.1599999999999999</v>
      </c>
      <c r="F75" s="1">
        <v>1.1599999999999999</v>
      </c>
      <c r="G75" s="1" t="s">
        <v>97</v>
      </c>
    </row>
    <row r="76" spans="1:7" ht="16">
      <c r="A76" s="1" t="s">
        <v>294</v>
      </c>
      <c r="B76" s="3" t="s">
        <v>295</v>
      </c>
      <c r="C76" s="1">
        <v>12</v>
      </c>
      <c r="D76" s="2" t="s">
        <v>296</v>
      </c>
      <c r="E76" s="1" t="s">
        <v>97</v>
      </c>
      <c r="F76" s="1">
        <v>1.1299999999999999</v>
      </c>
      <c r="G76" s="1" t="s">
        <v>7</v>
      </c>
    </row>
    <row r="77" spans="1:7" ht="16">
      <c r="A77" s="1" t="s">
        <v>1169</v>
      </c>
      <c r="B77" s="3" t="s">
        <v>1170</v>
      </c>
      <c r="C77" s="1">
        <v>123</v>
      </c>
      <c r="D77" s="2" t="s">
        <v>16</v>
      </c>
      <c r="E77" s="1">
        <v>1.1200000000000001</v>
      </c>
      <c r="F77" s="1">
        <v>1.1299999999999999</v>
      </c>
      <c r="G77" s="1" t="s">
        <v>97</v>
      </c>
    </row>
    <row r="78" spans="1:7" ht="16">
      <c r="A78" s="1" t="s">
        <v>11</v>
      </c>
      <c r="B78" s="3" t="s">
        <v>12</v>
      </c>
      <c r="C78" s="1">
        <v>12</v>
      </c>
      <c r="D78" s="2" t="s">
        <v>13</v>
      </c>
      <c r="E78" s="1">
        <v>1.1200000000000001</v>
      </c>
      <c r="F78" s="1">
        <v>1.1299999999999999</v>
      </c>
      <c r="G78" s="1" t="s">
        <v>7</v>
      </c>
    </row>
    <row r="79" spans="1:7" ht="16">
      <c r="A79" s="1" t="s">
        <v>1014</v>
      </c>
      <c r="B79" s="3" t="s">
        <v>1015</v>
      </c>
      <c r="C79" s="1">
        <v>123</v>
      </c>
      <c r="D79" s="1" t="s">
        <v>1016</v>
      </c>
      <c r="E79" s="1" t="s">
        <v>97</v>
      </c>
      <c r="F79" s="1" t="s">
        <v>97</v>
      </c>
      <c r="G79" s="1" t="s">
        <v>97</v>
      </c>
    </row>
    <row r="80" spans="1:7" ht="16">
      <c r="A80" s="1" t="s">
        <v>169</v>
      </c>
      <c r="B80" s="3" t="s">
        <v>170</v>
      </c>
      <c r="C80" s="1">
        <v>12</v>
      </c>
      <c r="D80" s="2" t="s">
        <v>171</v>
      </c>
      <c r="E80" s="1" t="s">
        <v>97</v>
      </c>
      <c r="F80" s="1">
        <v>1.1599999999999999</v>
      </c>
      <c r="G80" s="1" t="s">
        <v>7</v>
      </c>
    </row>
    <row r="81" spans="1:7" ht="16">
      <c r="A81" s="1" t="s">
        <v>1058</v>
      </c>
      <c r="B81" s="3" t="s">
        <v>1059</v>
      </c>
      <c r="C81" s="1">
        <v>123</v>
      </c>
      <c r="D81" s="1" t="s">
        <v>715</v>
      </c>
      <c r="E81" s="1">
        <v>1.1200000000000001</v>
      </c>
      <c r="F81" s="1">
        <v>1.1299999999999999</v>
      </c>
      <c r="G81" s="1">
        <v>1.0900000000000001</v>
      </c>
    </row>
    <row r="82" spans="1:7" ht="16">
      <c r="A82" s="1" t="s">
        <v>959</v>
      </c>
      <c r="B82" s="3" t="s">
        <v>960</v>
      </c>
      <c r="C82" s="1">
        <v>123</v>
      </c>
      <c r="D82" s="2" t="s">
        <v>961</v>
      </c>
      <c r="E82" s="1" t="s">
        <v>97</v>
      </c>
      <c r="F82" s="1">
        <v>1.08</v>
      </c>
      <c r="G82" s="1" t="s">
        <v>97</v>
      </c>
    </row>
    <row r="83" spans="1:7" ht="16">
      <c r="A83" s="2" t="s">
        <v>2029</v>
      </c>
      <c r="B83" s="5" t="s">
        <v>2030</v>
      </c>
      <c r="C83" s="1">
        <v>1</v>
      </c>
      <c r="D83" s="2" t="s">
        <v>1890</v>
      </c>
      <c r="E83" s="2" t="s">
        <v>7</v>
      </c>
      <c r="F83" s="2" t="s">
        <v>7</v>
      </c>
      <c r="G83" s="2" t="s">
        <v>7</v>
      </c>
    </row>
    <row r="84" spans="1:7" ht="16">
      <c r="A84" s="1" t="s">
        <v>474</v>
      </c>
      <c r="B84" s="3" t="s">
        <v>475</v>
      </c>
      <c r="C84" s="1">
        <v>13</v>
      </c>
      <c r="D84" s="1" t="s">
        <v>345</v>
      </c>
      <c r="E84" s="1" t="s">
        <v>7</v>
      </c>
      <c r="F84" s="2" t="s">
        <v>7</v>
      </c>
      <c r="G84" s="1" t="s">
        <v>7</v>
      </c>
    </row>
    <row r="85" spans="1:7" ht="16">
      <c r="A85" s="2" t="s">
        <v>2313</v>
      </c>
      <c r="B85" s="5" t="s">
        <v>2314</v>
      </c>
      <c r="C85" s="1">
        <v>1</v>
      </c>
      <c r="D85" s="2" t="s">
        <v>1890</v>
      </c>
      <c r="E85" s="2" t="s">
        <v>7</v>
      </c>
      <c r="F85" s="2" t="s">
        <v>7</v>
      </c>
      <c r="G85" s="2" t="s">
        <v>7</v>
      </c>
    </row>
    <row r="86" spans="1:7" ht="16">
      <c r="A86" s="1" t="s">
        <v>1194</v>
      </c>
      <c r="B86" s="3" t="s">
        <v>1195</v>
      </c>
      <c r="C86" s="1">
        <v>123</v>
      </c>
      <c r="D86" s="1" t="s">
        <v>448</v>
      </c>
      <c r="E86" s="1">
        <v>1.1200000000000001</v>
      </c>
      <c r="F86" s="1" t="s">
        <v>97</v>
      </c>
      <c r="G86" s="1">
        <v>1.0900000000000001</v>
      </c>
    </row>
    <row r="87" spans="1:7" ht="16">
      <c r="A87" s="2" t="s">
        <v>2083</v>
      </c>
      <c r="B87" s="5" t="s">
        <v>2084</v>
      </c>
      <c r="C87" s="1">
        <v>1</v>
      </c>
      <c r="D87" s="2" t="s">
        <v>1890</v>
      </c>
      <c r="E87" s="2" t="s">
        <v>7</v>
      </c>
      <c r="F87" s="2" t="s">
        <v>7</v>
      </c>
      <c r="G87" s="2" t="s">
        <v>7</v>
      </c>
    </row>
    <row r="88" spans="1:7" ht="16">
      <c r="A88" s="2" t="s">
        <v>2141</v>
      </c>
      <c r="B88" s="5" t="s">
        <v>2142</v>
      </c>
      <c r="C88" s="1">
        <v>1</v>
      </c>
      <c r="D88" s="2" t="s">
        <v>1890</v>
      </c>
      <c r="E88" s="2" t="s">
        <v>7</v>
      </c>
      <c r="F88" s="2" t="s">
        <v>7</v>
      </c>
      <c r="G88" s="2" t="s">
        <v>7</v>
      </c>
    </row>
    <row r="89" spans="1:7" ht="16">
      <c r="A89" s="1" t="s">
        <v>2874</v>
      </c>
      <c r="B89" s="3" t="s">
        <v>2875</v>
      </c>
      <c r="C89" s="1">
        <v>3</v>
      </c>
      <c r="D89" s="1" t="s">
        <v>2876</v>
      </c>
      <c r="E89" s="2" t="s">
        <v>7</v>
      </c>
      <c r="F89" s="2" t="s">
        <v>7</v>
      </c>
      <c r="G89" s="1" t="s">
        <v>7</v>
      </c>
    </row>
    <row r="90" spans="1:7" ht="16">
      <c r="A90" s="1" t="s">
        <v>2501</v>
      </c>
      <c r="B90" s="3" t="s">
        <v>2502</v>
      </c>
      <c r="C90" s="1">
        <v>2</v>
      </c>
      <c r="D90" s="1" t="s">
        <v>712</v>
      </c>
      <c r="E90" s="1" t="s">
        <v>7</v>
      </c>
      <c r="F90" s="1" t="s">
        <v>7</v>
      </c>
      <c r="G90" s="1" t="s">
        <v>7</v>
      </c>
    </row>
    <row r="91" spans="1:7" ht="16">
      <c r="A91" s="1" t="s">
        <v>2985</v>
      </c>
      <c r="B91" s="3" t="s">
        <v>2986</v>
      </c>
      <c r="C91" s="1">
        <v>3</v>
      </c>
      <c r="D91" s="1" t="s">
        <v>738</v>
      </c>
      <c r="E91" s="2" t="s">
        <v>7</v>
      </c>
      <c r="F91" s="2" t="s">
        <v>7</v>
      </c>
      <c r="G91" s="1" t="s">
        <v>7</v>
      </c>
    </row>
    <row r="92" spans="1:7" ht="16">
      <c r="A92" s="2" t="s">
        <v>2392</v>
      </c>
      <c r="B92" s="5" t="s">
        <v>2393</v>
      </c>
      <c r="C92" s="1">
        <v>1</v>
      </c>
      <c r="D92" s="2" t="s">
        <v>1890</v>
      </c>
      <c r="E92" s="2" t="s">
        <v>7</v>
      </c>
      <c r="F92" s="2" t="s">
        <v>7</v>
      </c>
      <c r="G92" s="2" t="s">
        <v>7</v>
      </c>
    </row>
    <row r="93" spans="1:7" ht="16">
      <c r="A93" s="1" t="s">
        <v>2872</v>
      </c>
      <c r="B93" s="3" t="s">
        <v>2873</v>
      </c>
      <c r="C93" s="1">
        <v>3</v>
      </c>
      <c r="D93" s="1" t="s">
        <v>2492</v>
      </c>
      <c r="E93" s="2" t="s">
        <v>7</v>
      </c>
      <c r="F93" s="2" t="s">
        <v>7</v>
      </c>
      <c r="G93" s="1" t="s">
        <v>7</v>
      </c>
    </row>
    <row r="94" spans="1:7" ht="16">
      <c r="A94" s="2" t="s">
        <v>2466</v>
      </c>
      <c r="B94" s="5" t="s">
        <v>2467</v>
      </c>
      <c r="C94" s="1">
        <v>1</v>
      </c>
      <c r="D94" s="2" t="s">
        <v>1890</v>
      </c>
      <c r="E94" s="2" t="s">
        <v>7</v>
      </c>
      <c r="F94" s="2" t="s">
        <v>7</v>
      </c>
      <c r="G94" s="2" t="s">
        <v>7</v>
      </c>
    </row>
    <row r="95" spans="1:7" ht="16">
      <c r="A95" s="1" t="s">
        <v>547</v>
      </c>
      <c r="B95" s="3" t="s">
        <v>548</v>
      </c>
      <c r="C95" s="1">
        <v>23</v>
      </c>
      <c r="D95" s="1" t="s">
        <v>96</v>
      </c>
      <c r="E95" s="2" t="s">
        <v>7</v>
      </c>
      <c r="F95" s="1">
        <v>1.1000000000000001</v>
      </c>
      <c r="G95" s="1" t="s">
        <v>97</v>
      </c>
    </row>
    <row r="96" spans="1:7" ht="16">
      <c r="A96" s="1" t="s">
        <v>773</v>
      </c>
      <c r="B96" s="3" t="s">
        <v>774</v>
      </c>
      <c r="C96" s="1">
        <v>123</v>
      </c>
      <c r="D96" s="2" t="s">
        <v>332</v>
      </c>
      <c r="E96" s="1" t="s">
        <v>97</v>
      </c>
      <c r="F96" s="1">
        <v>1.02</v>
      </c>
      <c r="G96" s="1" t="s">
        <v>97</v>
      </c>
    </row>
    <row r="97" spans="1:7" ht="16">
      <c r="A97" s="1" t="s">
        <v>3031</v>
      </c>
      <c r="B97" s="3" t="s">
        <v>3032</v>
      </c>
      <c r="C97" s="1">
        <v>3</v>
      </c>
      <c r="D97" s="1" t="s">
        <v>1072</v>
      </c>
      <c r="E97" s="2" t="s">
        <v>7</v>
      </c>
      <c r="F97" s="2" t="s">
        <v>7</v>
      </c>
      <c r="G97" s="1" t="s">
        <v>7</v>
      </c>
    </row>
    <row r="98" spans="1:7" ht="16">
      <c r="A98" s="1" t="s">
        <v>981</v>
      </c>
      <c r="B98" s="3" t="s">
        <v>982</v>
      </c>
      <c r="C98" s="1">
        <v>123</v>
      </c>
      <c r="D98" s="1" t="s">
        <v>715</v>
      </c>
      <c r="E98" s="1">
        <v>1.1200000000000001</v>
      </c>
      <c r="F98" s="1">
        <v>1.1299999999999999</v>
      </c>
      <c r="G98" s="1">
        <v>1.0900000000000001</v>
      </c>
    </row>
    <row r="99" spans="1:7" ht="16">
      <c r="A99" s="1" t="s">
        <v>1362</v>
      </c>
      <c r="B99" s="3" t="s">
        <v>1363</v>
      </c>
      <c r="C99" s="1">
        <v>123</v>
      </c>
      <c r="D99" s="1" t="s">
        <v>715</v>
      </c>
      <c r="E99" s="1">
        <v>1.1200000000000001</v>
      </c>
      <c r="F99" s="1">
        <v>1.1299999999999999</v>
      </c>
      <c r="G99" s="1">
        <v>1.0900000000000001</v>
      </c>
    </row>
    <row r="100" spans="1:7" ht="16">
      <c r="A100" s="1" t="s">
        <v>1077</v>
      </c>
      <c r="B100" s="3" t="s">
        <v>1078</v>
      </c>
      <c r="C100" s="1">
        <v>123</v>
      </c>
      <c r="D100" s="1" t="s">
        <v>715</v>
      </c>
      <c r="E100" s="1">
        <v>1.1200000000000001</v>
      </c>
      <c r="F100" s="1">
        <v>1.1299999999999999</v>
      </c>
      <c r="G100" s="1">
        <v>1.0900000000000001</v>
      </c>
    </row>
    <row r="101" spans="1:7" ht="16">
      <c r="A101" s="1" t="s">
        <v>1167</v>
      </c>
      <c r="B101" s="3" t="s">
        <v>1168</v>
      </c>
      <c r="C101" s="1">
        <v>123</v>
      </c>
      <c r="D101" s="1" t="s">
        <v>715</v>
      </c>
      <c r="E101" s="1">
        <v>1.1200000000000001</v>
      </c>
      <c r="F101" s="1">
        <v>1.1299999999999999</v>
      </c>
      <c r="G101" s="1">
        <v>1.0900000000000001</v>
      </c>
    </row>
    <row r="102" spans="1:7" ht="16">
      <c r="A102" s="1" t="s">
        <v>1130</v>
      </c>
      <c r="B102" s="3" t="s">
        <v>1131</v>
      </c>
      <c r="C102" s="1">
        <v>123</v>
      </c>
      <c r="D102" s="2" t="s">
        <v>16</v>
      </c>
      <c r="E102" s="1">
        <v>1.1200000000000001</v>
      </c>
      <c r="F102" s="1">
        <v>1.1299999999999999</v>
      </c>
      <c r="G102" s="1" t="s">
        <v>97</v>
      </c>
    </row>
    <row r="103" spans="1:7" ht="16">
      <c r="A103" s="1" t="s">
        <v>1119</v>
      </c>
      <c r="B103" s="3" t="s">
        <v>1120</v>
      </c>
      <c r="C103" s="1">
        <v>123</v>
      </c>
      <c r="D103" s="1" t="s">
        <v>715</v>
      </c>
      <c r="E103" s="1">
        <v>1.1200000000000001</v>
      </c>
      <c r="F103" s="1">
        <v>1.1299999999999999</v>
      </c>
      <c r="G103" s="1">
        <v>1.0900000000000001</v>
      </c>
    </row>
    <row r="104" spans="1:7" ht="16">
      <c r="A104" s="1" t="s">
        <v>1097</v>
      </c>
      <c r="B104" s="3" t="s">
        <v>1098</v>
      </c>
      <c r="C104" s="1">
        <v>123</v>
      </c>
      <c r="D104" s="2" t="s">
        <v>16</v>
      </c>
      <c r="E104" s="1">
        <v>1.1200000000000001</v>
      </c>
      <c r="F104" s="1">
        <v>1.1299999999999999</v>
      </c>
      <c r="G104" s="1" t="s">
        <v>97</v>
      </c>
    </row>
    <row r="105" spans="1:7" ht="16">
      <c r="A105" s="1" t="s">
        <v>1241</v>
      </c>
      <c r="B105" s="3" t="s">
        <v>1242</v>
      </c>
      <c r="C105" s="1">
        <v>123</v>
      </c>
      <c r="D105" s="1" t="s">
        <v>448</v>
      </c>
      <c r="E105" s="1">
        <v>1.1200000000000001</v>
      </c>
      <c r="F105" s="1" t="s">
        <v>97</v>
      </c>
      <c r="G105" s="1">
        <v>1.0900000000000001</v>
      </c>
    </row>
    <row r="106" spans="1:7" ht="16">
      <c r="A106" s="1" t="s">
        <v>39</v>
      </c>
      <c r="B106" s="3" t="s">
        <v>40</v>
      </c>
      <c r="C106" s="1">
        <v>12</v>
      </c>
      <c r="D106" s="2" t="s">
        <v>16</v>
      </c>
      <c r="E106" s="1">
        <v>1.1200000000000001</v>
      </c>
      <c r="F106" s="1">
        <v>1.1299999999999999</v>
      </c>
      <c r="G106" s="1" t="s">
        <v>7</v>
      </c>
    </row>
    <row r="107" spans="1:7" ht="16">
      <c r="A107" s="1" t="s">
        <v>240</v>
      </c>
      <c r="B107" s="3" t="s">
        <v>241</v>
      </c>
      <c r="C107" s="1">
        <v>12</v>
      </c>
      <c r="D107" s="1" t="s">
        <v>96</v>
      </c>
      <c r="E107" s="1" t="s">
        <v>97</v>
      </c>
      <c r="F107" s="1">
        <v>1.1000000000000001</v>
      </c>
      <c r="G107" s="1" t="s">
        <v>7</v>
      </c>
    </row>
    <row r="108" spans="1:7" ht="16">
      <c r="A108" s="2" t="s">
        <v>2119</v>
      </c>
      <c r="B108" s="5" t="s">
        <v>2120</v>
      </c>
      <c r="C108" s="1">
        <v>1</v>
      </c>
      <c r="D108" s="2" t="s">
        <v>1890</v>
      </c>
      <c r="E108" s="2" t="s">
        <v>7</v>
      </c>
      <c r="F108" s="2" t="s">
        <v>7</v>
      </c>
      <c r="G108" s="2" t="s">
        <v>7</v>
      </c>
    </row>
    <row r="109" spans="1:7" ht="16">
      <c r="A109" s="1" t="s">
        <v>972</v>
      </c>
      <c r="B109" s="3" t="s">
        <v>973</v>
      </c>
      <c r="C109" s="1">
        <v>123</v>
      </c>
      <c r="D109" s="2" t="s">
        <v>16</v>
      </c>
      <c r="E109" s="1">
        <v>1.1200000000000001</v>
      </c>
      <c r="F109" s="1">
        <v>1.1299999999999999</v>
      </c>
      <c r="G109" s="1" t="s">
        <v>97</v>
      </c>
    </row>
    <row r="110" spans="1:7" ht="16">
      <c r="A110" s="1" t="s">
        <v>765</v>
      </c>
      <c r="B110" s="3" t="s">
        <v>766</v>
      </c>
      <c r="C110" s="1">
        <v>123</v>
      </c>
      <c r="D110" s="1" t="s">
        <v>767</v>
      </c>
      <c r="E110" s="1" t="s">
        <v>7</v>
      </c>
      <c r="F110" s="1" t="s">
        <v>7</v>
      </c>
      <c r="G110" s="1" t="s">
        <v>7</v>
      </c>
    </row>
    <row r="111" spans="1:7" ht="16">
      <c r="A111" s="2" t="s">
        <v>1838</v>
      </c>
      <c r="B111" s="5" t="s">
        <v>1839</v>
      </c>
      <c r="C111" s="1">
        <v>1</v>
      </c>
      <c r="D111" s="2" t="s">
        <v>104</v>
      </c>
      <c r="E111" s="2">
        <v>1.1200000000000001</v>
      </c>
      <c r="F111" s="2" t="s">
        <v>7</v>
      </c>
      <c r="G111" s="2" t="s">
        <v>7</v>
      </c>
    </row>
    <row r="112" spans="1:7" ht="16">
      <c r="A112" s="1" t="s">
        <v>654</v>
      </c>
      <c r="B112" s="3" t="s">
        <v>655</v>
      </c>
      <c r="C112" s="1">
        <v>23</v>
      </c>
      <c r="D112" s="1" t="s">
        <v>345</v>
      </c>
      <c r="E112" s="2" t="s">
        <v>7</v>
      </c>
      <c r="F112" s="1" t="s">
        <v>7</v>
      </c>
      <c r="G112" s="1" t="s">
        <v>7</v>
      </c>
    </row>
    <row r="113" spans="1:7" ht="16">
      <c r="A113" s="1" t="s">
        <v>919</v>
      </c>
      <c r="B113" s="3" t="s">
        <v>920</v>
      </c>
      <c r="C113" s="1">
        <v>123</v>
      </c>
      <c r="D113" s="1" t="s">
        <v>715</v>
      </c>
      <c r="E113" s="1">
        <v>1.1200000000000001</v>
      </c>
      <c r="F113" s="1">
        <v>1.1299999999999999</v>
      </c>
      <c r="G113" s="1">
        <v>1.0900000000000001</v>
      </c>
    </row>
    <row r="114" spans="1:7" ht="16">
      <c r="A114" s="1" t="s">
        <v>923</v>
      </c>
      <c r="B114" s="3" t="s">
        <v>924</v>
      </c>
      <c r="C114" s="1">
        <v>123</v>
      </c>
      <c r="D114" s="2" t="s">
        <v>104</v>
      </c>
      <c r="E114" s="1">
        <v>1.1200000000000001</v>
      </c>
      <c r="F114" s="1" t="s">
        <v>97</v>
      </c>
      <c r="G114" s="1" t="s">
        <v>97</v>
      </c>
    </row>
    <row r="115" spans="1:7" ht="16">
      <c r="A115" s="1" t="s">
        <v>1053</v>
      </c>
      <c r="B115" s="3" t="s">
        <v>1054</v>
      </c>
      <c r="C115" s="1">
        <v>123</v>
      </c>
      <c r="D115" s="2" t="s">
        <v>1055</v>
      </c>
      <c r="E115" s="1" t="s">
        <v>97</v>
      </c>
      <c r="F115" s="1">
        <v>1.07</v>
      </c>
      <c r="G115" s="1" t="s">
        <v>97</v>
      </c>
    </row>
    <row r="116" spans="1:7" ht="16">
      <c r="A116" s="1" t="s">
        <v>983</v>
      </c>
      <c r="B116" s="3" t="s">
        <v>984</v>
      </c>
      <c r="C116" s="1">
        <v>123</v>
      </c>
      <c r="D116" s="2" t="s">
        <v>104</v>
      </c>
      <c r="E116" s="1">
        <v>1.1200000000000001</v>
      </c>
      <c r="F116" s="1" t="s">
        <v>97</v>
      </c>
      <c r="G116" s="1" t="s">
        <v>97</v>
      </c>
    </row>
    <row r="117" spans="1:7" ht="16">
      <c r="A117" s="2" t="s">
        <v>1758</v>
      </c>
      <c r="B117" s="5" t="s">
        <v>1759</v>
      </c>
      <c r="C117" s="1">
        <v>1</v>
      </c>
      <c r="D117" s="2" t="s">
        <v>104</v>
      </c>
      <c r="E117" s="2">
        <v>1.1200000000000001</v>
      </c>
      <c r="F117" s="2" t="s">
        <v>7</v>
      </c>
      <c r="G117" s="2" t="s">
        <v>7</v>
      </c>
    </row>
    <row r="118" spans="1:7" ht="16">
      <c r="A118" s="1" t="s">
        <v>360</v>
      </c>
      <c r="B118" s="3" t="s">
        <v>361</v>
      </c>
      <c r="C118" s="1">
        <v>12</v>
      </c>
      <c r="D118" s="1" t="s">
        <v>345</v>
      </c>
      <c r="E118" s="1" t="s">
        <v>7</v>
      </c>
      <c r="F118" s="1" t="s">
        <v>7</v>
      </c>
      <c r="G118" s="1" t="s">
        <v>7</v>
      </c>
    </row>
    <row r="119" spans="1:7" ht="16">
      <c r="A119" s="1" t="s">
        <v>925</v>
      </c>
      <c r="B119" s="3" t="s">
        <v>926</v>
      </c>
      <c r="C119" s="1">
        <v>123</v>
      </c>
      <c r="D119" s="1" t="s">
        <v>712</v>
      </c>
      <c r="E119" s="1" t="s">
        <v>7</v>
      </c>
      <c r="F119" s="1" t="s">
        <v>7</v>
      </c>
      <c r="G119" s="1" t="s">
        <v>7</v>
      </c>
    </row>
    <row r="120" spans="1:7" ht="16">
      <c r="A120" s="1" t="s">
        <v>398</v>
      </c>
      <c r="B120" s="3" t="s">
        <v>399</v>
      </c>
      <c r="C120" s="1">
        <v>12</v>
      </c>
      <c r="D120" s="1" t="s">
        <v>345</v>
      </c>
      <c r="E120" s="1" t="s">
        <v>7</v>
      </c>
      <c r="F120" s="1" t="s">
        <v>7</v>
      </c>
      <c r="G120" s="1" t="s">
        <v>7</v>
      </c>
    </row>
    <row r="121" spans="1:7" ht="16">
      <c r="A121" s="1" t="s">
        <v>1022</v>
      </c>
      <c r="B121" s="3" t="s">
        <v>1023</v>
      </c>
      <c r="C121" s="1">
        <v>123</v>
      </c>
      <c r="D121" s="1" t="s">
        <v>6</v>
      </c>
      <c r="E121" s="1">
        <v>1.1200000000000001</v>
      </c>
      <c r="F121" s="1">
        <v>1.1000000000000001</v>
      </c>
      <c r="G121" s="1" t="s">
        <v>97</v>
      </c>
    </row>
    <row r="122" spans="1:7" ht="16">
      <c r="A122" s="1" t="s">
        <v>921</v>
      </c>
      <c r="B122" s="3" t="s">
        <v>922</v>
      </c>
      <c r="C122" s="1">
        <v>123</v>
      </c>
      <c r="D122" s="1" t="s">
        <v>791</v>
      </c>
      <c r="E122" s="1" t="s">
        <v>97</v>
      </c>
      <c r="F122" s="1" t="s">
        <v>97</v>
      </c>
      <c r="G122" s="1" t="s">
        <v>97</v>
      </c>
    </row>
    <row r="123" spans="1:7" ht="16">
      <c r="A123" s="1" t="s">
        <v>608</v>
      </c>
      <c r="B123" s="3" t="s">
        <v>609</v>
      </c>
      <c r="C123" s="1">
        <v>23</v>
      </c>
      <c r="D123" s="1" t="s">
        <v>345</v>
      </c>
      <c r="E123" s="2" t="s">
        <v>7</v>
      </c>
      <c r="F123" s="1" t="s">
        <v>7</v>
      </c>
      <c r="G123" s="1" t="s">
        <v>7</v>
      </c>
    </row>
    <row r="124" spans="1:7" ht="16">
      <c r="A124" s="1" t="s">
        <v>739</v>
      </c>
      <c r="B124" s="3" t="s">
        <v>740</v>
      </c>
      <c r="C124" s="1">
        <v>123</v>
      </c>
      <c r="D124" s="1" t="s">
        <v>741</v>
      </c>
      <c r="E124" s="1" t="s">
        <v>7</v>
      </c>
      <c r="F124" s="1" t="s">
        <v>7</v>
      </c>
      <c r="G124" s="1" t="s">
        <v>7</v>
      </c>
    </row>
    <row r="125" spans="1:7" ht="16">
      <c r="A125" s="1" t="s">
        <v>1107</v>
      </c>
      <c r="B125" s="3" t="s">
        <v>1108</v>
      </c>
      <c r="C125" s="1">
        <v>123</v>
      </c>
      <c r="D125" s="1" t="s">
        <v>1109</v>
      </c>
      <c r="E125" s="1" t="s">
        <v>97</v>
      </c>
      <c r="F125" s="1" t="s">
        <v>97</v>
      </c>
      <c r="G125" s="1" t="s">
        <v>97</v>
      </c>
    </row>
    <row r="126" spans="1:7" ht="16">
      <c r="A126" s="1" t="s">
        <v>1382</v>
      </c>
      <c r="B126" s="3" t="s">
        <v>1383</v>
      </c>
      <c r="C126" s="1">
        <v>123</v>
      </c>
      <c r="D126" s="1" t="s">
        <v>6</v>
      </c>
      <c r="E126" s="1">
        <v>1.1200000000000001</v>
      </c>
      <c r="F126" s="1">
        <v>1.1000000000000001</v>
      </c>
      <c r="G126" s="1" t="s">
        <v>97</v>
      </c>
    </row>
    <row r="127" spans="1:7" ht="16">
      <c r="A127" s="2" t="s">
        <v>1776</v>
      </c>
      <c r="B127" s="5" t="s">
        <v>1777</v>
      </c>
      <c r="C127" s="1">
        <v>1</v>
      </c>
      <c r="D127" s="2" t="s">
        <v>104</v>
      </c>
      <c r="E127" s="2">
        <v>1.1200000000000001</v>
      </c>
      <c r="F127" s="2" t="s">
        <v>7</v>
      </c>
      <c r="G127" s="2" t="s">
        <v>7</v>
      </c>
    </row>
    <row r="128" spans="1:7" ht="16">
      <c r="A128" s="2" t="s">
        <v>2197</v>
      </c>
      <c r="B128" s="5" t="s">
        <v>2198</v>
      </c>
      <c r="C128" s="1">
        <v>1</v>
      </c>
      <c r="D128" s="2" t="s">
        <v>1890</v>
      </c>
      <c r="E128" s="2" t="s">
        <v>7</v>
      </c>
      <c r="F128" s="2" t="s">
        <v>7</v>
      </c>
      <c r="G128" s="2" t="s">
        <v>7</v>
      </c>
    </row>
    <row r="129" spans="1:7" ht="16">
      <c r="A129" s="1" t="s">
        <v>522</v>
      </c>
      <c r="B129" s="3" t="s">
        <v>523</v>
      </c>
      <c r="C129" s="1">
        <v>13</v>
      </c>
      <c r="D129" s="1" t="s">
        <v>345</v>
      </c>
      <c r="E129" s="1" t="s">
        <v>7</v>
      </c>
      <c r="F129" s="2" t="s">
        <v>7</v>
      </c>
      <c r="G129" s="1" t="s">
        <v>7</v>
      </c>
    </row>
    <row r="130" spans="1:7" ht="16">
      <c r="A130" s="2" t="s">
        <v>1760</v>
      </c>
      <c r="B130" s="5" t="s">
        <v>1761</v>
      </c>
      <c r="C130" s="1">
        <v>1</v>
      </c>
      <c r="D130" s="2" t="s">
        <v>104</v>
      </c>
      <c r="E130" s="2">
        <v>1.1200000000000001</v>
      </c>
      <c r="F130" s="2" t="s">
        <v>7</v>
      </c>
      <c r="G130" s="2" t="s">
        <v>7</v>
      </c>
    </row>
    <row r="131" spans="1:7" ht="16">
      <c r="A131" s="1" t="s">
        <v>539</v>
      </c>
      <c r="B131" s="3" t="s">
        <v>540</v>
      </c>
      <c r="C131" s="1">
        <v>23</v>
      </c>
      <c r="D131" s="1" t="s">
        <v>541</v>
      </c>
      <c r="E131" s="2" t="s">
        <v>7</v>
      </c>
      <c r="F131" s="1">
        <v>1.1000000000000001</v>
      </c>
      <c r="G131" s="1">
        <v>1.0900000000000001</v>
      </c>
    </row>
    <row r="132" spans="1:7" ht="16">
      <c r="A132" s="1" t="s">
        <v>2963</v>
      </c>
      <c r="B132" s="3" t="s">
        <v>2964</v>
      </c>
      <c r="C132" s="1">
        <v>3</v>
      </c>
      <c r="D132" s="1" t="s">
        <v>2921</v>
      </c>
      <c r="E132" s="2" t="s">
        <v>7</v>
      </c>
      <c r="F132" s="2" t="s">
        <v>7</v>
      </c>
      <c r="G132" s="1" t="s">
        <v>7</v>
      </c>
    </row>
    <row r="133" spans="1:7" ht="16">
      <c r="A133" s="2" t="s">
        <v>2408</v>
      </c>
      <c r="B133" s="5" t="s">
        <v>2409</v>
      </c>
      <c r="C133" s="1">
        <v>1</v>
      </c>
      <c r="D133" s="2" t="s">
        <v>1890</v>
      </c>
      <c r="E133" s="2" t="s">
        <v>7</v>
      </c>
      <c r="F133" s="2" t="s">
        <v>7</v>
      </c>
      <c r="G133" s="2" t="s">
        <v>7</v>
      </c>
    </row>
    <row r="134" spans="1:7" ht="16">
      <c r="A134" s="2" t="s">
        <v>1786</v>
      </c>
      <c r="B134" s="5" t="s">
        <v>1787</v>
      </c>
      <c r="C134" s="1">
        <v>1</v>
      </c>
      <c r="D134" s="2" t="s">
        <v>104</v>
      </c>
      <c r="E134" s="2">
        <v>1.1200000000000001</v>
      </c>
      <c r="F134" s="2" t="s">
        <v>7</v>
      </c>
      <c r="G134" s="2" t="s">
        <v>7</v>
      </c>
    </row>
    <row r="135" spans="1:7" ht="16">
      <c r="A135" s="1" t="s">
        <v>2787</v>
      </c>
      <c r="B135" s="3" t="s">
        <v>2788</v>
      </c>
      <c r="C135" s="1">
        <v>2</v>
      </c>
      <c r="D135" s="1" t="s">
        <v>2492</v>
      </c>
      <c r="E135" s="2" t="s">
        <v>7</v>
      </c>
      <c r="F135" s="1" t="s">
        <v>7</v>
      </c>
      <c r="G135" s="1" t="s">
        <v>7</v>
      </c>
    </row>
    <row r="136" spans="1:7" ht="16">
      <c r="A136" s="1" t="s">
        <v>2804</v>
      </c>
      <c r="B136" s="3" t="s">
        <v>2805</v>
      </c>
      <c r="C136" s="1">
        <v>2</v>
      </c>
      <c r="D136" s="1" t="s">
        <v>2774</v>
      </c>
      <c r="E136" s="2" t="s">
        <v>7</v>
      </c>
      <c r="F136" s="1" t="s">
        <v>7</v>
      </c>
      <c r="G136" s="1" t="s">
        <v>7</v>
      </c>
    </row>
    <row r="137" spans="1:7" ht="16">
      <c r="A137" s="2" t="s">
        <v>2281</v>
      </c>
      <c r="B137" s="5" t="s">
        <v>2282</v>
      </c>
      <c r="C137" s="1">
        <v>1</v>
      </c>
      <c r="D137" s="2" t="s">
        <v>1890</v>
      </c>
      <c r="E137" s="2" t="s">
        <v>7</v>
      </c>
      <c r="F137" s="2" t="s">
        <v>7</v>
      </c>
      <c r="G137" s="2" t="s">
        <v>7</v>
      </c>
    </row>
    <row r="138" spans="1:7" ht="16">
      <c r="A138" s="2" t="s">
        <v>2055</v>
      </c>
      <c r="B138" s="5" t="s">
        <v>2056</v>
      </c>
      <c r="C138" s="1">
        <v>1</v>
      </c>
      <c r="D138" s="2" t="s">
        <v>1890</v>
      </c>
      <c r="E138" s="2" t="s">
        <v>7</v>
      </c>
      <c r="F138" s="2" t="s">
        <v>7</v>
      </c>
      <c r="G138" s="2" t="s">
        <v>7</v>
      </c>
    </row>
    <row r="139" spans="1:7" ht="16">
      <c r="A139" s="1" t="s">
        <v>2604</v>
      </c>
      <c r="B139" s="3" t="s">
        <v>2605</v>
      </c>
      <c r="C139" s="1">
        <v>2</v>
      </c>
      <c r="D139" s="1" t="s">
        <v>2606</v>
      </c>
      <c r="E139" s="1" t="s">
        <v>7</v>
      </c>
      <c r="F139" s="1" t="s">
        <v>7</v>
      </c>
      <c r="G139" s="1" t="s">
        <v>7</v>
      </c>
    </row>
    <row r="140" spans="1:7" ht="16">
      <c r="A140" s="2" t="s">
        <v>2315</v>
      </c>
      <c r="B140" s="5" t="s">
        <v>2316</v>
      </c>
      <c r="C140" s="1">
        <v>1</v>
      </c>
      <c r="D140" s="2" t="s">
        <v>1890</v>
      </c>
      <c r="E140" s="2" t="s">
        <v>7</v>
      </c>
      <c r="F140" s="2" t="s">
        <v>7</v>
      </c>
      <c r="G140" s="2" t="s">
        <v>7</v>
      </c>
    </row>
    <row r="141" spans="1:7" ht="16">
      <c r="A141" s="2" t="s">
        <v>2384</v>
      </c>
      <c r="B141" s="5" t="s">
        <v>2385</v>
      </c>
      <c r="C141" s="1">
        <v>1</v>
      </c>
      <c r="D141" s="2" t="s">
        <v>1890</v>
      </c>
      <c r="E141" s="2" t="s">
        <v>7</v>
      </c>
      <c r="F141" s="2" t="s">
        <v>7</v>
      </c>
      <c r="G141" s="2" t="s">
        <v>7</v>
      </c>
    </row>
    <row r="142" spans="1:7" ht="16">
      <c r="A142" s="1" t="s">
        <v>2476</v>
      </c>
      <c r="B142" s="3" t="s">
        <v>2477</v>
      </c>
      <c r="C142" s="1">
        <v>2</v>
      </c>
      <c r="D142" s="2" t="s">
        <v>171</v>
      </c>
      <c r="E142" s="2" t="s">
        <v>7</v>
      </c>
      <c r="F142" s="1">
        <v>1.1599999999999999</v>
      </c>
      <c r="G142" s="2" t="s">
        <v>7</v>
      </c>
    </row>
    <row r="143" spans="1:7" ht="16">
      <c r="A143" s="2" t="s">
        <v>2456</v>
      </c>
      <c r="B143" s="5" t="s">
        <v>2457</v>
      </c>
      <c r="C143" s="1">
        <v>1</v>
      </c>
      <c r="D143" s="2" t="s">
        <v>1890</v>
      </c>
      <c r="E143" s="2" t="s">
        <v>7</v>
      </c>
      <c r="F143" s="2" t="s">
        <v>7</v>
      </c>
      <c r="G143" s="2" t="s">
        <v>7</v>
      </c>
    </row>
    <row r="144" spans="1:7" ht="16">
      <c r="A144" s="2" t="s">
        <v>2462</v>
      </c>
      <c r="B144" s="5" t="s">
        <v>2463</v>
      </c>
      <c r="C144" s="1">
        <v>1</v>
      </c>
      <c r="D144" s="2" t="s">
        <v>1890</v>
      </c>
      <c r="E144" s="2" t="s">
        <v>7</v>
      </c>
      <c r="F144" s="2" t="s">
        <v>7</v>
      </c>
      <c r="G144" s="2" t="s">
        <v>7</v>
      </c>
    </row>
    <row r="145" spans="1:7" ht="16">
      <c r="A145" s="2" t="s">
        <v>1903</v>
      </c>
      <c r="B145" s="5" t="s">
        <v>1904</v>
      </c>
      <c r="C145" s="1">
        <v>1</v>
      </c>
      <c r="D145" s="2" t="s">
        <v>1890</v>
      </c>
      <c r="E145" s="2" t="s">
        <v>7</v>
      </c>
      <c r="F145" s="2" t="s">
        <v>7</v>
      </c>
      <c r="G145" s="2" t="s">
        <v>7</v>
      </c>
    </row>
    <row r="146" spans="1:7" ht="16">
      <c r="A146" s="1" t="s">
        <v>2924</v>
      </c>
      <c r="B146" s="3" t="s">
        <v>2925</v>
      </c>
      <c r="C146" s="1">
        <v>3</v>
      </c>
      <c r="D146" s="1" t="s">
        <v>746</v>
      </c>
      <c r="E146" s="2" t="s">
        <v>7</v>
      </c>
      <c r="F146" s="2" t="s">
        <v>7</v>
      </c>
      <c r="G146" s="1" t="s">
        <v>7</v>
      </c>
    </row>
    <row r="147" spans="1:7" ht="16">
      <c r="A147" s="1" t="s">
        <v>45</v>
      </c>
      <c r="B147" s="3" t="s">
        <v>46</v>
      </c>
      <c r="C147" s="1">
        <v>12</v>
      </c>
      <c r="D147" s="2" t="s">
        <v>16</v>
      </c>
      <c r="E147" s="1">
        <v>1.1200000000000001</v>
      </c>
      <c r="F147" s="1">
        <v>1.1299999999999999</v>
      </c>
      <c r="G147" s="1" t="s">
        <v>7</v>
      </c>
    </row>
    <row r="148" spans="1:7" ht="16">
      <c r="A148" s="1" t="s">
        <v>266</v>
      </c>
      <c r="B148" s="3" t="s">
        <v>267</v>
      </c>
      <c r="C148" s="1">
        <v>12</v>
      </c>
      <c r="D148" s="2" t="s">
        <v>104</v>
      </c>
      <c r="E148" s="1">
        <v>1.1200000000000001</v>
      </c>
      <c r="F148" s="1" t="s">
        <v>97</v>
      </c>
      <c r="G148" s="1" t="s">
        <v>7</v>
      </c>
    </row>
    <row r="149" spans="1:7" ht="16">
      <c r="A149" s="1" t="s">
        <v>41</v>
      </c>
      <c r="B149" s="3" t="s">
        <v>42</v>
      </c>
      <c r="C149" s="1">
        <v>12</v>
      </c>
      <c r="D149" s="2" t="s">
        <v>16</v>
      </c>
      <c r="E149" s="1">
        <v>1.1200000000000001</v>
      </c>
      <c r="F149" s="1">
        <v>1.1299999999999999</v>
      </c>
      <c r="G149" s="1" t="s">
        <v>7</v>
      </c>
    </row>
    <row r="150" spans="1:7" ht="16">
      <c r="A150" s="1" t="s">
        <v>102</v>
      </c>
      <c r="B150" s="3" t="s">
        <v>103</v>
      </c>
      <c r="C150" s="1">
        <v>12</v>
      </c>
      <c r="D150" s="2" t="s">
        <v>104</v>
      </c>
      <c r="E150" s="1">
        <v>1.1200000000000001</v>
      </c>
      <c r="F150" s="1" t="s">
        <v>97</v>
      </c>
      <c r="G150" s="1" t="s">
        <v>7</v>
      </c>
    </row>
    <row r="151" spans="1:7" ht="16">
      <c r="A151" s="1" t="s">
        <v>2546</v>
      </c>
      <c r="B151" s="3" t="s">
        <v>2547</v>
      </c>
      <c r="C151" s="1">
        <v>2</v>
      </c>
      <c r="D151" s="1" t="s">
        <v>1200</v>
      </c>
      <c r="E151" s="1" t="s">
        <v>7</v>
      </c>
      <c r="F151" s="1" t="s">
        <v>7</v>
      </c>
      <c r="G151" s="1" t="s">
        <v>7</v>
      </c>
    </row>
    <row r="152" spans="1:7" ht="16">
      <c r="A152" s="2" t="s">
        <v>2079</v>
      </c>
      <c r="B152" s="5" t="s">
        <v>2080</v>
      </c>
      <c r="C152" s="1">
        <v>1</v>
      </c>
      <c r="D152" s="2" t="s">
        <v>1890</v>
      </c>
      <c r="E152" s="2" t="s">
        <v>7</v>
      </c>
      <c r="F152" s="2" t="s">
        <v>7</v>
      </c>
      <c r="G152" s="2" t="s">
        <v>7</v>
      </c>
    </row>
    <row r="153" spans="1:7" ht="16">
      <c r="A153" s="2" t="s">
        <v>2348</v>
      </c>
      <c r="B153" s="5" t="s">
        <v>2349</v>
      </c>
      <c r="C153" s="1">
        <v>1</v>
      </c>
      <c r="D153" s="2" t="s">
        <v>1890</v>
      </c>
      <c r="E153" s="2" t="s">
        <v>7</v>
      </c>
      <c r="F153" s="2" t="s">
        <v>7</v>
      </c>
      <c r="G153" s="2" t="s">
        <v>7</v>
      </c>
    </row>
    <row r="154" spans="1:7" ht="16">
      <c r="A154" s="2" t="s">
        <v>1959</v>
      </c>
      <c r="B154" s="5" t="s">
        <v>1960</v>
      </c>
      <c r="C154" s="1">
        <v>1</v>
      </c>
      <c r="D154" s="2" t="s">
        <v>1890</v>
      </c>
      <c r="E154" s="2" t="s">
        <v>7</v>
      </c>
      <c r="F154" s="2" t="s">
        <v>7</v>
      </c>
      <c r="G154" s="2" t="s">
        <v>7</v>
      </c>
    </row>
    <row r="155" spans="1:7" ht="16">
      <c r="A155" s="1" t="s">
        <v>2928</v>
      </c>
      <c r="B155" s="3" t="s">
        <v>2929</v>
      </c>
      <c r="C155" s="1">
        <v>3</v>
      </c>
      <c r="D155" s="1" t="s">
        <v>2921</v>
      </c>
      <c r="E155" s="2" t="s">
        <v>7</v>
      </c>
      <c r="F155" s="2" t="s">
        <v>7</v>
      </c>
      <c r="G155" s="1" t="s">
        <v>7</v>
      </c>
    </row>
    <row r="156" spans="1:7" ht="16">
      <c r="A156" s="1" t="s">
        <v>944</v>
      </c>
      <c r="B156" s="3" t="s">
        <v>945</v>
      </c>
      <c r="C156" s="1">
        <v>123</v>
      </c>
      <c r="D156" s="2" t="s">
        <v>946</v>
      </c>
      <c r="E156" s="1">
        <v>1.1200000000000001</v>
      </c>
      <c r="F156" s="1">
        <v>1.02</v>
      </c>
      <c r="G156" s="1" t="s">
        <v>97</v>
      </c>
    </row>
    <row r="157" spans="1:7" ht="16">
      <c r="A157" s="1" t="s">
        <v>1414</v>
      </c>
      <c r="B157" s="3" t="s">
        <v>1415</v>
      </c>
      <c r="C157" s="1">
        <v>123</v>
      </c>
      <c r="D157" s="2" t="s">
        <v>104</v>
      </c>
      <c r="E157" s="1">
        <v>1.1200000000000001</v>
      </c>
      <c r="F157" s="1" t="s">
        <v>97</v>
      </c>
      <c r="G157" s="1" t="s">
        <v>97</v>
      </c>
    </row>
    <row r="158" spans="1:7" ht="16">
      <c r="A158" s="1" t="s">
        <v>576</v>
      </c>
      <c r="B158" s="3" t="s">
        <v>577</v>
      </c>
      <c r="C158" s="1">
        <v>23</v>
      </c>
      <c r="D158" s="1" t="s">
        <v>96</v>
      </c>
      <c r="E158" s="2" t="s">
        <v>7</v>
      </c>
      <c r="F158" s="1">
        <v>1.1000000000000001</v>
      </c>
      <c r="G158" s="1" t="s">
        <v>97</v>
      </c>
    </row>
    <row r="159" spans="1:7" ht="16">
      <c r="A159" s="2" t="s">
        <v>1806</v>
      </c>
      <c r="B159" s="5" t="s">
        <v>1807</v>
      </c>
      <c r="C159" s="1">
        <v>1</v>
      </c>
      <c r="D159" s="2" t="s">
        <v>104</v>
      </c>
      <c r="E159" s="2">
        <v>1.1200000000000001</v>
      </c>
      <c r="F159" s="2" t="s">
        <v>7</v>
      </c>
      <c r="G159" s="2" t="s">
        <v>7</v>
      </c>
    </row>
    <row r="160" spans="1:7" ht="16">
      <c r="A160" s="1" t="s">
        <v>2961</v>
      </c>
      <c r="B160" s="3" t="s">
        <v>2962</v>
      </c>
      <c r="C160" s="1">
        <v>3</v>
      </c>
      <c r="D160" s="1" t="s">
        <v>2921</v>
      </c>
      <c r="E160" s="2" t="s">
        <v>7</v>
      </c>
      <c r="F160" s="2" t="s">
        <v>7</v>
      </c>
      <c r="G160" s="1" t="s">
        <v>7</v>
      </c>
    </row>
    <row r="161" spans="1:7" ht="16">
      <c r="A161" s="1" t="s">
        <v>553</v>
      </c>
      <c r="B161" s="3" t="s">
        <v>554</v>
      </c>
      <c r="C161" s="1">
        <v>23</v>
      </c>
      <c r="D161" s="1" t="s">
        <v>96</v>
      </c>
      <c r="E161" s="2" t="s">
        <v>7</v>
      </c>
      <c r="F161" s="1">
        <v>1.1000000000000001</v>
      </c>
      <c r="G161" s="1" t="s">
        <v>97</v>
      </c>
    </row>
    <row r="162" spans="1:7" ht="16">
      <c r="A162" s="1" t="s">
        <v>2917</v>
      </c>
      <c r="B162" s="3" t="s">
        <v>2918</v>
      </c>
      <c r="C162" s="1">
        <v>3</v>
      </c>
      <c r="D162" s="1" t="s">
        <v>738</v>
      </c>
      <c r="E162" s="2" t="s">
        <v>7</v>
      </c>
      <c r="F162" s="2" t="s">
        <v>7</v>
      </c>
      <c r="G162" s="1" t="s">
        <v>7</v>
      </c>
    </row>
    <row r="163" spans="1:7" ht="16">
      <c r="A163" s="1" t="s">
        <v>2577</v>
      </c>
      <c r="B163" s="3" t="s">
        <v>2578</v>
      </c>
      <c r="C163" s="1">
        <v>2</v>
      </c>
      <c r="D163" s="1" t="s">
        <v>2576</v>
      </c>
      <c r="E163" s="1" t="s">
        <v>7</v>
      </c>
      <c r="F163" s="1" t="s">
        <v>7</v>
      </c>
      <c r="G163" s="1" t="s">
        <v>7</v>
      </c>
    </row>
    <row r="164" spans="1:7" ht="16">
      <c r="A164" s="1" t="s">
        <v>396</v>
      </c>
      <c r="B164" s="3" t="s">
        <v>397</v>
      </c>
      <c r="C164" s="1">
        <v>12</v>
      </c>
      <c r="D164" s="1" t="s">
        <v>345</v>
      </c>
      <c r="E164" s="1" t="s">
        <v>7</v>
      </c>
      <c r="F164" s="1" t="s">
        <v>7</v>
      </c>
      <c r="G164" s="1" t="s">
        <v>7</v>
      </c>
    </row>
    <row r="165" spans="1:7" ht="16">
      <c r="A165" s="2" t="s">
        <v>2133</v>
      </c>
      <c r="B165" s="5" t="s">
        <v>2134</v>
      </c>
      <c r="C165" s="1">
        <v>1</v>
      </c>
      <c r="D165" s="2" t="s">
        <v>1890</v>
      </c>
      <c r="E165" s="2" t="s">
        <v>7</v>
      </c>
      <c r="F165" s="2" t="s">
        <v>7</v>
      </c>
      <c r="G165" s="2" t="s">
        <v>7</v>
      </c>
    </row>
    <row r="166" spans="1:7" ht="16">
      <c r="A166" s="1" t="s">
        <v>1686</v>
      </c>
      <c r="B166" s="3" t="s">
        <v>1687</v>
      </c>
      <c r="C166" s="1">
        <v>123</v>
      </c>
      <c r="D166" s="1" t="s">
        <v>715</v>
      </c>
      <c r="E166" s="1">
        <v>1.1200000000000001</v>
      </c>
      <c r="F166" s="1">
        <v>1.1299999999999999</v>
      </c>
      <c r="G166" s="1">
        <v>1.0900000000000001</v>
      </c>
    </row>
    <row r="167" spans="1:7" ht="16">
      <c r="A167" s="1" t="s">
        <v>1628</v>
      </c>
      <c r="B167" s="3" t="s">
        <v>1629</v>
      </c>
      <c r="C167" s="1">
        <v>123</v>
      </c>
      <c r="D167" s="1" t="s">
        <v>715</v>
      </c>
      <c r="E167" s="1">
        <v>1.1200000000000001</v>
      </c>
      <c r="F167" s="1">
        <v>1.1299999999999999</v>
      </c>
      <c r="G167" s="1">
        <v>1.0900000000000001</v>
      </c>
    </row>
    <row r="168" spans="1:7" ht="16">
      <c r="A168" s="1" t="s">
        <v>1612</v>
      </c>
      <c r="B168" s="3" t="s">
        <v>1613</v>
      </c>
      <c r="C168" s="1">
        <v>123</v>
      </c>
      <c r="D168" s="1" t="s">
        <v>448</v>
      </c>
      <c r="E168" s="1">
        <v>1.1200000000000001</v>
      </c>
      <c r="F168" s="1" t="s">
        <v>97</v>
      </c>
      <c r="G168" s="1">
        <v>1.0900000000000001</v>
      </c>
    </row>
    <row r="169" spans="1:7" ht="16">
      <c r="A169" s="1" t="s">
        <v>1606</v>
      </c>
      <c r="B169" s="3" t="s">
        <v>1607</v>
      </c>
      <c r="C169" s="1">
        <v>123</v>
      </c>
      <c r="D169" s="1" t="s">
        <v>715</v>
      </c>
      <c r="E169" s="1">
        <v>1.1200000000000001</v>
      </c>
      <c r="F169" s="1">
        <v>1.1299999999999999</v>
      </c>
      <c r="G169" s="1">
        <v>1.0900000000000001</v>
      </c>
    </row>
    <row r="170" spans="1:7" ht="16">
      <c r="A170" s="1" t="s">
        <v>1473</v>
      </c>
      <c r="B170" s="3" t="s">
        <v>1474</v>
      </c>
      <c r="C170" s="1">
        <v>123</v>
      </c>
      <c r="D170" s="2" t="s">
        <v>16</v>
      </c>
      <c r="E170" s="1">
        <v>1.1200000000000001</v>
      </c>
      <c r="F170" s="1">
        <v>1.1299999999999999</v>
      </c>
      <c r="G170" s="1" t="s">
        <v>97</v>
      </c>
    </row>
    <row r="171" spans="1:7" ht="16">
      <c r="A171" s="1" t="s">
        <v>1715</v>
      </c>
      <c r="B171" s="3" t="s">
        <v>1716</v>
      </c>
      <c r="C171" s="1">
        <v>123</v>
      </c>
      <c r="D171" s="2" t="s">
        <v>16</v>
      </c>
      <c r="E171" s="1">
        <v>1.1200000000000001</v>
      </c>
      <c r="F171" s="1">
        <v>1.1299999999999999</v>
      </c>
      <c r="G171" s="1" t="s">
        <v>97</v>
      </c>
    </row>
    <row r="172" spans="1:7" ht="16">
      <c r="A172" s="2" t="s">
        <v>2035</v>
      </c>
      <c r="B172" s="5" t="s">
        <v>2036</v>
      </c>
      <c r="C172" s="1">
        <v>1</v>
      </c>
      <c r="D172" s="2" t="s">
        <v>1890</v>
      </c>
      <c r="E172" s="2" t="s">
        <v>7</v>
      </c>
      <c r="F172" s="2" t="s">
        <v>7</v>
      </c>
      <c r="G172" s="2" t="s">
        <v>7</v>
      </c>
    </row>
    <row r="173" spans="1:7" ht="16">
      <c r="A173" s="2" t="s">
        <v>2241</v>
      </c>
      <c r="B173" s="5" t="s">
        <v>2242</v>
      </c>
      <c r="C173" s="1">
        <v>1</v>
      </c>
      <c r="D173" s="2" t="s">
        <v>1890</v>
      </c>
      <c r="E173" s="2" t="s">
        <v>7</v>
      </c>
      <c r="F173" s="2" t="s">
        <v>7</v>
      </c>
      <c r="G173" s="2" t="s">
        <v>7</v>
      </c>
    </row>
    <row r="174" spans="1:7" ht="16">
      <c r="A174" s="1" t="s">
        <v>420</v>
      </c>
      <c r="B174" s="3" t="s">
        <v>421</v>
      </c>
      <c r="C174" s="1">
        <v>12</v>
      </c>
      <c r="D174" s="1" t="s">
        <v>345</v>
      </c>
      <c r="E174" s="1" t="s">
        <v>7</v>
      </c>
      <c r="F174" s="1" t="s">
        <v>7</v>
      </c>
      <c r="G174" s="1" t="s">
        <v>7</v>
      </c>
    </row>
    <row r="175" spans="1:7" ht="16">
      <c r="A175" s="2" t="s">
        <v>2189</v>
      </c>
      <c r="B175" s="5" t="s">
        <v>2190</v>
      </c>
      <c r="C175" s="1">
        <v>1</v>
      </c>
      <c r="D175" s="2" t="s">
        <v>1890</v>
      </c>
      <c r="E175" s="2" t="s">
        <v>7</v>
      </c>
      <c r="F175" s="2" t="s">
        <v>7</v>
      </c>
      <c r="G175" s="2" t="s">
        <v>7</v>
      </c>
    </row>
    <row r="176" spans="1:7" ht="16">
      <c r="A176" s="2" t="s">
        <v>2295</v>
      </c>
      <c r="B176" s="5" t="s">
        <v>2296</v>
      </c>
      <c r="C176" s="1">
        <v>1</v>
      </c>
      <c r="D176" s="2" t="s">
        <v>1890</v>
      </c>
      <c r="E176" s="2" t="s">
        <v>7</v>
      </c>
      <c r="F176" s="2" t="s">
        <v>7</v>
      </c>
      <c r="G176" s="2" t="s">
        <v>7</v>
      </c>
    </row>
    <row r="177" spans="1:7" ht="16">
      <c r="A177" s="1" t="s">
        <v>1692</v>
      </c>
      <c r="B177" s="3" t="s">
        <v>1693</v>
      </c>
      <c r="C177" s="1">
        <v>123</v>
      </c>
      <c r="D177" s="2" t="s">
        <v>16</v>
      </c>
      <c r="E177" s="1">
        <v>1.1200000000000001</v>
      </c>
      <c r="F177" s="1">
        <v>1.1299999999999999</v>
      </c>
      <c r="G177" s="1" t="s">
        <v>97</v>
      </c>
    </row>
    <row r="178" spans="1:7" ht="16">
      <c r="A178" s="2" t="s">
        <v>1864</v>
      </c>
      <c r="B178" s="5" t="s">
        <v>1865</v>
      </c>
      <c r="C178" s="1">
        <v>1</v>
      </c>
      <c r="D178" s="2" t="s">
        <v>104</v>
      </c>
      <c r="E178" s="2">
        <v>1.1200000000000001</v>
      </c>
      <c r="F178" s="2" t="s">
        <v>7</v>
      </c>
      <c r="G178" s="2" t="s">
        <v>7</v>
      </c>
    </row>
    <row r="179" spans="1:7" ht="16">
      <c r="A179" s="2" t="s">
        <v>1987</v>
      </c>
      <c r="B179" s="5" t="s">
        <v>1988</v>
      </c>
      <c r="C179" s="1">
        <v>1</v>
      </c>
      <c r="D179" s="2" t="s">
        <v>1890</v>
      </c>
      <c r="E179" s="2" t="s">
        <v>7</v>
      </c>
      <c r="F179" s="2" t="s">
        <v>7</v>
      </c>
      <c r="G179" s="2" t="s">
        <v>7</v>
      </c>
    </row>
    <row r="180" spans="1:7" ht="16">
      <c r="A180" s="1" t="s">
        <v>974</v>
      </c>
      <c r="B180" s="3" t="s">
        <v>975</v>
      </c>
      <c r="C180" s="1">
        <v>123</v>
      </c>
      <c r="D180" s="2" t="s">
        <v>104</v>
      </c>
      <c r="E180" s="1">
        <v>1.1200000000000001</v>
      </c>
      <c r="F180" s="1" t="s">
        <v>97</v>
      </c>
      <c r="G180" s="1" t="s">
        <v>97</v>
      </c>
    </row>
    <row r="181" spans="1:7" ht="16">
      <c r="A181" s="2" t="s">
        <v>1973</v>
      </c>
      <c r="B181" s="5" t="s">
        <v>1974</v>
      </c>
      <c r="C181" s="1">
        <v>1</v>
      </c>
      <c r="D181" s="2" t="s">
        <v>1890</v>
      </c>
      <c r="E181" s="2" t="s">
        <v>7</v>
      </c>
      <c r="F181" s="2" t="s">
        <v>7</v>
      </c>
      <c r="G181" s="2" t="s">
        <v>7</v>
      </c>
    </row>
    <row r="182" spans="1:7" ht="16">
      <c r="A182" s="1" t="s">
        <v>2816</v>
      </c>
      <c r="B182" s="3" t="s">
        <v>2817</v>
      </c>
      <c r="C182" s="1">
        <v>2</v>
      </c>
      <c r="D182" s="1" t="s">
        <v>1593</v>
      </c>
      <c r="E182" s="2" t="s">
        <v>7</v>
      </c>
      <c r="F182" s="1" t="s">
        <v>7</v>
      </c>
      <c r="G182" s="1" t="s">
        <v>7</v>
      </c>
    </row>
    <row r="183" spans="1:7" ht="16">
      <c r="A183" s="2" t="s">
        <v>2205</v>
      </c>
      <c r="B183" s="5" t="s">
        <v>2206</v>
      </c>
      <c r="C183" s="1">
        <v>1</v>
      </c>
      <c r="D183" s="2" t="s">
        <v>1890</v>
      </c>
      <c r="E183" s="2" t="s">
        <v>7</v>
      </c>
      <c r="F183" s="2" t="s">
        <v>7</v>
      </c>
      <c r="G183" s="2" t="s">
        <v>7</v>
      </c>
    </row>
    <row r="184" spans="1:7" ht="16">
      <c r="A184" s="2" t="s">
        <v>1870</v>
      </c>
      <c r="B184" s="5" t="s">
        <v>1871</v>
      </c>
      <c r="C184" s="1">
        <v>1</v>
      </c>
      <c r="D184" s="2" t="s">
        <v>104</v>
      </c>
      <c r="E184" s="2">
        <v>1.1200000000000001</v>
      </c>
      <c r="F184" s="2" t="s">
        <v>7</v>
      </c>
      <c r="G184" s="2" t="s">
        <v>7</v>
      </c>
    </row>
    <row r="185" spans="1:7" ht="16">
      <c r="A185" s="2" t="s">
        <v>2211</v>
      </c>
      <c r="B185" s="5" t="s">
        <v>2212</v>
      </c>
      <c r="C185" s="1">
        <v>1</v>
      </c>
      <c r="D185" s="2" t="s">
        <v>1890</v>
      </c>
      <c r="E185" s="2" t="s">
        <v>7</v>
      </c>
      <c r="F185" s="2" t="s">
        <v>7</v>
      </c>
      <c r="G185" s="2" t="s">
        <v>7</v>
      </c>
    </row>
    <row r="186" spans="1:7" ht="16">
      <c r="A186" s="1" t="s">
        <v>1647</v>
      </c>
      <c r="B186" s="3" t="s">
        <v>1648</v>
      </c>
      <c r="C186" s="1">
        <v>123</v>
      </c>
      <c r="D186" s="1" t="s">
        <v>909</v>
      </c>
      <c r="E186" s="1">
        <v>1.1200000000000001</v>
      </c>
      <c r="F186" s="1">
        <v>1.1000000000000001</v>
      </c>
      <c r="G186" s="1">
        <v>1.0900000000000001</v>
      </c>
    </row>
    <row r="187" spans="1:7" ht="16">
      <c r="A187" s="2" t="s">
        <v>2307</v>
      </c>
      <c r="B187" s="5" t="s">
        <v>2308</v>
      </c>
      <c r="C187" s="1">
        <v>1</v>
      </c>
      <c r="D187" s="2" t="s">
        <v>1890</v>
      </c>
      <c r="E187" s="2" t="s">
        <v>7</v>
      </c>
      <c r="F187" s="2" t="s">
        <v>7</v>
      </c>
      <c r="G187" s="2" t="s">
        <v>7</v>
      </c>
    </row>
    <row r="188" spans="1:7" ht="16">
      <c r="A188" s="1" t="s">
        <v>71</v>
      </c>
      <c r="B188" s="3" t="s">
        <v>72</v>
      </c>
      <c r="C188" s="1">
        <v>12</v>
      </c>
      <c r="D188" s="2" t="s">
        <v>16</v>
      </c>
      <c r="E188" s="1">
        <v>1.1200000000000001</v>
      </c>
      <c r="F188" s="1">
        <v>1.1299999999999999</v>
      </c>
      <c r="G188" s="1" t="s">
        <v>7</v>
      </c>
    </row>
    <row r="189" spans="1:7" ht="16">
      <c r="A189" s="1" t="s">
        <v>1717</v>
      </c>
      <c r="B189" s="3" t="s">
        <v>1718</v>
      </c>
      <c r="C189" s="1">
        <v>123</v>
      </c>
      <c r="D189" s="2" t="s">
        <v>16</v>
      </c>
      <c r="E189" s="1">
        <v>1.1200000000000001</v>
      </c>
      <c r="F189" s="1">
        <v>1.1299999999999999</v>
      </c>
      <c r="G189" s="1" t="s">
        <v>97</v>
      </c>
    </row>
    <row r="190" spans="1:7" ht="16">
      <c r="A190" s="1" t="s">
        <v>1421</v>
      </c>
      <c r="B190" s="3" t="s">
        <v>1422</v>
      </c>
      <c r="C190" s="1">
        <v>123</v>
      </c>
      <c r="D190" s="1" t="s">
        <v>715</v>
      </c>
      <c r="E190" s="1">
        <v>1.1200000000000001</v>
      </c>
      <c r="F190" s="1">
        <v>1.1299999999999999</v>
      </c>
      <c r="G190" s="1">
        <v>1.0900000000000001</v>
      </c>
    </row>
    <row r="191" spans="1:7" ht="16">
      <c r="A191" s="1" t="s">
        <v>1270</v>
      </c>
      <c r="B191" s="3" t="s">
        <v>1271</v>
      </c>
      <c r="C191" s="1">
        <v>123</v>
      </c>
      <c r="D191" s="2" t="s">
        <v>171</v>
      </c>
      <c r="E191" s="1" t="s">
        <v>97</v>
      </c>
      <c r="F191" s="1">
        <v>1.1599999999999999</v>
      </c>
      <c r="G191" s="1" t="s">
        <v>97</v>
      </c>
    </row>
    <row r="192" spans="1:7" ht="16">
      <c r="A192" s="1" t="s">
        <v>557</v>
      </c>
      <c r="B192" s="3" t="s">
        <v>558</v>
      </c>
      <c r="C192" s="1">
        <v>23</v>
      </c>
      <c r="D192" s="2" t="s">
        <v>150</v>
      </c>
      <c r="E192" s="2" t="s">
        <v>7</v>
      </c>
      <c r="F192" s="1">
        <v>1.1299999999999999</v>
      </c>
      <c r="G192" s="1" t="s">
        <v>97</v>
      </c>
    </row>
    <row r="193" spans="1:7" ht="16">
      <c r="A193" s="1" t="s">
        <v>124</v>
      </c>
      <c r="B193" s="3" t="s">
        <v>125</v>
      </c>
      <c r="C193" s="1">
        <v>12</v>
      </c>
      <c r="D193" s="2" t="s">
        <v>104</v>
      </c>
      <c r="E193" s="1">
        <v>1.1200000000000001</v>
      </c>
      <c r="F193" s="1" t="s">
        <v>97</v>
      </c>
      <c r="G193" s="1" t="s">
        <v>7</v>
      </c>
    </row>
    <row r="194" spans="1:7" ht="16">
      <c r="A194" s="1" t="s">
        <v>1012</v>
      </c>
      <c r="B194" s="3" t="s">
        <v>1013</v>
      </c>
      <c r="C194" s="1">
        <v>123</v>
      </c>
      <c r="D194" s="2" t="s">
        <v>16</v>
      </c>
      <c r="E194" s="1">
        <v>1.1200000000000001</v>
      </c>
      <c r="F194" s="1">
        <v>1.1299999999999999</v>
      </c>
      <c r="G194" s="1" t="s">
        <v>97</v>
      </c>
    </row>
    <row r="195" spans="1:7" ht="16">
      <c r="A195" s="1" t="s">
        <v>2808</v>
      </c>
      <c r="B195" s="3" t="s">
        <v>2809</v>
      </c>
      <c r="C195" s="1">
        <v>2</v>
      </c>
      <c r="D195" s="1" t="s">
        <v>1191</v>
      </c>
      <c r="E195" s="2" t="s">
        <v>7</v>
      </c>
      <c r="F195" s="1" t="s">
        <v>7</v>
      </c>
      <c r="G195" s="1" t="s">
        <v>7</v>
      </c>
    </row>
    <row r="196" spans="1:7" ht="16">
      <c r="A196" s="2" t="s">
        <v>1764</v>
      </c>
      <c r="B196" s="5" t="s">
        <v>1765</v>
      </c>
      <c r="C196" s="1">
        <v>1</v>
      </c>
      <c r="D196" s="2" t="s">
        <v>104</v>
      </c>
      <c r="E196" s="2">
        <v>1.1200000000000001</v>
      </c>
      <c r="F196" s="2" t="s">
        <v>7</v>
      </c>
      <c r="G196" s="2" t="s">
        <v>7</v>
      </c>
    </row>
    <row r="197" spans="1:7" ht="16">
      <c r="A197" s="1" t="s">
        <v>2724</v>
      </c>
      <c r="B197" s="3" t="s">
        <v>2725</v>
      </c>
      <c r="C197" s="1">
        <v>2</v>
      </c>
      <c r="D197" s="1" t="s">
        <v>746</v>
      </c>
      <c r="E197" s="2" t="s">
        <v>7</v>
      </c>
      <c r="F197" s="1" t="s">
        <v>7</v>
      </c>
      <c r="G197" s="1" t="s">
        <v>7</v>
      </c>
    </row>
    <row r="198" spans="1:7" ht="16">
      <c r="A198" s="2" t="s">
        <v>2203</v>
      </c>
      <c r="B198" s="5" t="s">
        <v>2204</v>
      </c>
      <c r="C198" s="1">
        <v>1</v>
      </c>
      <c r="D198" s="2" t="s">
        <v>1890</v>
      </c>
      <c r="E198" s="2" t="s">
        <v>7</v>
      </c>
      <c r="F198" s="2" t="s">
        <v>7</v>
      </c>
      <c r="G198" s="2" t="s">
        <v>7</v>
      </c>
    </row>
    <row r="199" spans="1:7" ht="16">
      <c r="A199" s="1" t="s">
        <v>1276</v>
      </c>
      <c r="B199" s="3" t="s">
        <v>1277</v>
      </c>
      <c r="C199" s="1">
        <v>123</v>
      </c>
      <c r="D199" s="2" t="s">
        <v>104</v>
      </c>
      <c r="E199" s="1">
        <v>1.1200000000000001</v>
      </c>
      <c r="F199" s="1" t="s">
        <v>97</v>
      </c>
      <c r="G199" s="1" t="s">
        <v>97</v>
      </c>
    </row>
    <row r="200" spans="1:7" ht="16">
      <c r="A200" s="2" t="s">
        <v>1951</v>
      </c>
      <c r="B200" s="5" t="s">
        <v>1952</v>
      </c>
      <c r="C200" s="1">
        <v>1</v>
      </c>
      <c r="D200" s="2" t="s">
        <v>1890</v>
      </c>
      <c r="E200" s="2" t="s">
        <v>7</v>
      </c>
      <c r="F200" s="2" t="s">
        <v>7</v>
      </c>
      <c r="G200" s="2" t="s">
        <v>7</v>
      </c>
    </row>
    <row r="201" spans="1:7" ht="16">
      <c r="A201" s="1" t="s">
        <v>2581</v>
      </c>
      <c r="B201" s="3" t="s">
        <v>2582</v>
      </c>
      <c r="C201" s="1">
        <v>2</v>
      </c>
      <c r="D201" s="1" t="s">
        <v>2576</v>
      </c>
      <c r="E201" s="1" t="s">
        <v>7</v>
      </c>
      <c r="F201" s="1" t="s">
        <v>7</v>
      </c>
      <c r="G201" s="1" t="s">
        <v>7</v>
      </c>
    </row>
    <row r="202" spans="1:7" ht="16">
      <c r="A202" s="2" t="s">
        <v>1804</v>
      </c>
      <c r="B202" s="5" t="s">
        <v>1805</v>
      </c>
      <c r="C202" s="1">
        <v>1</v>
      </c>
      <c r="D202" s="2" t="s">
        <v>104</v>
      </c>
      <c r="E202" s="2">
        <v>1.1200000000000001</v>
      </c>
      <c r="F202" s="2" t="s">
        <v>7</v>
      </c>
      <c r="G202" s="2" t="s">
        <v>7</v>
      </c>
    </row>
    <row r="203" spans="1:7" ht="16">
      <c r="A203" s="1" t="s">
        <v>2594</v>
      </c>
      <c r="B203" s="3" t="s">
        <v>2595</v>
      </c>
      <c r="C203" s="1">
        <v>2</v>
      </c>
      <c r="D203" s="1" t="s">
        <v>2492</v>
      </c>
      <c r="E203" s="1" t="s">
        <v>7</v>
      </c>
      <c r="F203" s="1" t="s">
        <v>7</v>
      </c>
      <c r="G203" s="1" t="s">
        <v>7</v>
      </c>
    </row>
    <row r="204" spans="1:7" ht="16">
      <c r="A204" s="1" t="s">
        <v>3005</v>
      </c>
      <c r="B204" s="3" t="s">
        <v>3006</v>
      </c>
      <c r="C204" s="1">
        <v>3</v>
      </c>
      <c r="D204" s="1" t="s">
        <v>712</v>
      </c>
      <c r="E204" s="2" t="s">
        <v>7</v>
      </c>
      <c r="F204" s="2" t="s">
        <v>7</v>
      </c>
      <c r="G204" s="1" t="s">
        <v>7</v>
      </c>
    </row>
    <row r="205" spans="1:7" ht="16">
      <c r="A205" s="1" t="s">
        <v>2689</v>
      </c>
      <c r="B205" s="3" t="s">
        <v>2690</v>
      </c>
      <c r="C205" s="1">
        <v>2</v>
      </c>
      <c r="D205" s="1" t="s">
        <v>2680</v>
      </c>
      <c r="E205" s="2" t="s">
        <v>7</v>
      </c>
      <c r="F205" s="1" t="s">
        <v>7</v>
      </c>
      <c r="G205" s="1" t="s">
        <v>7</v>
      </c>
    </row>
    <row r="206" spans="1:7" ht="16">
      <c r="A206" s="1" t="s">
        <v>763</v>
      </c>
      <c r="B206" s="3" t="s">
        <v>764</v>
      </c>
      <c r="C206" s="1">
        <v>123</v>
      </c>
      <c r="D206" s="1" t="s">
        <v>715</v>
      </c>
      <c r="E206" s="1">
        <v>1.1200000000000001</v>
      </c>
      <c r="F206" s="1">
        <v>1.1299999999999999</v>
      </c>
      <c r="G206" s="1">
        <v>1.0900000000000001</v>
      </c>
    </row>
    <row r="207" spans="1:7" ht="16">
      <c r="A207" s="2" t="s">
        <v>1798</v>
      </c>
      <c r="B207" s="5" t="s">
        <v>1799</v>
      </c>
      <c r="C207" s="1">
        <v>1</v>
      </c>
      <c r="D207" s="2" t="s">
        <v>104</v>
      </c>
      <c r="E207" s="2">
        <v>1.1200000000000001</v>
      </c>
      <c r="F207" s="2" t="s">
        <v>7</v>
      </c>
      <c r="G207" s="2" t="s">
        <v>7</v>
      </c>
    </row>
    <row r="208" spans="1:7" ht="16">
      <c r="A208" s="1" t="s">
        <v>1251</v>
      </c>
      <c r="B208" s="3" t="s">
        <v>1252</v>
      </c>
      <c r="C208" s="1">
        <v>123</v>
      </c>
      <c r="D208" s="1" t="s">
        <v>448</v>
      </c>
      <c r="E208" s="1">
        <v>1.1200000000000001</v>
      </c>
      <c r="F208" s="1" t="s">
        <v>97</v>
      </c>
      <c r="G208" s="1">
        <v>1.0900000000000001</v>
      </c>
    </row>
    <row r="209" spans="1:7" ht="16">
      <c r="A209" s="2" t="s">
        <v>1963</v>
      </c>
      <c r="B209" s="5" t="s">
        <v>1964</v>
      </c>
      <c r="C209" s="1">
        <v>1</v>
      </c>
      <c r="D209" s="2" t="s">
        <v>1890</v>
      </c>
      <c r="E209" s="2" t="s">
        <v>7</v>
      </c>
      <c r="F209" s="2" t="s">
        <v>7</v>
      </c>
      <c r="G209" s="2" t="s">
        <v>7</v>
      </c>
    </row>
    <row r="210" spans="1:7" ht="16">
      <c r="A210" s="1" t="s">
        <v>612</v>
      </c>
      <c r="B210" s="3" t="s">
        <v>613</v>
      </c>
      <c r="C210" s="1">
        <v>23</v>
      </c>
      <c r="D210" s="1" t="s">
        <v>345</v>
      </c>
      <c r="E210" s="2" t="s">
        <v>7</v>
      </c>
      <c r="F210" s="1" t="s">
        <v>7</v>
      </c>
      <c r="G210" s="1" t="s">
        <v>7</v>
      </c>
    </row>
    <row r="211" spans="1:7" ht="16">
      <c r="A211" s="1" t="s">
        <v>1216</v>
      </c>
      <c r="B211" s="3" t="s">
        <v>1217</v>
      </c>
      <c r="C211" s="1">
        <v>123</v>
      </c>
      <c r="D211" s="1" t="s">
        <v>96</v>
      </c>
      <c r="E211" s="1" t="s">
        <v>97</v>
      </c>
      <c r="F211" s="1">
        <v>1.1000000000000001</v>
      </c>
      <c r="G211" s="1" t="s">
        <v>97</v>
      </c>
    </row>
    <row r="212" spans="1:7" ht="16">
      <c r="A212" s="1" t="s">
        <v>1198</v>
      </c>
      <c r="B212" s="3" t="s">
        <v>1199</v>
      </c>
      <c r="C212" s="1">
        <v>123</v>
      </c>
      <c r="D212" s="1" t="s">
        <v>1200</v>
      </c>
      <c r="E212" s="1" t="s">
        <v>7</v>
      </c>
      <c r="F212" s="1" t="s">
        <v>7</v>
      </c>
      <c r="G212" s="1" t="s">
        <v>7</v>
      </c>
    </row>
    <row r="213" spans="1:7" ht="16">
      <c r="A213" s="1" t="s">
        <v>1183</v>
      </c>
      <c r="B213" s="3" t="s">
        <v>1184</v>
      </c>
      <c r="C213" s="1">
        <v>123</v>
      </c>
      <c r="D213" s="1" t="s">
        <v>6</v>
      </c>
      <c r="E213" s="1">
        <v>1.1200000000000001</v>
      </c>
      <c r="F213" s="1">
        <v>1.1000000000000001</v>
      </c>
      <c r="G213" s="1" t="s">
        <v>97</v>
      </c>
    </row>
    <row r="214" spans="1:7" ht="16">
      <c r="A214" s="1" t="s">
        <v>1056</v>
      </c>
      <c r="B214" s="3" t="s">
        <v>1057</v>
      </c>
      <c r="C214" s="1">
        <v>123</v>
      </c>
      <c r="D214" s="2" t="s">
        <v>150</v>
      </c>
      <c r="E214" s="1" t="s">
        <v>97</v>
      </c>
      <c r="F214" s="1">
        <v>1.1299999999999999</v>
      </c>
      <c r="G214" s="1" t="s">
        <v>97</v>
      </c>
    </row>
    <row r="215" spans="1:7" ht="16">
      <c r="A215" s="1" t="s">
        <v>1338</v>
      </c>
      <c r="B215" s="3" t="s">
        <v>1339</v>
      </c>
      <c r="C215" s="1">
        <v>123</v>
      </c>
      <c r="D215" s="2" t="s">
        <v>16</v>
      </c>
      <c r="E215" s="1">
        <v>1.1200000000000001</v>
      </c>
      <c r="F215" s="1">
        <v>1.1299999999999999</v>
      </c>
      <c r="G215" s="1" t="s">
        <v>97</v>
      </c>
    </row>
    <row r="216" spans="1:7" ht="16">
      <c r="A216" s="1" t="s">
        <v>2753</v>
      </c>
      <c r="B216" s="3" t="s">
        <v>2754</v>
      </c>
      <c r="C216" s="1">
        <v>2</v>
      </c>
      <c r="D216" s="1" t="s">
        <v>746</v>
      </c>
      <c r="E216" s="2" t="s">
        <v>7</v>
      </c>
      <c r="F216" s="1" t="s">
        <v>7</v>
      </c>
      <c r="G216" s="1" t="s">
        <v>7</v>
      </c>
    </row>
    <row r="217" spans="1:7" ht="16">
      <c r="A217" s="1" t="s">
        <v>1312</v>
      </c>
      <c r="B217" s="3" t="s">
        <v>1313</v>
      </c>
      <c r="C217" s="1">
        <v>123</v>
      </c>
      <c r="D217" s="1" t="s">
        <v>715</v>
      </c>
      <c r="E217" s="1">
        <v>1.1200000000000001</v>
      </c>
      <c r="F217" s="1">
        <v>1.1299999999999999</v>
      </c>
      <c r="G217" s="1">
        <v>1.0900000000000001</v>
      </c>
    </row>
    <row r="218" spans="1:7" ht="16">
      <c r="A218" s="1" t="s">
        <v>186</v>
      </c>
      <c r="B218" s="3" t="s">
        <v>187</v>
      </c>
      <c r="C218" s="1">
        <v>12</v>
      </c>
      <c r="D218" s="1" t="s">
        <v>177</v>
      </c>
      <c r="E218" s="1" t="s">
        <v>7</v>
      </c>
      <c r="F218" s="1" t="s">
        <v>7</v>
      </c>
      <c r="G218" s="1" t="s">
        <v>7</v>
      </c>
    </row>
    <row r="219" spans="1:7" ht="16">
      <c r="A219" s="1" t="s">
        <v>1304</v>
      </c>
      <c r="B219" s="3" t="s">
        <v>1305</v>
      </c>
      <c r="C219" s="1">
        <v>123</v>
      </c>
      <c r="D219" s="1" t="s">
        <v>738</v>
      </c>
      <c r="E219" s="1" t="s">
        <v>7</v>
      </c>
      <c r="F219" s="1" t="s">
        <v>7</v>
      </c>
      <c r="G219" s="1" t="s">
        <v>7</v>
      </c>
    </row>
    <row r="220" spans="1:7" ht="16">
      <c r="A220" s="1" t="s">
        <v>339</v>
      </c>
      <c r="B220" s="3" t="s">
        <v>340</v>
      </c>
      <c r="C220" s="1">
        <v>12</v>
      </c>
      <c r="D220" s="2" t="s">
        <v>341</v>
      </c>
      <c r="E220" s="1" t="s">
        <v>342</v>
      </c>
      <c r="F220" s="1" t="s">
        <v>97</v>
      </c>
      <c r="G220" s="1" t="s">
        <v>7</v>
      </c>
    </row>
    <row r="221" spans="1:7" ht="16">
      <c r="A221" s="1" t="s">
        <v>1356</v>
      </c>
      <c r="B221" s="3" t="s">
        <v>1357</v>
      </c>
      <c r="C221" s="1">
        <v>123</v>
      </c>
      <c r="D221" s="1" t="s">
        <v>715</v>
      </c>
      <c r="E221" s="1">
        <v>1.1200000000000001</v>
      </c>
      <c r="F221" s="1">
        <v>1.1299999999999999</v>
      </c>
      <c r="G221" s="1">
        <v>1.0900000000000001</v>
      </c>
    </row>
    <row r="222" spans="1:7" ht="16">
      <c r="A222" s="1" t="s">
        <v>2609</v>
      </c>
      <c r="B222" s="3" t="s">
        <v>2610</v>
      </c>
      <c r="C222" s="1">
        <v>2</v>
      </c>
      <c r="D222" s="1" t="s">
        <v>2611</v>
      </c>
      <c r="E222" s="1" t="s">
        <v>7</v>
      </c>
      <c r="F222" s="1" t="s">
        <v>7</v>
      </c>
      <c r="G222" s="1" t="s">
        <v>7</v>
      </c>
    </row>
    <row r="223" spans="1:7" ht="16">
      <c r="A223" s="2" t="s">
        <v>2362</v>
      </c>
      <c r="B223" s="5" t="s">
        <v>2363</v>
      </c>
      <c r="C223" s="1">
        <v>1</v>
      </c>
      <c r="D223" s="2" t="s">
        <v>1890</v>
      </c>
      <c r="E223" s="2" t="s">
        <v>7</v>
      </c>
      <c r="F223" s="2" t="s">
        <v>7</v>
      </c>
      <c r="G223" s="2" t="s">
        <v>7</v>
      </c>
    </row>
    <row r="224" spans="1:7" ht="16">
      <c r="A224" s="1" t="s">
        <v>31</v>
      </c>
      <c r="B224" s="3" t="s">
        <v>32</v>
      </c>
      <c r="C224" s="1">
        <v>12</v>
      </c>
      <c r="D224" s="2" t="s">
        <v>16</v>
      </c>
      <c r="E224" s="1">
        <v>1.1200000000000001</v>
      </c>
      <c r="F224" s="1">
        <v>1.1299999999999999</v>
      </c>
      <c r="G224" s="1" t="s">
        <v>7</v>
      </c>
    </row>
    <row r="225" spans="1:7" ht="16">
      <c r="A225" s="1" t="s">
        <v>2971</v>
      </c>
      <c r="B225" s="3" t="s">
        <v>2972</v>
      </c>
      <c r="C225" s="1">
        <v>3</v>
      </c>
      <c r="D225" s="1" t="s">
        <v>2541</v>
      </c>
      <c r="E225" s="2" t="s">
        <v>7</v>
      </c>
      <c r="F225" s="2" t="s">
        <v>7</v>
      </c>
      <c r="G225" s="1" t="s">
        <v>7</v>
      </c>
    </row>
    <row r="226" spans="1:7" ht="16">
      <c r="A226" s="1" t="s">
        <v>77</v>
      </c>
      <c r="B226" s="3" t="s">
        <v>78</v>
      </c>
      <c r="C226" s="1">
        <v>12</v>
      </c>
      <c r="D226" s="2" t="s">
        <v>16</v>
      </c>
      <c r="E226" s="1">
        <v>1.1200000000000001</v>
      </c>
      <c r="F226" s="1">
        <v>1.1299999999999999</v>
      </c>
      <c r="G226" s="1" t="s">
        <v>7</v>
      </c>
    </row>
    <row r="227" spans="1:7" ht="16">
      <c r="A227" s="1" t="s">
        <v>551</v>
      </c>
      <c r="B227" s="3" t="s">
        <v>552</v>
      </c>
      <c r="C227" s="1">
        <v>23</v>
      </c>
      <c r="D227" s="1" t="s">
        <v>96</v>
      </c>
      <c r="E227" s="2" t="s">
        <v>7</v>
      </c>
      <c r="F227" s="1">
        <v>1.1000000000000001</v>
      </c>
      <c r="G227" s="1" t="s">
        <v>97</v>
      </c>
    </row>
    <row r="228" spans="1:7" ht="16">
      <c r="A228" s="1" t="s">
        <v>1214</v>
      </c>
      <c r="B228" s="3" t="s">
        <v>1215</v>
      </c>
      <c r="C228" s="1">
        <v>123</v>
      </c>
      <c r="D228" s="2" t="s">
        <v>104</v>
      </c>
      <c r="E228" s="1">
        <v>1.1200000000000001</v>
      </c>
      <c r="F228" s="1" t="s">
        <v>97</v>
      </c>
      <c r="G228" s="1" t="s">
        <v>97</v>
      </c>
    </row>
    <row r="229" spans="1:7" ht="16">
      <c r="A229" s="1" t="s">
        <v>484</v>
      </c>
      <c r="B229" s="3" t="s">
        <v>485</v>
      </c>
      <c r="C229" s="1">
        <v>13</v>
      </c>
      <c r="D229" s="2" t="s">
        <v>104</v>
      </c>
      <c r="E229" s="1">
        <v>1.1200000000000001</v>
      </c>
      <c r="F229" s="2" t="s">
        <v>7</v>
      </c>
      <c r="G229" s="1" t="s">
        <v>97</v>
      </c>
    </row>
    <row r="230" spans="1:7" ht="16">
      <c r="A230" s="1" t="s">
        <v>1185</v>
      </c>
      <c r="B230" s="3" t="s">
        <v>1186</v>
      </c>
      <c r="C230" s="1">
        <v>123</v>
      </c>
      <c r="D230" s="2" t="s">
        <v>104</v>
      </c>
      <c r="E230" s="1">
        <v>1.1200000000000001</v>
      </c>
      <c r="F230" s="1" t="s">
        <v>97</v>
      </c>
      <c r="G230" s="1" t="s">
        <v>97</v>
      </c>
    </row>
    <row r="231" spans="1:7" ht="16">
      <c r="A231" s="1" t="s">
        <v>1124</v>
      </c>
      <c r="B231" s="3" t="s">
        <v>1125</v>
      </c>
      <c r="C231" s="1">
        <v>123</v>
      </c>
      <c r="D231" s="1" t="s">
        <v>909</v>
      </c>
      <c r="E231" s="1">
        <v>1.1200000000000001</v>
      </c>
      <c r="F231" s="1">
        <v>1.1000000000000001</v>
      </c>
      <c r="G231" s="1">
        <v>1.0900000000000001</v>
      </c>
    </row>
    <row r="232" spans="1:7" ht="16">
      <c r="A232" s="1" t="s">
        <v>1388</v>
      </c>
      <c r="B232" s="3" t="s">
        <v>1389</v>
      </c>
      <c r="C232" s="1">
        <v>123</v>
      </c>
      <c r="D232" s="1" t="s">
        <v>909</v>
      </c>
      <c r="E232" s="1">
        <v>1.1200000000000001</v>
      </c>
      <c r="F232" s="1">
        <v>1.1000000000000001</v>
      </c>
      <c r="G232" s="1">
        <v>1.0900000000000001</v>
      </c>
    </row>
    <row r="233" spans="1:7" ht="16">
      <c r="A233" s="1" t="s">
        <v>1274</v>
      </c>
      <c r="B233" s="3" t="s">
        <v>1275</v>
      </c>
      <c r="C233" s="1">
        <v>123</v>
      </c>
      <c r="D233" s="2" t="s">
        <v>104</v>
      </c>
      <c r="E233" s="1">
        <v>1.1200000000000001</v>
      </c>
      <c r="F233" s="1" t="s">
        <v>97</v>
      </c>
      <c r="G233" s="1" t="s">
        <v>97</v>
      </c>
    </row>
    <row r="234" spans="1:7" ht="16">
      <c r="A234" s="1" t="s">
        <v>1245</v>
      </c>
      <c r="B234" s="3" t="s">
        <v>1246</v>
      </c>
      <c r="C234" s="1">
        <v>123</v>
      </c>
      <c r="D234" s="1" t="s">
        <v>909</v>
      </c>
      <c r="E234" s="1">
        <v>1.1200000000000001</v>
      </c>
      <c r="F234" s="1">
        <v>1.1000000000000001</v>
      </c>
      <c r="G234" s="1">
        <v>1.0900000000000001</v>
      </c>
    </row>
    <row r="235" spans="1:7" ht="16">
      <c r="A235" s="2" t="s">
        <v>2021</v>
      </c>
      <c r="B235" s="5" t="s">
        <v>2022</v>
      </c>
      <c r="C235" s="1">
        <v>1</v>
      </c>
      <c r="D235" s="2" t="s">
        <v>1890</v>
      </c>
      <c r="E235" s="2" t="s">
        <v>7</v>
      </c>
      <c r="F235" s="2" t="s">
        <v>7</v>
      </c>
      <c r="G235" s="2" t="s">
        <v>7</v>
      </c>
    </row>
    <row r="236" spans="1:7" ht="16">
      <c r="A236" s="2" t="s">
        <v>1878</v>
      </c>
      <c r="B236" s="5" t="s">
        <v>1879</v>
      </c>
      <c r="C236" s="1">
        <v>1</v>
      </c>
      <c r="D236" s="2" t="s">
        <v>104</v>
      </c>
      <c r="E236" s="2">
        <v>1.1200000000000001</v>
      </c>
      <c r="F236" s="2" t="s">
        <v>7</v>
      </c>
      <c r="G236" s="2" t="s">
        <v>7</v>
      </c>
    </row>
    <row r="237" spans="1:7" ht="16">
      <c r="A237" s="1" t="s">
        <v>567</v>
      </c>
      <c r="B237" s="3" t="s">
        <v>568</v>
      </c>
      <c r="C237" s="1">
        <v>23</v>
      </c>
      <c r="D237" s="1" t="s">
        <v>345</v>
      </c>
      <c r="E237" s="2" t="s">
        <v>7</v>
      </c>
      <c r="F237" s="1" t="s">
        <v>7</v>
      </c>
      <c r="G237" s="1" t="s">
        <v>7</v>
      </c>
    </row>
    <row r="238" spans="1:7" ht="16">
      <c r="A238" s="1" t="s">
        <v>1396</v>
      </c>
      <c r="B238" s="3" t="s">
        <v>1397</v>
      </c>
      <c r="C238" s="1">
        <v>123</v>
      </c>
      <c r="D238" s="2" t="s">
        <v>16</v>
      </c>
      <c r="E238" s="1">
        <v>1.1200000000000001</v>
      </c>
      <c r="F238" s="1">
        <v>1.1299999999999999</v>
      </c>
      <c r="G238" s="1" t="s">
        <v>97</v>
      </c>
    </row>
    <row r="239" spans="1:7" ht="16">
      <c r="A239" s="1" t="s">
        <v>2744</v>
      </c>
      <c r="B239" s="3" t="s">
        <v>2745</v>
      </c>
      <c r="C239" s="1">
        <v>2</v>
      </c>
      <c r="D239" s="1" t="s">
        <v>746</v>
      </c>
      <c r="E239" s="2" t="s">
        <v>7</v>
      </c>
      <c r="F239" s="1" t="s">
        <v>7</v>
      </c>
      <c r="G239" s="1" t="s">
        <v>7</v>
      </c>
    </row>
    <row r="240" spans="1:7" ht="16">
      <c r="A240" s="1" t="s">
        <v>1283</v>
      </c>
      <c r="B240" s="3" t="s">
        <v>1284</v>
      </c>
      <c r="C240" s="1">
        <v>123</v>
      </c>
      <c r="D240" s="2" t="s">
        <v>150</v>
      </c>
      <c r="E240" s="1" t="s">
        <v>97</v>
      </c>
      <c r="F240" s="1">
        <v>1.1299999999999999</v>
      </c>
      <c r="G240" s="1" t="s">
        <v>97</v>
      </c>
    </row>
    <row r="241" spans="1:7" ht="16">
      <c r="A241" s="2" t="s">
        <v>2450</v>
      </c>
      <c r="B241" s="5" t="s">
        <v>2451</v>
      </c>
      <c r="C241" s="1">
        <v>1</v>
      </c>
      <c r="D241" s="2" t="s">
        <v>1890</v>
      </c>
      <c r="E241" s="2" t="s">
        <v>7</v>
      </c>
      <c r="F241" s="2" t="s">
        <v>7</v>
      </c>
      <c r="G241" s="2" t="s">
        <v>7</v>
      </c>
    </row>
    <row r="242" spans="1:7" ht="16">
      <c r="A242" s="1" t="s">
        <v>669</v>
      </c>
      <c r="B242" s="3" t="s">
        <v>670</v>
      </c>
      <c r="C242" s="1">
        <v>123</v>
      </c>
      <c r="D242" s="2" t="s">
        <v>671</v>
      </c>
      <c r="E242" s="1">
        <v>1.1200000000000001</v>
      </c>
      <c r="F242" s="1">
        <v>1.07</v>
      </c>
      <c r="G242" s="1" t="s">
        <v>97</v>
      </c>
    </row>
    <row r="243" spans="1:7" ht="16">
      <c r="A243" s="2" t="s">
        <v>2400</v>
      </c>
      <c r="B243" s="5" t="s">
        <v>2401</v>
      </c>
      <c r="C243" s="1">
        <v>1</v>
      </c>
      <c r="D243" s="2" t="s">
        <v>1890</v>
      </c>
      <c r="E243" s="2" t="s">
        <v>7</v>
      </c>
      <c r="F243" s="2" t="s">
        <v>7</v>
      </c>
      <c r="G243" s="2" t="s">
        <v>7</v>
      </c>
    </row>
    <row r="244" spans="1:7" ht="16">
      <c r="A244" s="2" t="s">
        <v>2229</v>
      </c>
      <c r="B244" s="5" t="s">
        <v>2230</v>
      </c>
      <c r="C244" s="1">
        <v>1</v>
      </c>
      <c r="D244" s="2" t="s">
        <v>1890</v>
      </c>
      <c r="E244" s="2" t="s">
        <v>7</v>
      </c>
      <c r="F244" s="2" t="s">
        <v>7</v>
      </c>
      <c r="G244" s="2" t="s">
        <v>7</v>
      </c>
    </row>
    <row r="245" spans="1:7" ht="16">
      <c r="A245" s="1" t="s">
        <v>1586</v>
      </c>
      <c r="B245" s="3" t="s">
        <v>1587</v>
      </c>
      <c r="C245" s="1">
        <v>123</v>
      </c>
      <c r="D245" s="1" t="s">
        <v>712</v>
      </c>
      <c r="E245" s="1" t="s">
        <v>7</v>
      </c>
      <c r="F245" s="1" t="s">
        <v>7</v>
      </c>
      <c r="G245" s="1" t="s">
        <v>7</v>
      </c>
    </row>
    <row r="246" spans="1:7" ht="16">
      <c r="A246" s="1" t="s">
        <v>350</v>
      </c>
      <c r="B246" s="3" t="s">
        <v>351</v>
      </c>
      <c r="C246" s="1">
        <v>12</v>
      </c>
      <c r="D246" s="1" t="s">
        <v>345</v>
      </c>
      <c r="E246" s="1" t="s">
        <v>7</v>
      </c>
      <c r="F246" s="1" t="s">
        <v>7</v>
      </c>
      <c r="G246" s="1" t="s">
        <v>7</v>
      </c>
    </row>
    <row r="247" spans="1:7" ht="16">
      <c r="A247" s="1" t="s">
        <v>2847</v>
      </c>
      <c r="B247" s="3" t="s">
        <v>2848</v>
      </c>
      <c r="C247" s="1">
        <v>2</v>
      </c>
      <c r="D247" s="1" t="s">
        <v>712</v>
      </c>
      <c r="E247" s="2" t="s">
        <v>7</v>
      </c>
      <c r="F247" s="1" t="s">
        <v>7</v>
      </c>
      <c r="G247" s="1" t="s">
        <v>7</v>
      </c>
    </row>
    <row r="248" spans="1:7" ht="16">
      <c r="A248" s="1" t="s">
        <v>3033</v>
      </c>
      <c r="B248" s="3" t="s">
        <v>3034</v>
      </c>
      <c r="C248" s="1">
        <v>3</v>
      </c>
      <c r="D248" s="1" t="s">
        <v>1072</v>
      </c>
      <c r="E248" s="2" t="s">
        <v>7</v>
      </c>
      <c r="F248" s="2" t="s">
        <v>7</v>
      </c>
      <c r="G248" s="1" t="s">
        <v>7</v>
      </c>
    </row>
    <row r="249" spans="1:7" ht="16">
      <c r="A249" s="1" t="s">
        <v>1670</v>
      </c>
      <c r="B249" s="3" t="s">
        <v>1671</v>
      </c>
      <c r="C249" s="1">
        <v>123</v>
      </c>
      <c r="D249" s="2" t="s">
        <v>325</v>
      </c>
      <c r="E249" s="1" t="s">
        <v>97</v>
      </c>
      <c r="F249" s="1">
        <v>1.08</v>
      </c>
      <c r="G249" s="1" t="s">
        <v>97</v>
      </c>
    </row>
    <row r="250" spans="1:7" ht="16">
      <c r="A250" s="1" t="s">
        <v>1696</v>
      </c>
      <c r="B250" s="3" t="s">
        <v>1697</v>
      </c>
      <c r="C250" s="1">
        <v>123</v>
      </c>
      <c r="D250" s="2" t="s">
        <v>104</v>
      </c>
      <c r="E250" s="1">
        <v>1.1200000000000001</v>
      </c>
      <c r="F250" s="1" t="s">
        <v>97</v>
      </c>
      <c r="G250" s="1" t="s">
        <v>97</v>
      </c>
    </row>
    <row r="251" spans="1:7" ht="16">
      <c r="A251" s="1" t="s">
        <v>2965</v>
      </c>
      <c r="B251" s="3" t="s">
        <v>2966</v>
      </c>
      <c r="C251" s="1">
        <v>3</v>
      </c>
      <c r="D251" s="1" t="s">
        <v>2921</v>
      </c>
      <c r="E251" s="2" t="s">
        <v>7</v>
      </c>
      <c r="F251" s="2" t="s">
        <v>7</v>
      </c>
      <c r="G251" s="1" t="s">
        <v>7</v>
      </c>
    </row>
    <row r="252" spans="1:7" ht="16">
      <c r="A252" s="1" t="s">
        <v>683</v>
      </c>
      <c r="B252" s="3" t="s">
        <v>684</v>
      </c>
      <c r="C252" s="1">
        <v>123</v>
      </c>
      <c r="D252" s="1" t="s">
        <v>685</v>
      </c>
      <c r="E252" s="1">
        <v>1.1200000000000001</v>
      </c>
      <c r="F252" s="1">
        <v>1.1299999999999999</v>
      </c>
      <c r="G252" s="1">
        <v>1.0900000000000001</v>
      </c>
    </row>
    <row r="253" spans="1:7" ht="16">
      <c r="A253" s="1" t="s">
        <v>744</v>
      </c>
      <c r="B253" s="3" t="s">
        <v>745</v>
      </c>
      <c r="C253" s="1">
        <v>123</v>
      </c>
      <c r="D253" s="1" t="s">
        <v>746</v>
      </c>
      <c r="E253" s="1" t="s">
        <v>7</v>
      </c>
      <c r="F253" s="1" t="s">
        <v>7</v>
      </c>
      <c r="G253" s="1" t="s">
        <v>7</v>
      </c>
    </row>
    <row r="254" spans="1:7" ht="16">
      <c r="A254" s="1" t="s">
        <v>1721</v>
      </c>
      <c r="B254" s="3" t="s">
        <v>1722</v>
      </c>
      <c r="C254" s="1">
        <v>123</v>
      </c>
      <c r="D254" s="1" t="s">
        <v>715</v>
      </c>
      <c r="E254" s="1">
        <v>1.1200000000000001</v>
      </c>
      <c r="F254" s="1">
        <v>1.1299999999999999</v>
      </c>
      <c r="G254" s="1">
        <v>1.0900000000000001</v>
      </c>
    </row>
    <row r="255" spans="1:7" ht="16">
      <c r="A255" s="1" t="s">
        <v>3027</v>
      </c>
      <c r="B255" s="3" t="s">
        <v>3028</v>
      </c>
      <c r="C255" s="1">
        <v>3</v>
      </c>
      <c r="D255" s="1" t="s">
        <v>738</v>
      </c>
      <c r="E255" s="2" t="s">
        <v>7</v>
      </c>
      <c r="F255" s="2" t="s">
        <v>7</v>
      </c>
      <c r="G255" s="1" t="s">
        <v>7</v>
      </c>
    </row>
    <row r="256" spans="1:7" ht="16">
      <c r="A256" s="2" t="s">
        <v>2380</v>
      </c>
      <c r="B256" s="5" t="s">
        <v>2381</v>
      </c>
      <c r="C256" s="1">
        <v>1</v>
      </c>
      <c r="D256" s="2" t="s">
        <v>1890</v>
      </c>
      <c r="E256" s="2" t="s">
        <v>7</v>
      </c>
      <c r="F256" s="2" t="s">
        <v>7</v>
      </c>
      <c r="G256" s="2" t="s">
        <v>7</v>
      </c>
    </row>
    <row r="257" spans="1:7" ht="16">
      <c r="A257" s="1" t="s">
        <v>2791</v>
      </c>
      <c r="B257" s="3" t="s">
        <v>2792</v>
      </c>
      <c r="C257" s="1">
        <v>2</v>
      </c>
      <c r="D257" s="1" t="s">
        <v>2492</v>
      </c>
      <c r="E257" s="2" t="s">
        <v>7</v>
      </c>
      <c r="F257" s="1" t="s">
        <v>7</v>
      </c>
      <c r="G257" s="1" t="s">
        <v>7</v>
      </c>
    </row>
    <row r="258" spans="1:7" ht="16">
      <c r="A258" s="1" t="s">
        <v>1561</v>
      </c>
      <c r="B258" s="3" t="s">
        <v>1562</v>
      </c>
      <c r="C258" s="1">
        <v>123</v>
      </c>
      <c r="D258" s="1" t="s">
        <v>909</v>
      </c>
      <c r="E258" s="1">
        <v>1.1200000000000001</v>
      </c>
      <c r="F258" s="1">
        <v>1.1000000000000001</v>
      </c>
      <c r="G258" s="1">
        <v>1.0900000000000001</v>
      </c>
    </row>
    <row r="259" spans="1:7" ht="16">
      <c r="A259" s="1" t="s">
        <v>136</v>
      </c>
      <c r="B259" s="3" t="s">
        <v>137</v>
      </c>
      <c r="C259" s="1">
        <v>12</v>
      </c>
      <c r="D259" s="2" t="s">
        <v>104</v>
      </c>
      <c r="E259" s="1">
        <v>1.1200000000000001</v>
      </c>
      <c r="F259" s="1" t="s">
        <v>97</v>
      </c>
      <c r="G259" s="1" t="s">
        <v>7</v>
      </c>
    </row>
    <row r="260" spans="1:7" ht="16">
      <c r="A260" s="2" t="s">
        <v>2386</v>
      </c>
      <c r="B260" s="5" t="s">
        <v>2387</v>
      </c>
      <c r="C260" s="1">
        <v>1</v>
      </c>
      <c r="D260" s="2" t="s">
        <v>1890</v>
      </c>
      <c r="E260" s="2" t="s">
        <v>7</v>
      </c>
      <c r="F260" s="2" t="s">
        <v>7</v>
      </c>
      <c r="G260" s="2" t="s">
        <v>7</v>
      </c>
    </row>
    <row r="261" spans="1:7" ht="16">
      <c r="A261" s="1" t="s">
        <v>242</v>
      </c>
      <c r="B261" s="3" t="s">
        <v>243</v>
      </c>
      <c r="C261" s="1">
        <v>12</v>
      </c>
      <c r="D261" s="2" t="s">
        <v>104</v>
      </c>
      <c r="E261" s="1">
        <v>1.1200000000000001</v>
      </c>
      <c r="F261" s="1" t="s">
        <v>97</v>
      </c>
      <c r="G261" s="1" t="s">
        <v>7</v>
      </c>
    </row>
    <row r="262" spans="1:7" ht="16">
      <c r="A262" s="1" t="s">
        <v>1151</v>
      </c>
      <c r="B262" s="3" t="s">
        <v>1152</v>
      </c>
      <c r="C262" s="1">
        <v>123</v>
      </c>
      <c r="D262" s="2" t="s">
        <v>16</v>
      </c>
      <c r="E262" s="1">
        <v>1.1200000000000001</v>
      </c>
      <c r="F262" s="1">
        <v>1.1299999999999999</v>
      </c>
      <c r="G262" s="1" t="s">
        <v>97</v>
      </c>
    </row>
    <row r="263" spans="1:7" ht="16">
      <c r="A263" s="2" t="s">
        <v>2103</v>
      </c>
      <c r="B263" s="5" t="s">
        <v>2104</v>
      </c>
      <c r="C263" s="1">
        <v>1</v>
      </c>
      <c r="D263" s="2" t="s">
        <v>1890</v>
      </c>
      <c r="E263" s="2" t="s">
        <v>7</v>
      </c>
      <c r="F263" s="2" t="s">
        <v>7</v>
      </c>
      <c r="G263" s="2" t="s">
        <v>7</v>
      </c>
    </row>
    <row r="264" spans="1:7" ht="16">
      <c r="A264" s="1" t="s">
        <v>372</v>
      </c>
      <c r="B264" s="3" t="s">
        <v>373</v>
      </c>
      <c r="C264" s="1">
        <v>12</v>
      </c>
      <c r="D264" s="1" t="s">
        <v>345</v>
      </c>
      <c r="E264" s="1" t="s">
        <v>7</v>
      </c>
      <c r="F264" s="1" t="s">
        <v>7</v>
      </c>
      <c r="G264" s="1" t="s">
        <v>7</v>
      </c>
    </row>
    <row r="265" spans="1:7" ht="16">
      <c r="A265" s="1" t="s">
        <v>759</v>
      </c>
      <c r="B265" s="3" t="s">
        <v>760</v>
      </c>
      <c r="C265" s="1">
        <v>123</v>
      </c>
      <c r="D265" s="1" t="s">
        <v>738</v>
      </c>
      <c r="E265" s="1" t="s">
        <v>7</v>
      </c>
      <c r="F265" s="1" t="s">
        <v>7</v>
      </c>
      <c r="G265" s="1" t="s">
        <v>7</v>
      </c>
    </row>
    <row r="266" spans="1:7" ht="16">
      <c r="A266" s="2" t="s">
        <v>2045</v>
      </c>
      <c r="B266" s="5" t="s">
        <v>2046</v>
      </c>
      <c r="C266" s="1">
        <v>1</v>
      </c>
      <c r="D266" s="2" t="s">
        <v>1890</v>
      </c>
      <c r="E266" s="2" t="s">
        <v>7</v>
      </c>
      <c r="F266" s="2" t="s">
        <v>7</v>
      </c>
      <c r="G266" s="2" t="s">
        <v>7</v>
      </c>
    </row>
    <row r="267" spans="1:7" ht="16">
      <c r="A267" s="2" t="s">
        <v>2043</v>
      </c>
      <c r="B267" s="5" t="s">
        <v>2044</v>
      </c>
      <c r="C267" s="1">
        <v>1</v>
      </c>
      <c r="D267" s="2" t="s">
        <v>1890</v>
      </c>
      <c r="E267" s="2" t="s">
        <v>7</v>
      </c>
      <c r="F267" s="2" t="s">
        <v>7</v>
      </c>
      <c r="G267" s="2" t="s">
        <v>7</v>
      </c>
    </row>
    <row r="268" spans="1:7" ht="16">
      <c r="A268" s="2" t="s">
        <v>2005</v>
      </c>
      <c r="B268" s="5" t="s">
        <v>2006</v>
      </c>
      <c r="C268" s="1">
        <v>1</v>
      </c>
      <c r="D268" s="2" t="s">
        <v>1890</v>
      </c>
      <c r="E268" s="2" t="s">
        <v>7</v>
      </c>
      <c r="F268" s="2" t="s">
        <v>7</v>
      </c>
      <c r="G268" s="2" t="s">
        <v>7</v>
      </c>
    </row>
    <row r="269" spans="1:7" ht="16">
      <c r="A269" s="2" t="s">
        <v>2015</v>
      </c>
      <c r="B269" s="5" t="s">
        <v>2016</v>
      </c>
      <c r="C269" s="1">
        <v>1</v>
      </c>
      <c r="D269" s="2" t="s">
        <v>1890</v>
      </c>
      <c r="E269" s="2" t="s">
        <v>7</v>
      </c>
      <c r="F269" s="2" t="s">
        <v>7</v>
      </c>
      <c r="G269" s="2" t="s">
        <v>7</v>
      </c>
    </row>
    <row r="270" spans="1:7" ht="16">
      <c r="A270" s="1" t="s">
        <v>2600</v>
      </c>
      <c r="B270" s="3" t="s">
        <v>2601</v>
      </c>
      <c r="C270" s="1">
        <v>2</v>
      </c>
      <c r="D270" s="1" t="s">
        <v>712</v>
      </c>
      <c r="E270" s="1" t="s">
        <v>7</v>
      </c>
      <c r="F270" s="1" t="s">
        <v>7</v>
      </c>
      <c r="G270" s="1" t="s">
        <v>7</v>
      </c>
    </row>
    <row r="271" spans="1:7" ht="16">
      <c r="A271" s="1" t="s">
        <v>1255</v>
      </c>
      <c r="B271" s="3" t="s">
        <v>1256</v>
      </c>
      <c r="C271" s="1">
        <v>123</v>
      </c>
      <c r="D271" s="1" t="s">
        <v>715</v>
      </c>
      <c r="E271" s="1">
        <v>1.1200000000000001</v>
      </c>
      <c r="F271" s="1">
        <v>1.1299999999999999</v>
      </c>
      <c r="G271" s="1">
        <v>1.0900000000000001</v>
      </c>
    </row>
    <row r="272" spans="1:7" ht="16">
      <c r="A272" s="1" t="s">
        <v>3025</v>
      </c>
      <c r="B272" s="3" t="s">
        <v>3026</v>
      </c>
      <c r="C272" s="1">
        <v>3</v>
      </c>
      <c r="D272" s="1" t="s">
        <v>2774</v>
      </c>
      <c r="E272" s="2" t="s">
        <v>7</v>
      </c>
      <c r="F272" s="2" t="s">
        <v>7</v>
      </c>
      <c r="G272" s="1" t="s">
        <v>7</v>
      </c>
    </row>
    <row r="273" spans="1:7" ht="16">
      <c r="A273" s="2" t="s">
        <v>2444</v>
      </c>
      <c r="B273" s="5" t="s">
        <v>2445</v>
      </c>
      <c r="C273" s="1">
        <v>1</v>
      </c>
      <c r="D273" s="2" t="s">
        <v>1890</v>
      </c>
      <c r="E273" s="2" t="s">
        <v>7</v>
      </c>
      <c r="F273" s="2" t="s">
        <v>7</v>
      </c>
      <c r="G273" s="2" t="s">
        <v>7</v>
      </c>
    </row>
    <row r="274" spans="1:7" ht="16">
      <c r="A274" s="2" t="s">
        <v>2167</v>
      </c>
      <c r="B274" s="5" t="s">
        <v>2168</v>
      </c>
      <c r="C274" s="1">
        <v>1</v>
      </c>
      <c r="D274" s="2" t="s">
        <v>1890</v>
      </c>
      <c r="E274" s="2" t="s">
        <v>7</v>
      </c>
      <c r="F274" s="2" t="s">
        <v>7</v>
      </c>
      <c r="G274" s="2" t="s">
        <v>7</v>
      </c>
    </row>
    <row r="275" spans="1:7" ht="16">
      <c r="A275" s="1" t="s">
        <v>2810</v>
      </c>
      <c r="B275" s="3" t="s">
        <v>2811</v>
      </c>
      <c r="C275" s="1">
        <v>2</v>
      </c>
      <c r="D275" s="1" t="s">
        <v>1191</v>
      </c>
      <c r="E275" s="2" t="s">
        <v>7</v>
      </c>
      <c r="F275" s="1" t="s">
        <v>7</v>
      </c>
      <c r="G275" s="1" t="s">
        <v>7</v>
      </c>
    </row>
    <row r="276" spans="1:7" ht="16">
      <c r="A276" s="1" t="s">
        <v>2742</v>
      </c>
      <c r="B276" s="3" t="s">
        <v>2743</v>
      </c>
      <c r="C276" s="1">
        <v>2</v>
      </c>
      <c r="D276" s="1" t="s">
        <v>746</v>
      </c>
      <c r="E276" s="2" t="s">
        <v>7</v>
      </c>
      <c r="F276" s="1" t="s">
        <v>7</v>
      </c>
      <c r="G276" s="1" t="s">
        <v>7</v>
      </c>
    </row>
    <row r="277" spans="1:7" ht="16">
      <c r="A277" s="1" t="s">
        <v>2798</v>
      </c>
      <c r="B277" s="3" t="s">
        <v>2799</v>
      </c>
      <c r="C277" s="1">
        <v>2</v>
      </c>
      <c r="D277" s="1" t="s">
        <v>2774</v>
      </c>
      <c r="E277" s="2" t="s">
        <v>7</v>
      </c>
      <c r="F277" s="1" t="s">
        <v>7</v>
      </c>
      <c r="G277" s="1" t="s">
        <v>7</v>
      </c>
    </row>
    <row r="278" spans="1:7" ht="16">
      <c r="A278" s="2" t="s">
        <v>2151</v>
      </c>
      <c r="B278" s="5" t="s">
        <v>2152</v>
      </c>
      <c r="C278" s="1">
        <v>1</v>
      </c>
      <c r="D278" s="2" t="s">
        <v>1890</v>
      </c>
      <c r="E278" s="2" t="s">
        <v>7</v>
      </c>
      <c r="F278" s="2" t="s">
        <v>7</v>
      </c>
      <c r="G278" s="2" t="s">
        <v>7</v>
      </c>
    </row>
    <row r="279" spans="1:7" ht="16">
      <c r="A279" s="1" t="s">
        <v>418</v>
      </c>
      <c r="B279" s="3" t="s">
        <v>419</v>
      </c>
      <c r="C279" s="1">
        <v>12</v>
      </c>
      <c r="D279" s="1" t="s">
        <v>345</v>
      </c>
      <c r="E279" s="1" t="s">
        <v>7</v>
      </c>
      <c r="F279" s="1" t="s">
        <v>7</v>
      </c>
      <c r="G279" s="1" t="s">
        <v>7</v>
      </c>
    </row>
    <row r="280" spans="1:7" ht="16">
      <c r="A280" s="1" t="s">
        <v>2991</v>
      </c>
      <c r="B280" s="3" t="s">
        <v>2992</v>
      </c>
      <c r="C280" s="1">
        <v>3</v>
      </c>
      <c r="D280" s="1" t="s">
        <v>2948</v>
      </c>
      <c r="E280" s="2" t="s">
        <v>7</v>
      </c>
      <c r="F280" s="2" t="s">
        <v>7</v>
      </c>
      <c r="G280" s="1" t="s">
        <v>7</v>
      </c>
    </row>
    <row r="281" spans="1:7" ht="16">
      <c r="A281" s="2" t="s">
        <v>2181</v>
      </c>
      <c r="B281" s="5" t="s">
        <v>2182</v>
      </c>
      <c r="C281" s="1">
        <v>1</v>
      </c>
      <c r="D281" s="2" t="s">
        <v>1890</v>
      </c>
      <c r="E281" s="2" t="s">
        <v>7</v>
      </c>
      <c r="F281" s="2" t="s">
        <v>7</v>
      </c>
      <c r="G281" s="2" t="s">
        <v>7</v>
      </c>
    </row>
    <row r="282" spans="1:7" ht="16">
      <c r="A282" s="2" t="s">
        <v>2394</v>
      </c>
      <c r="B282" s="5" t="s">
        <v>2395</v>
      </c>
      <c r="C282" s="1">
        <v>1</v>
      </c>
      <c r="D282" s="2" t="s">
        <v>1890</v>
      </c>
      <c r="E282" s="2" t="s">
        <v>7</v>
      </c>
      <c r="F282" s="2" t="s">
        <v>7</v>
      </c>
      <c r="G282" s="2" t="s">
        <v>7</v>
      </c>
    </row>
    <row r="283" spans="1:7" ht="16">
      <c r="A283" s="1" t="s">
        <v>578</v>
      </c>
      <c r="B283" s="3" t="s">
        <v>579</v>
      </c>
      <c r="C283" s="1">
        <v>23</v>
      </c>
      <c r="D283" s="2" t="s">
        <v>459</v>
      </c>
      <c r="E283" s="2" t="s">
        <v>7</v>
      </c>
      <c r="F283" s="1" t="s">
        <v>97</v>
      </c>
      <c r="G283" s="1">
        <v>1.0900000000000001</v>
      </c>
    </row>
    <row r="284" spans="1:7" ht="16">
      <c r="A284" s="1" t="s">
        <v>936</v>
      </c>
      <c r="B284" s="3" t="s">
        <v>937</v>
      </c>
      <c r="C284" s="1">
        <v>123</v>
      </c>
      <c r="D284" s="2" t="s">
        <v>104</v>
      </c>
      <c r="E284" s="1">
        <v>1.1200000000000001</v>
      </c>
      <c r="F284" s="1" t="s">
        <v>97</v>
      </c>
      <c r="G284" s="1" t="s">
        <v>97</v>
      </c>
    </row>
    <row r="285" spans="1:7" ht="16">
      <c r="A285" s="1" t="s">
        <v>938</v>
      </c>
      <c r="B285" s="3" t="s">
        <v>939</v>
      </c>
      <c r="C285" s="1">
        <v>123</v>
      </c>
      <c r="D285" s="1" t="s">
        <v>940</v>
      </c>
      <c r="E285" s="1" t="s">
        <v>97</v>
      </c>
      <c r="F285" s="1" t="s">
        <v>97</v>
      </c>
      <c r="G285" s="1" t="s">
        <v>97</v>
      </c>
    </row>
    <row r="286" spans="1:7" ht="16">
      <c r="A286" s="1" t="s">
        <v>1660</v>
      </c>
      <c r="B286" s="3" t="s">
        <v>1661</v>
      </c>
      <c r="C286" s="1">
        <v>123</v>
      </c>
      <c r="D286" s="2" t="s">
        <v>104</v>
      </c>
      <c r="E286" s="1">
        <v>1.1200000000000001</v>
      </c>
      <c r="F286" s="1" t="s">
        <v>97</v>
      </c>
      <c r="G286" s="1" t="s">
        <v>97</v>
      </c>
    </row>
    <row r="287" spans="1:7" ht="16">
      <c r="A287" s="1" t="s">
        <v>502</v>
      </c>
      <c r="B287" s="3" t="s">
        <v>503</v>
      </c>
      <c r="C287" s="1">
        <v>13</v>
      </c>
      <c r="D287" s="1" t="s">
        <v>345</v>
      </c>
      <c r="E287" s="1" t="s">
        <v>7</v>
      </c>
      <c r="F287" s="2" t="s">
        <v>7</v>
      </c>
      <c r="G287" s="1" t="s">
        <v>7</v>
      </c>
    </row>
    <row r="288" spans="1:7" ht="16">
      <c r="A288" s="1" t="s">
        <v>2839</v>
      </c>
      <c r="B288" s="3" t="s">
        <v>2840</v>
      </c>
      <c r="C288" s="1">
        <v>2</v>
      </c>
      <c r="D288" s="1" t="s">
        <v>712</v>
      </c>
      <c r="E288" s="2" t="s">
        <v>7</v>
      </c>
      <c r="F288" s="1" t="s">
        <v>7</v>
      </c>
      <c r="G288" s="1" t="s">
        <v>7</v>
      </c>
    </row>
    <row r="289" spans="1:7" ht="16">
      <c r="A289" s="1" t="s">
        <v>330</v>
      </c>
      <c r="B289" s="3" t="s">
        <v>331</v>
      </c>
      <c r="C289" s="1">
        <v>12</v>
      </c>
      <c r="D289" s="2" t="s">
        <v>332</v>
      </c>
      <c r="E289" s="1" t="s">
        <v>97</v>
      </c>
      <c r="F289" s="1">
        <v>1.02</v>
      </c>
      <c r="G289" s="1" t="s">
        <v>7</v>
      </c>
    </row>
    <row r="290" spans="1:7" ht="16">
      <c r="A290" s="1" t="s">
        <v>778</v>
      </c>
      <c r="B290" s="3" t="s">
        <v>779</v>
      </c>
      <c r="C290" s="1">
        <v>123</v>
      </c>
      <c r="D290" s="2" t="s">
        <v>16</v>
      </c>
      <c r="E290" s="1">
        <v>1.1200000000000001</v>
      </c>
      <c r="F290" s="1">
        <v>1.1299999999999999</v>
      </c>
      <c r="G290" s="1" t="s">
        <v>97</v>
      </c>
    </row>
    <row r="291" spans="1:7" ht="16">
      <c r="A291" s="1" t="s">
        <v>1134</v>
      </c>
      <c r="B291" s="3" t="s">
        <v>1135</v>
      </c>
      <c r="C291" s="1">
        <v>123</v>
      </c>
      <c r="D291" s="1" t="s">
        <v>791</v>
      </c>
      <c r="E291" s="1" t="s">
        <v>97</v>
      </c>
      <c r="F291" s="1" t="s">
        <v>97</v>
      </c>
      <c r="G291" s="1" t="s">
        <v>97</v>
      </c>
    </row>
    <row r="292" spans="1:7" ht="16">
      <c r="A292" s="1" t="s">
        <v>780</v>
      </c>
      <c r="B292" s="3" t="s">
        <v>781</v>
      </c>
      <c r="C292" s="1">
        <v>123</v>
      </c>
      <c r="D292" s="1" t="s">
        <v>782</v>
      </c>
      <c r="E292" s="1" t="s">
        <v>7</v>
      </c>
      <c r="F292" s="1" t="s">
        <v>7</v>
      </c>
      <c r="G292" s="1" t="s">
        <v>7</v>
      </c>
    </row>
    <row r="293" spans="1:7" ht="16">
      <c r="A293" s="1" t="s">
        <v>278</v>
      </c>
      <c r="B293" s="3" t="s">
        <v>279</v>
      </c>
      <c r="C293" s="1">
        <v>12</v>
      </c>
      <c r="D293" s="2" t="s">
        <v>104</v>
      </c>
      <c r="E293" s="1">
        <v>1.1200000000000001</v>
      </c>
      <c r="F293" s="1" t="s">
        <v>97</v>
      </c>
      <c r="G293" s="1" t="s">
        <v>7</v>
      </c>
    </row>
    <row r="294" spans="1:7" ht="16">
      <c r="A294" s="2" t="s">
        <v>1949</v>
      </c>
      <c r="B294" s="5" t="s">
        <v>1950</v>
      </c>
      <c r="C294" s="1">
        <v>1</v>
      </c>
      <c r="D294" s="2" t="s">
        <v>1890</v>
      </c>
      <c r="E294" s="2" t="s">
        <v>7</v>
      </c>
      <c r="F294" s="2" t="s">
        <v>7</v>
      </c>
      <c r="G294" s="2" t="s">
        <v>7</v>
      </c>
    </row>
    <row r="295" spans="1:7" ht="16">
      <c r="A295" s="1" t="s">
        <v>368</v>
      </c>
      <c r="B295" s="3" t="s">
        <v>369</v>
      </c>
      <c r="C295" s="1">
        <v>12</v>
      </c>
      <c r="D295" s="1" t="s">
        <v>345</v>
      </c>
      <c r="E295" s="1" t="s">
        <v>7</v>
      </c>
      <c r="F295" s="1" t="s">
        <v>7</v>
      </c>
      <c r="G295" s="1" t="s">
        <v>7</v>
      </c>
    </row>
    <row r="296" spans="1:7" ht="16">
      <c r="A296" s="2" t="s">
        <v>1933</v>
      </c>
      <c r="B296" s="5" t="s">
        <v>1934</v>
      </c>
      <c r="C296" s="1">
        <v>1</v>
      </c>
      <c r="D296" s="2" t="s">
        <v>1890</v>
      </c>
      <c r="E296" s="2" t="s">
        <v>7</v>
      </c>
      <c r="F296" s="2" t="s">
        <v>7</v>
      </c>
      <c r="G296" s="2" t="s">
        <v>7</v>
      </c>
    </row>
    <row r="297" spans="1:7" ht="16">
      <c r="A297" s="1" t="s">
        <v>1079</v>
      </c>
      <c r="B297" s="3" t="s">
        <v>1080</v>
      </c>
      <c r="C297" s="1">
        <v>123</v>
      </c>
      <c r="D297" s="1" t="s">
        <v>712</v>
      </c>
      <c r="E297" s="1" t="s">
        <v>7</v>
      </c>
      <c r="F297" s="1" t="s">
        <v>7</v>
      </c>
      <c r="G297" s="1" t="s">
        <v>7</v>
      </c>
    </row>
    <row r="298" spans="1:7" ht="16">
      <c r="A298" s="1" t="s">
        <v>1081</v>
      </c>
      <c r="B298" s="3" t="s">
        <v>1082</v>
      </c>
      <c r="C298" s="1">
        <v>123</v>
      </c>
      <c r="D298" s="1" t="s">
        <v>712</v>
      </c>
      <c r="E298" s="1" t="s">
        <v>7</v>
      </c>
      <c r="F298" s="1" t="s">
        <v>7</v>
      </c>
      <c r="G298" s="1" t="s">
        <v>7</v>
      </c>
    </row>
    <row r="299" spans="1:7" ht="16">
      <c r="A299" s="1" t="s">
        <v>941</v>
      </c>
      <c r="B299" s="3" t="s">
        <v>942</v>
      </c>
      <c r="C299" s="1">
        <v>123</v>
      </c>
      <c r="D299" s="1" t="s">
        <v>943</v>
      </c>
      <c r="E299" s="1" t="s">
        <v>7</v>
      </c>
      <c r="F299" s="1" t="s">
        <v>7</v>
      </c>
      <c r="G299" s="1" t="s">
        <v>7</v>
      </c>
    </row>
    <row r="300" spans="1:7" ht="16">
      <c r="A300" s="1" t="s">
        <v>1101</v>
      </c>
      <c r="B300" s="3" t="s">
        <v>1102</v>
      </c>
      <c r="C300" s="1">
        <v>123</v>
      </c>
      <c r="D300" s="1" t="s">
        <v>6</v>
      </c>
      <c r="E300" s="1">
        <v>1.1200000000000001</v>
      </c>
      <c r="F300" s="1">
        <v>1.1000000000000001</v>
      </c>
      <c r="G300" s="1" t="s">
        <v>97</v>
      </c>
    </row>
    <row r="301" spans="1:7" ht="16">
      <c r="A301" s="1" t="s">
        <v>761</v>
      </c>
      <c r="B301" s="3" t="s">
        <v>762</v>
      </c>
      <c r="C301" s="1">
        <v>123</v>
      </c>
      <c r="D301" s="1" t="s">
        <v>712</v>
      </c>
      <c r="E301" s="1" t="s">
        <v>7</v>
      </c>
      <c r="F301" s="1" t="s">
        <v>7</v>
      </c>
      <c r="G301" s="1" t="s">
        <v>7</v>
      </c>
    </row>
    <row r="302" spans="1:7" ht="16">
      <c r="A302" s="1" t="s">
        <v>675</v>
      </c>
      <c r="B302" s="3" t="s">
        <v>676</v>
      </c>
      <c r="C302" s="1">
        <v>123</v>
      </c>
      <c r="D302" s="2" t="s">
        <v>677</v>
      </c>
      <c r="E302" s="1">
        <v>1.1200000000000001</v>
      </c>
      <c r="F302" s="1">
        <v>1.07</v>
      </c>
      <c r="G302" s="1" t="s">
        <v>97</v>
      </c>
    </row>
    <row r="303" spans="1:7" ht="16">
      <c r="A303" s="2" t="s">
        <v>2358</v>
      </c>
      <c r="B303" s="5" t="s">
        <v>2359</v>
      </c>
      <c r="C303" s="1">
        <v>1</v>
      </c>
      <c r="D303" s="2" t="s">
        <v>1890</v>
      </c>
      <c r="E303" s="2" t="s">
        <v>7</v>
      </c>
      <c r="F303" s="2" t="s">
        <v>7</v>
      </c>
      <c r="G303" s="2" t="s">
        <v>7</v>
      </c>
    </row>
    <row r="304" spans="1:7" ht="16">
      <c r="A304" s="1" t="s">
        <v>2979</v>
      </c>
      <c r="B304" s="3" t="s">
        <v>2980</v>
      </c>
      <c r="C304" s="1">
        <v>3</v>
      </c>
      <c r="D304" s="1" t="s">
        <v>2948</v>
      </c>
      <c r="E304" s="2" t="s">
        <v>7</v>
      </c>
      <c r="F304" s="2" t="s">
        <v>7</v>
      </c>
      <c r="G304" s="1" t="s">
        <v>7</v>
      </c>
    </row>
    <row r="305" spans="1:7" ht="16">
      <c r="A305" s="1" t="s">
        <v>636</v>
      </c>
      <c r="B305" s="3" t="s">
        <v>637</v>
      </c>
      <c r="C305" s="1">
        <v>23</v>
      </c>
      <c r="D305" s="1" t="s">
        <v>345</v>
      </c>
      <c r="E305" s="2" t="s">
        <v>7</v>
      </c>
      <c r="F305" s="1" t="s">
        <v>7</v>
      </c>
      <c r="G305" s="1" t="s">
        <v>7</v>
      </c>
    </row>
    <row r="306" spans="1:7" ht="16">
      <c r="A306" s="2" t="s">
        <v>1874</v>
      </c>
      <c r="B306" s="5" t="s">
        <v>1875</v>
      </c>
      <c r="C306" s="1">
        <v>1</v>
      </c>
      <c r="D306" s="2" t="s">
        <v>104</v>
      </c>
      <c r="E306" s="2">
        <v>1.1200000000000001</v>
      </c>
      <c r="F306" s="2" t="s">
        <v>7</v>
      </c>
      <c r="G306" s="2" t="s">
        <v>7</v>
      </c>
    </row>
    <row r="307" spans="1:7" ht="16">
      <c r="A307" s="1" t="s">
        <v>727</v>
      </c>
      <c r="B307" s="3" t="s">
        <v>728</v>
      </c>
      <c r="C307" s="1">
        <v>123</v>
      </c>
      <c r="D307" s="2" t="s">
        <v>16</v>
      </c>
      <c r="E307" s="1">
        <v>1.1200000000000001</v>
      </c>
      <c r="F307" s="1">
        <v>1.1299999999999999</v>
      </c>
      <c r="G307" s="1" t="s">
        <v>97</v>
      </c>
    </row>
    <row r="308" spans="1:7" ht="16">
      <c r="A308" s="2" t="s">
        <v>1911</v>
      </c>
      <c r="B308" s="5" t="s">
        <v>1912</v>
      </c>
      <c r="C308" s="1">
        <v>1</v>
      </c>
      <c r="D308" s="2" t="s">
        <v>1890</v>
      </c>
      <c r="E308" s="2" t="s">
        <v>7</v>
      </c>
      <c r="F308" s="2" t="s">
        <v>7</v>
      </c>
      <c r="G308" s="2" t="s">
        <v>7</v>
      </c>
    </row>
    <row r="309" spans="1:7" ht="16">
      <c r="A309" s="1" t="s">
        <v>414</v>
      </c>
      <c r="B309" s="3" t="s">
        <v>415</v>
      </c>
      <c r="C309" s="1">
        <v>12</v>
      </c>
      <c r="D309" s="1" t="s">
        <v>345</v>
      </c>
      <c r="E309" s="1" t="s">
        <v>7</v>
      </c>
      <c r="F309" s="1" t="s">
        <v>7</v>
      </c>
      <c r="G309" s="1" t="s">
        <v>7</v>
      </c>
    </row>
    <row r="310" spans="1:7" ht="16">
      <c r="A310" s="1" t="s">
        <v>648</v>
      </c>
      <c r="B310" s="3" t="s">
        <v>649</v>
      </c>
      <c r="C310" s="1">
        <v>23</v>
      </c>
      <c r="D310" s="1" t="s">
        <v>345</v>
      </c>
      <c r="E310" s="2" t="s">
        <v>7</v>
      </c>
      <c r="F310" s="1" t="s">
        <v>7</v>
      </c>
      <c r="G310" s="1" t="s">
        <v>7</v>
      </c>
    </row>
    <row r="311" spans="1:7" ht="16">
      <c r="A311" s="1" t="s">
        <v>390</v>
      </c>
      <c r="B311" s="3" t="s">
        <v>391</v>
      </c>
      <c r="C311" s="1">
        <v>12</v>
      </c>
      <c r="D311" s="1" t="s">
        <v>345</v>
      </c>
      <c r="E311" s="1" t="s">
        <v>7</v>
      </c>
      <c r="F311" s="1" t="s">
        <v>7</v>
      </c>
      <c r="G311" s="1" t="s">
        <v>7</v>
      </c>
    </row>
    <row r="312" spans="1:7" ht="16">
      <c r="A312" s="1" t="s">
        <v>378</v>
      </c>
      <c r="B312" s="3" t="s">
        <v>379</v>
      </c>
      <c r="C312" s="1">
        <v>12</v>
      </c>
      <c r="D312" s="1" t="s">
        <v>345</v>
      </c>
      <c r="E312" s="1" t="s">
        <v>7</v>
      </c>
      <c r="F312" s="1" t="s">
        <v>7</v>
      </c>
      <c r="G312" s="1" t="s">
        <v>7</v>
      </c>
    </row>
    <row r="313" spans="1:7" ht="16">
      <c r="A313" s="1" t="s">
        <v>1701</v>
      </c>
      <c r="B313" s="3" t="s">
        <v>1702</v>
      </c>
      <c r="C313" s="1">
        <v>123</v>
      </c>
      <c r="D313" s="2" t="s">
        <v>1703</v>
      </c>
      <c r="E313" s="1">
        <v>1.1200000000000001</v>
      </c>
      <c r="F313" s="1" t="s">
        <v>97</v>
      </c>
      <c r="G313" s="1">
        <v>1.1599999999999999</v>
      </c>
    </row>
    <row r="314" spans="1:7" ht="16">
      <c r="A314" s="1" t="s">
        <v>57</v>
      </c>
      <c r="B314" s="3" t="s">
        <v>58</v>
      </c>
      <c r="C314" s="1">
        <v>12</v>
      </c>
      <c r="D314" s="2" t="s">
        <v>16</v>
      </c>
      <c r="E314" s="1">
        <v>1.1200000000000001</v>
      </c>
      <c r="F314" s="1">
        <v>1.1299999999999999</v>
      </c>
      <c r="G314" s="1" t="s">
        <v>7</v>
      </c>
    </row>
    <row r="315" spans="1:7" ht="16">
      <c r="A315" s="2" t="s">
        <v>1834</v>
      </c>
      <c r="B315" s="5" t="s">
        <v>1835</v>
      </c>
      <c r="C315" s="1">
        <v>1</v>
      </c>
      <c r="D315" s="2" t="s">
        <v>104</v>
      </c>
      <c r="E315" s="2">
        <v>1.1200000000000001</v>
      </c>
      <c r="F315" s="2" t="s">
        <v>7</v>
      </c>
      <c r="G315" s="2" t="s">
        <v>7</v>
      </c>
    </row>
    <row r="316" spans="1:7" ht="16">
      <c r="A316" s="2" t="s">
        <v>2237</v>
      </c>
      <c r="B316" s="5" t="s">
        <v>2238</v>
      </c>
      <c r="C316" s="1">
        <v>1</v>
      </c>
      <c r="D316" s="2" t="s">
        <v>1890</v>
      </c>
      <c r="E316" s="2" t="s">
        <v>7</v>
      </c>
      <c r="F316" s="2" t="s">
        <v>7</v>
      </c>
      <c r="G316" s="2" t="s">
        <v>7</v>
      </c>
    </row>
    <row r="317" spans="1:7" ht="16">
      <c r="A317" s="1" t="s">
        <v>2710</v>
      </c>
      <c r="B317" s="3" t="s">
        <v>2711</v>
      </c>
      <c r="C317" s="1">
        <v>2</v>
      </c>
      <c r="D317" s="1" t="s">
        <v>2709</v>
      </c>
      <c r="E317" s="2" t="s">
        <v>7</v>
      </c>
      <c r="F317" s="1" t="s">
        <v>7</v>
      </c>
      <c r="G317" s="1" t="s">
        <v>7</v>
      </c>
    </row>
    <row r="318" spans="1:7" ht="16">
      <c r="A318" s="1" t="s">
        <v>2932</v>
      </c>
      <c r="B318" s="3" t="s">
        <v>2933</v>
      </c>
      <c r="C318" s="1">
        <v>3</v>
      </c>
      <c r="D318" s="1" t="s">
        <v>1072</v>
      </c>
      <c r="E318" s="2" t="s">
        <v>7</v>
      </c>
      <c r="F318" s="2" t="s">
        <v>7</v>
      </c>
      <c r="G318" s="1" t="s">
        <v>7</v>
      </c>
    </row>
    <row r="319" spans="1:7" ht="16">
      <c r="A319" s="2" t="s">
        <v>2143</v>
      </c>
      <c r="B319" s="5" t="s">
        <v>2144</v>
      </c>
      <c r="C319" s="1">
        <v>1</v>
      </c>
      <c r="D319" s="2" t="s">
        <v>1890</v>
      </c>
      <c r="E319" s="2" t="s">
        <v>7</v>
      </c>
      <c r="F319" s="2" t="s">
        <v>7</v>
      </c>
      <c r="G319" s="2" t="s">
        <v>7</v>
      </c>
    </row>
    <row r="320" spans="1:7" ht="16">
      <c r="A320" s="2" t="s">
        <v>2157</v>
      </c>
      <c r="B320" s="5" t="s">
        <v>2158</v>
      </c>
      <c r="C320" s="1">
        <v>1</v>
      </c>
      <c r="D320" s="2" t="s">
        <v>1890</v>
      </c>
      <c r="E320" s="2" t="s">
        <v>7</v>
      </c>
      <c r="F320" s="2" t="s">
        <v>7</v>
      </c>
      <c r="G320" s="2" t="s">
        <v>7</v>
      </c>
    </row>
    <row r="321" spans="1:7" ht="16">
      <c r="A321" s="1" t="s">
        <v>789</v>
      </c>
      <c r="B321" s="3" t="s">
        <v>790</v>
      </c>
      <c r="C321" s="1">
        <v>123</v>
      </c>
      <c r="D321" s="1" t="s">
        <v>791</v>
      </c>
      <c r="E321" s="1" t="s">
        <v>97</v>
      </c>
      <c r="F321" s="1" t="s">
        <v>97</v>
      </c>
      <c r="G321" s="1" t="s">
        <v>97</v>
      </c>
    </row>
    <row r="322" spans="1:7" ht="16">
      <c r="A322" s="1" t="s">
        <v>978</v>
      </c>
      <c r="B322" s="3" t="s">
        <v>979</v>
      </c>
      <c r="C322" s="1">
        <v>123</v>
      </c>
      <c r="D322" s="2" t="s">
        <v>980</v>
      </c>
      <c r="E322" s="1">
        <v>1.1200000000000001</v>
      </c>
      <c r="F322" s="1" t="s">
        <v>97</v>
      </c>
      <c r="G322" s="1">
        <v>1.1599999999999999</v>
      </c>
    </row>
    <row r="323" spans="1:7" ht="16">
      <c r="A323" s="1" t="s">
        <v>783</v>
      </c>
      <c r="B323" s="3" t="s">
        <v>784</v>
      </c>
      <c r="C323" s="1">
        <v>123</v>
      </c>
      <c r="D323" s="2" t="s">
        <v>16</v>
      </c>
      <c r="E323" s="1">
        <v>1.1200000000000001</v>
      </c>
      <c r="F323" s="1">
        <v>1.1299999999999999</v>
      </c>
      <c r="G323" s="1" t="s">
        <v>97</v>
      </c>
    </row>
    <row r="324" spans="1:7" ht="16">
      <c r="A324" s="1" t="s">
        <v>1278</v>
      </c>
      <c r="B324" s="3" t="s">
        <v>1279</v>
      </c>
      <c r="C324" s="1">
        <v>123</v>
      </c>
      <c r="D324" s="2" t="s">
        <v>104</v>
      </c>
      <c r="E324" s="1">
        <v>1.1200000000000001</v>
      </c>
      <c r="F324" s="1" t="s">
        <v>97</v>
      </c>
      <c r="G324" s="1" t="s">
        <v>97</v>
      </c>
    </row>
    <row r="325" spans="1:7" ht="16">
      <c r="A325" s="1" t="s">
        <v>785</v>
      </c>
      <c r="B325" s="3" t="s">
        <v>786</v>
      </c>
      <c r="C325" s="1">
        <v>123</v>
      </c>
      <c r="D325" s="1" t="s">
        <v>715</v>
      </c>
      <c r="E325" s="1">
        <v>1.1200000000000001</v>
      </c>
      <c r="F325" s="1">
        <v>1.1299999999999999</v>
      </c>
      <c r="G325" s="1">
        <v>1.0900000000000001</v>
      </c>
    </row>
    <row r="326" spans="1:7" ht="16">
      <c r="A326" s="1" t="s">
        <v>1128</v>
      </c>
      <c r="B326" s="3" t="s">
        <v>1129</v>
      </c>
      <c r="C326" s="1">
        <v>123</v>
      </c>
      <c r="D326" s="1" t="s">
        <v>715</v>
      </c>
      <c r="E326" s="1">
        <v>1.1200000000000001</v>
      </c>
      <c r="F326" s="1">
        <v>1.1299999999999999</v>
      </c>
      <c r="G326" s="1">
        <v>1.0900000000000001</v>
      </c>
    </row>
    <row r="327" spans="1:7" ht="16">
      <c r="A327" s="1" t="s">
        <v>787</v>
      </c>
      <c r="B327" s="3" t="s">
        <v>788</v>
      </c>
      <c r="C327" s="1">
        <v>123</v>
      </c>
      <c r="D327" s="1" t="s">
        <v>715</v>
      </c>
      <c r="E327" s="1">
        <v>1.1200000000000001</v>
      </c>
      <c r="F327" s="1">
        <v>1.1299999999999999</v>
      </c>
      <c r="G327" s="1">
        <v>1.0900000000000001</v>
      </c>
    </row>
    <row r="328" spans="1:7" ht="16">
      <c r="A328" s="1" t="s">
        <v>542</v>
      </c>
      <c r="B328" s="3" t="s">
        <v>543</v>
      </c>
      <c r="C328" s="1">
        <v>23</v>
      </c>
      <c r="D328" s="1" t="s">
        <v>541</v>
      </c>
      <c r="E328" s="2" t="s">
        <v>7</v>
      </c>
      <c r="F328" s="1">
        <v>1.1000000000000001</v>
      </c>
      <c r="G328" s="1">
        <v>1.0900000000000001</v>
      </c>
    </row>
    <row r="329" spans="1:7" ht="16">
      <c r="A329" s="1" t="s">
        <v>1378</v>
      </c>
      <c r="B329" s="3" t="s">
        <v>1379</v>
      </c>
      <c r="C329" s="1">
        <v>123</v>
      </c>
      <c r="D329" s="1" t="s">
        <v>3056</v>
      </c>
      <c r="E329" s="1">
        <v>1.1200000000000001</v>
      </c>
      <c r="F329" s="1">
        <v>1.1299999999999999</v>
      </c>
      <c r="G329" s="1">
        <v>1.1599999999999999</v>
      </c>
    </row>
    <row r="330" spans="1:7" ht="16">
      <c r="A330" s="1" t="s">
        <v>126</v>
      </c>
      <c r="B330" s="3" t="s">
        <v>127</v>
      </c>
      <c r="C330" s="1">
        <v>12</v>
      </c>
      <c r="D330" s="2" t="s">
        <v>104</v>
      </c>
      <c r="E330" s="1">
        <v>1.1200000000000001</v>
      </c>
      <c r="F330" s="1" t="s">
        <v>97</v>
      </c>
      <c r="G330" s="1" t="s">
        <v>7</v>
      </c>
    </row>
    <row r="331" spans="1:7" ht="16">
      <c r="A331" s="1" t="s">
        <v>282</v>
      </c>
      <c r="B331" s="3" t="s">
        <v>283</v>
      </c>
      <c r="C331" s="1">
        <v>12</v>
      </c>
      <c r="D331" s="2" t="s">
        <v>104</v>
      </c>
      <c r="E331" s="1">
        <v>1.1200000000000001</v>
      </c>
      <c r="F331" s="1" t="s">
        <v>97</v>
      </c>
      <c r="G331" s="1" t="s">
        <v>7</v>
      </c>
    </row>
    <row r="332" spans="1:7" ht="16">
      <c r="A332" s="1" t="s">
        <v>23</v>
      </c>
      <c r="B332" s="3" t="s">
        <v>24</v>
      </c>
      <c r="C332" s="1">
        <v>12</v>
      </c>
      <c r="D332" s="2" t="s">
        <v>16</v>
      </c>
      <c r="E332" s="1">
        <v>1.1200000000000001</v>
      </c>
      <c r="F332" s="1">
        <v>1.1299999999999999</v>
      </c>
      <c r="G332" s="1" t="s">
        <v>7</v>
      </c>
    </row>
    <row r="333" spans="1:7" ht="16">
      <c r="A333" s="1" t="s">
        <v>122</v>
      </c>
      <c r="B333" s="3" t="s">
        <v>123</v>
      </c>
      <c r="C333" s="1">
        <v>12</v>
      </c>
      <c r="D333" s="2" t="s">
        <v>104</v>
      </c>
      <c r="E333" s="1">
        <v>1.1200000000000001</v>
      </c>
      <c r="F333" s="1" t="s">
        <v>97</v>
      </c>
      <c r="G333" s="1" t="s">
        <v>7</v>
      </c>
    </row>
    <row r="334" spans="1:7" ht="16">
      <c r="A334" s="2" t="s">
        <v>1957</v>
      </c>
      <c r="B334" s="5" t="s">
        <v>1958</v>
      </c>
      <c r="C334" s="1">
        <v>1</v>
      </c>
      <c r="D334" s="2" t="s">
        <v>1890</v>
      </c>
      <c r="E334" s="2" t="s">
        <v>7</v>
      </c>
      <c r="F334" s="2" t="s">
        <v>7</v>
      </c>
      <c r="G334" s="2" t="s">
        <v>7</v>
      </c>
    </row>
    <row r="335" spans="1:7" ht="16">
      <c r="A335" s="2" t="s">
        <v>1792</v>
      </c>
      <c r="B335" s="5" t="s">
        <v>1793</v>
      </c>
      <c r="C335" s="1">
        <v>1</v>
      </c>
      <c r="D335" s="2" t="s">
        <v>104</v>
      </c>
      <c r="E335" s="2">
        <v>1.1200000000000001</v>
      </c>
      <c r="F335" s="2" t="s">
        <v>7</v>
      </c>
      <c r="G335" s="2" t="s">
        <v>7</v>
      </c>
    </row>
    <row r="336" spans="1:7" ht="16">
      <c r="A336" s="1" t="s">
        <v>250</v>
      </c>
      <c r="B336" s="3" t="s">
        <v>251</v>
      </c>
      <c r="C336" s="1">
        <v>12</v>
      </c>
      <c r="D336" s="2" t="s">
        <v>104</v>
      </c>
      <c r="E336" s="1">
        <v>1.1200000000000001</v>
      </c>
      <c r="F336" s="1" t="s">
        <v>97</v>
      </c>
      <c r="G336" s="1" t="s">
        <v>7</v>
      </c>
    </row>
    <row r="337" spans="1:7" ht="16">
      <c r="A337" s="2" t="s">
        <v>2366</v>
      </c>
      <c r="B337" s="5" t="s">
        <v>2367</v>
      </c>
      <c r="C337" s="1">
        <v>1</v>
      </c>
      <c r="D337" s="2" t="s">
        <v>1890</v>
      </c>
      <c r="E337" s="2" t="s">
        <v>7</v>
      </c>
      <c r="F337" s="2" t="s">
        <v>7</v>
      </c>
      <c r="G337" s="2" t="s">
        <v>7</v>
      </c>
    </row>
    <row r="338" spans="1:7" ht="16">
      <c r="A338" s="2" t="s">
        <v>1852</v>
      </c>
      <c r="B338" s="5" t="s">
        <v>1853</v>
      </c>
      <c r="C338" s="1">
        <v>1</v>
      </c>
      <c r="D338" s="2" t="s">
        <v>104</v>
      </c>
      <c r="E338" s="2">
        <v>1.1200000000000001</v>
      </c>
      <c r="F338" s="2" t="s">
        <v>7</v>
      </c>
      <c r="G338" s="2" t="s">
        <v>7</v>
      </c>
    </row>
    <row r="339" spans="1:7" ht="16">
      <c r="A339" s="1" t="s">
        <v>406</v>
      </c>
      <c r="B339" s="3" t="s">
        <v>407</v>
      </c>
      <c r="C339" s="1">
        <v>12</v>
      </c>
      <c r="D339" s="1" t="s">
        <v>345</v>
      </c>
      <c r="E339" s="1" t="s">
        <v>7</v>
      </c>
      <c r="F339" s="1" t="s">
        <v>7</v>
      </c>
      <c r="G339" s="1" t="s">
        <v>7</v>
      </c>
    </row>
    <row r="340" spans="1:7" ht="16">
      <c r="A340" s="1" t="s">
        <v>2539</v>
      </c>
      <c r="B340" s="3" t="s">
        <v>2540</v>
      </c>
      <c r="C340" s="1">
        <v>2</v>
      </c>
      <c r="D340" s="1" t="s">
        <v>2541</v>
      </c>
      <c r="E340" s="1" t="s">
        <v>7</v>
      </c>
      <c r="F340" s="1" t="s">
        <v>7</v>
      </c>
      <c r="G340" s="1" t="s">
        <v>7</v>
      </c>
    </row>
    <row r="341" spans="1:7" ht="16">
      <c r="A341" s="2" t="s">
        <v>1995</v>
      </c>
      <c r="B341" s="5" t="s">
        <v>1996</v>
      </c>
      <c r="C341" s="1">
        <v>1</v>
      </c>
      <c r="D341" s="2" t="s">
        <v>1890</v>
      </c>
      <c r="E341" s="2" t="s">
        <v>7</v>
      </c>
      <c r="F341" s="2" t="s">
        <v>7</v>
      </c>
      <c r="G341" s="2" t="s">
        <v>7</v>
      </c>
    </row>
    <row r="342" spans="1:7" ht="16">
      <c r="A342" s="2" t="s">
        <v>2317</v>
      </c>
      <c r="B342" s="5" t="s">
        <v>2318</v>
      </c>
      <c r="C342" s="1">
        <v>1</v>
      </c>
      <c r="D342" s="2" t="s">
        <v>1890</v>
      </c>
      <c r="E342" s="2" t="s">
        <v>7</v>
      </c>
      <c r="F342" s="2" t="s">
        <v>7</v>
      </c>
      <c r="G342" s="2" t="s">
        <v>7</v>
      </c>
    </row>
    <row r="343" spans="1:7" ht="16">
      <c r="A343" s="2" t="s">
        <v>2259</v>
      </c>
      <c r="B343" s="5" t="s">
        <v>2260</v>
      </c>
      <c r="C343" s="1">
        <v>1</v>
      </c>
      <c r="D343" s="2" t="s">
        <v>1890</v>
      </c>
      <c r="E343" s="2" t="s">
        <v>7</v>
      </c>
      <c r="F343" s="2" t="s">
        <v>7</v>
      </c>
      <c r="G343" s="2" t="s">
        <v>7</v>
      </c>
    </row>
    <row r="344" spans="1:7" ht="16">
      <c r="A344" s="1" t="s">
        <v>1706</v>
      </c>
      <c r="B344" s="3" t="s">
        <v>1707</v>
      </c>
      <c r="C344" s="1">
        <v>123</v>
      </c>
      <c r="D344" s="2" t="s">
        <v>104</v>
      </c>
      <c r="E344" s="1">
        <v>1.1200000000000001</v>
      </c>
      <c r="F344" s="1" t="s">
        <v>97</v>
      </c>
      <c r="G344" s="1" t="s">
        <v>97</v>
      </c>
    </row>
    <row r="345" spans="1:7" ht="16">
      <c r="A345" s="1" t="s">
        <v>323</v>
      </c>
      <c r="B345" s="3" t="s">
        <v>324</v>
      </c>
      <c r="C345" s="1">
        <v>12</v>
      </c>
      <c r="D345" s="2" t="s">
        <v>325</v>
      </c>
      <c r="E345" s="1" t="s">
        <v>97</v>
      </c>
      <c r="F345" s="1">
        <v>1.08</v>
      </c>
      <c r="G345" s="1" t="s">
        <v>7</v>
      </c>
    </row>
    <row r="346" spans="1:7" ht="16">
      <c r="A346" s="1" t="s">
        <v>1478</v>
      </c>
      <c r="B346" s="3" t="s">
        <v>1479</v>
      </c>
      <c r="C346" s="1">
        <v>123</v>
      </c>
      <c r="D346" s="1" t="s">
        <v>1480</v>
      </c>
      <c r="E346" s="1" t="s">
        <v>97</v>
      </c>
      <c r="F346" s="1" t="s">
        <v>97</v>
      </c>
      <c r="G346" s="1" t="s">
        <v>97</v>
      </c>
    </row>
    <row r="347" spans="1:7" ht="16">
      <c r="A347" s="2" t="s">
        <v>2418</v>
      </c>
      <c r="B347" s="5" t="s">
        <v>2419</v>
      </c>
      <c r="C347" s="1">
        <v>1</v>
      </c>
      <c r="D347" s="2" t="s">
        <v>1890</v>
      </c>
      <c r="E347" s="2" t="s">
        <v>7</v>
      </c>
      <c r="F347" s="2" t="s">
        <v>7</v>
      </c>
      <c r="G347" s="2" t="s">
        <v>7</v>
      </c>
    </row>
    <row r="348" spans="1:7" ht="16">
      <c r="A348" s="1" t="s">
        <v>1513</v>
      </c>
      <c r="B348" s="3" t="s">
        <v>1514</v>
      </c>
      <c r="C348" s="1">
        <v>123</v>
      </c>
      <c r="D348" s="1" t="s">
        <v>1515</v>
      </c>
      <c r="E348" s="1" t="s">
        <v>97</v>
      </c>
      <c r="F348" s="1" t="s">
        <v>97</v>
      </c>
      <c r="G348" s="1" t="s">
        <v>97</v>
      </c>
    </row>
    <row r="349" spans="1:7" ht="16">
      <c r="A349" s="1" t="s">
        <v>316</v>
      </c>
      <c r="B349" s="3" t="s">
        <v>317</v>
      </c>
      <c r="C349" s="1">
        <v>12</v>
      </c>
      <c r="D349" s="2" t="s">
        <v>171</v>
      </c>
      <c r="E349" s="1" t="s">
        <v>97</v>
      </c>
      <c r="F349" s="1">
        <v>1.1599999999999999</v>
      </c>
      <c r="G349" s="1" t="s">
        <v>7</v>
      </c>
    </row>
    <row r="350" spans="1:7" ht="16">
      <c r="A350" s="1" t="s">
        <v>1492</v>
      </c>
      <c r="B350" s="3" t="s">
        <v>1493</v>
      </c>
      <c r="C350" s="1">
        <v>123</v>
      </c>
      <c r="D350" s="2" t="s">
        <v>16</v>
      </c>
      <c r="E350" s="1">
        <v>1.1200000000000001</v>
      </c>
      <c r="F350" s="1">
        <v>1.1299999999999999</v>
      </c>
      <c r="G350" s="1" t="s">
        <v>97</v>
      </c>
    </row>
    <row r="351" spans="1:7" ht="16">
      <c r="A351" s="1" t="s">
        <v>1316</v>
      </c>
      <c r="B351" s="3" t="s">
        <v>1317</v>
      </c>
      <c r="C351" s="1">
        <v>123</v>
      </c>
      <c r="D351" s="1" t="s">
        <v>715</v>
      </c>
      <c r="E351" s="1">
        <v>1.1200000000000001</v>
      </c>
      <c r="F351" s="1">
        <v>1.1299999999999999</v>
      </c>
      <c r="G351" s="1">
        <v>1.0900000000000001</v>
      </c>
    </row>
    <row r="352" spans="1:7" ht="16">
      <c r="A352" s="1" t="s">
        <v>1209</v>
      </c>
      <c r="B352" s="3" t="s">
        <v>1210</v>
      </c>
      <c r="C352" s="1">
        <v>123</v>
      </c>
      <c r="D352" s="2" t="s">
        <v>1211</v>
      </c>
      <c r="E352" s="1">
        <v>1.1200000000000001</v>
      </c>
      <c r="F352" s="1">
        <v>1.1599999999999999</v>
      </c>
      <c r="G352" s="1" t="s">
        <v>97</v>
      </c>
    </row>
    <row r="353" spans="1:7" ht="16">
      <c r="A353" s="1" t="s">
        <v>1398</v>
      </c>
      <c r="B353" s="3" t="s">
        <v>1399</v>
      </c>
      <c r="C353" s="1">
        <v>123</v>
      </c>
      <c r="D353" s="2" t="s">
        <v>16</v>
      </c>
      <c r="E353" s="1">
        <v>1.1200000000000001</v>
      </c>
      <c r="F353" s="1">
        <v>1.1299999999999999</v>
      </c>
      <c r="G353" s="1" t="s">
        <v>97</v>
      </c>
    </row>
    <row r="354" spans="1:7" ht="16">
      <c r="A354" s="2" t="s">
        <v>1983</v>
      </c>
      <c r="B354" s="5" t="s">
        <v>1984</v>
      </c>
      <c r="C354" s="1">
        <v>1</v>
      </c>
      <c r="D354" s="2" t="s">
        <v>1890</v>
      </c>
      <c r="E354" s="2" t="s">
        <v>7</v>
      </c>
      <c r="F354" s="2" t="s">
        <v>7</v>
      </c>
      <c r="G354" s="2" t="s">
        <v>7</v>
      </c>
    </row>
    <row r="355" spans="1:7" ht="16">
      <c r="A355" s="1" t="s">
        <v>2762</v>
      </c>
      <c r="B355" s="3" t="s">
        <v>2763</v>
      </c>
      <c r="C355" s="1">
        <v>2</v>
      </c>
      <c r="D355" s="1" t="s">
        <v>943</v>
      </c>
      <c r="E355" s="2" t="s">
        <v>7</v>
      </c>
      <c r="F355" s="1" t="s">
        <v>7</v>
      </c>
      <c r="G355" s="1" t="s">
        <v>7</v>
      </c>
    </row>
    <row r="356" spans="1:7" ht="16">
      <c r="A356" s="1" t="s">
        <v>2643</v>
      </c>
      <c r="B356" s="3" t="s">
        <v>2644</v>
      </c>
      <c r="C356" s="1">
        <v>2</v>
      </c>
      <c r="D356" s="1" t="s">
        <v>943</v>
      </c>
      <c r="E356" s="1" t="s">
        <v>7</v>
      </c>
      <c r="F356" s="1" t="s">
        <v>7</v>
      </c>
      <c r="G356" s="1" t="s">
        <v>7</v>
      </c>
    </row>
    <row r="357" spans="1:7" ht="16">
      <c r="A357" s="1" t="s">
        <v>1272</v>
      </c>
      <c r="B357" s="3" t="s">
        <v>1273</v>
      </c>
      <c r="C357" s="1">
        <v>123</v>
      </c>
      <c r="D357" s="1" t="s">
        <v>6</v>
      </c>
      <c r="E357" s="1">
        <v>1.1200000000000001</v>
      </c>
      <c r="F357" s="1">
        <v>1.1000000000000001</v>
      </c>
      <c r="G357" s="1" t="s">
        <v>97</v>
      </c>
    </row>
    <row r="358" spans="1:7" ht="16">
      <c r="A358" s="2" t="s">
        <v>1732</v>
      </c>
      <c r="B358" s="5" t="s">
        <v>1733</v>
      </c>
      <c r="C358" s="1">
        <v>1</v>
      </c>
      <c r="D358" s="2" t="s">
        <v>104</v>
      </c>
      <c r="E358" s="2">
        <v>1.1200000000000001</v>
      </c>
      <c r="F358" s="2" t="s">
        <v>7</v>
      </c>
      <c r="G358" s="2" t="s">
        <v>7</v>
      </c>
    </row>
    <row r="359" spans="1:7" ht="16">
      <c r="A359" s="2" t="s">
        <v>2069</v>
      </c>
      <c r="B359" s="5" t="s">
        <v>2070</v>
      </c>
      <c r="C359" s="1">
        <v>1</v>
      </c>
      <c r="D359" s="2" t="s">
        <v>1890</v>
      </c>
      <c r="E359" s="2" t="s">
        <v>7</v>
      </c>
      <c r="F359" s="2" t="s">
        <v>7</v>
      </c>
      <c r="G359" s="2" t="s">
        <v>7</v>
      </c>
    </row>
    <row r="360" spans="1:7" ht="16">
      <c r="A360" s="1" t="s">
        <v>2566</v>
      </c>
      <c r="B360" s="3" t="s">
        <v>2567</v>
      </c>
      <c r="C360" s="1">
        <v>2</v>
      </c>
      <c r="D360" s="1" t="s">
        <v>712</v>
      </c>
      <c r="E360" s="1" t="s">
        <v>7</v>
      </c>
      <c r="F360" s="1" t="s">
        <v>7</v>
      </c>
      <c r="G360" s="1" t="s">
        <v>7</v>
      </c>
    </row>
    <row r="361" spans="1:7" ht="16">
      <c r="A361" s="1" t="s">
        <v>2651</v>
      </c>
      <c r="B361" s="3" t="s">
        <v>2652</v>
      </c>
      <c r="C361" s="1">
        <v>2</v>
      </c>
      <c r="D361" s="1" t="s">
        <v>943</v>
      </c>
      <c r="E361" s="1" t="s">
        <v>7</v>
      </c>
      <c r="F361" s="1" t="s">
        <v>7</v>
      </c>
      <c r="G361" s="1" t="s">
        <v>7</v>
      </c>
    </row>
    <row r="362" spans="1:7" ht="16">
      <c r="A362" s="1" t="s">
        <v>2879</v>
      </c>
      <c r="B362" s="3" t="s">
        <v>2880</v>
      </c>
      <c r="C362" s="1">
        <v>3</v>
      </c>
      <c r="D362" s="1" t="s">
        <v>2492</v>
      </c>
      <c r="E362" s="2" t="s">
        <v>7</v>
      </c>
      <c r="F362" s="2" t="s">
        <v>7</v>
      </c>
      <c r="G362" s="1" t="s">
        <v>7</v>
      </c>
    </row>
    <row r="363" spans="1:7" ht="16">
      <c r="A363" s="2" t="s">
        <v>2115</v>
      </c>
      <c r="B363" s="5" t="s">
        <v>2116</v>
      </c>
      <c r="C363" s="1">
        <v>1</v>
      </c>
      <c r="D363" s="2" t="s">
        <v>1890</v>
      </c>
      <c r="E363" s="2" t="s">
        <v>7</v>
      </c>
      <c r="F363" s="2" t="s">
        <v>7</v>
      </c>
      <c r="G363" s="2" t="s">
        <v>7</v>
      </c>
    </row>
    <row r="364" spans="1:7" ht="16">
      <c r="A364" s="2" t="s">
        <v>2001</v>
      </c>
      <c r="B364" s="5" t="s">
        <v>2002</v>
      </c>
      <c r="C364" s="1">
        <v>1</v>
      </c>
      <c r="D364" s="2" t="s">
        <v>1890</v>
      </c>
      <c r="E364" s="2" t="s">
        <v>7</v>
      </c>
      <c r="F364" s="2" t="s">
        <v>7</v>
      </c>
      <c r="G364" s="2" t="s">
        <v>7</v>
      </c>
    </row>
    <row r="365" spans="1:7" ht="16">
      <c r="A365" s="2" t="s">
        <v>2458</v>
      </c>
      <c r="B365" s="5" t="s">
        <v>2459</v>
      </c>
      <c r="C365" s="1">
        <v>1</v>
      </c>
      <c r="D365" s="2" t="s">
        <v>1890</v>
      </c>
      <c r="E365" s="2" t="s">
        <v>7</v>
      </c>
      <c r="F365" s="2" t="s">
        <v>7</v>
      </c>
      <c r="G365" s="2" t="s">
        <v>7</v>
      </c>
    </row>
    <row r="366" spans="1:7" ht="16">
      <c r="A366" s="1" t="s">
        <v>352</v>
      </c>
      <c r="B366" s="3" t="s">
        <v>353</v>
      </c>
      <c r="C366" s="1">
        <v>12</v>
      </c>
      <c r="D366" s="1" t="s">
        <v>345</v>
      </c>
      <c r="E366" s="1" t="s">
        <v>7</v>
      </c>
      <c r="F366" s="1" t="s">
        <v>7</v>
      </c>
      <c r="G366" s="1" t="s">
        <v>7</v>
      </c>
    </row>
    <row r="367" spans="1:7" ht="16">
      <c r="A367" s="1" t="s">
        <v>584</v>
      </c>
      <c r="B367" s="3" t="s">
        <v>585</v>
      </c>
      <c r="C367" s="1">
        <v>23</v>
      </c>
      <c r="D367" s="2" t="s">
        <v>150</v>
      </c>
      <c r="E367" s="2" t="s">
        <v>7</v>
      </c>
      <c r="F367" s="1">
        <v>1.1299999999999999</v>
      </c>
      <c r="G367" s="1" t="s">
        <v>97</v>
      </c>
    </row>
    <row r="368" spans="1:7" ht="16">
      <c r="A368" s="2" t="s">
        <v>1876</v>
      </c>
      <c r="B368" s="5" t="s">
        <v>1877</v>
      </c>
      <c r="C368" s="1">
        <v>1</v>
      </c>
      <c r="D368" s="2" t="s">
        <v>104</v>
      </c>
      <c r="E368" s="2">
        <v>1.1200000000000001</v>
      </c>
      <c r="F368" s="2" t="s">
        <v>7</v>
      </c>
      <c r="G368" s="2" t="s">
        <v>7</v>
      </c>
    </row>
    <row r="369" spans="1:7" ht="16">
      <c r="A369" s="2" t="s">
        <v>2247</v>
      </c>
      <c r="B369" s="5" t="s">
        <v>2248</v>
      </c>
      <c r="C369" s="1">
        <v>1</v>
      </c>
      <c r="D369" s="2" t="s">
        <v>1890</v>
      </c>
      <c r="E369" s="2" t="s">
        <v>7</v>
      </c>
      <c r="F369" s="2" t="s">
        <v>7</v>
      </c>
      <c r="G369" s="2" t="s">
        <v>7</v>
      </c>
    </row>
    <row r="370" spans="1:7" ht="16">
      <c r="A370" s="1" t="s">
        <v>2830</v>
      </c>
      <c r="B370" s="3" t="s">
        <v>2831</v>
      </c>
      <c r="C370" s="1">
        <v>2</v>
      </c>
      <c r="D370" s="1" t="s">
        <v>2832</v>
      </c>
      <c r="E370" s="2" t="s">
        <v>7</v>
      </c>
      <c r="F370" s="1" t="s">
        <v>7</v>
      </c>
      <c r="G370" s="1" t="s">
        <v>7</v>
      </c>
    </row>
    <row r="371" spans="1:7" ht="16">
      <c r="A371" s="1" t="s">
        <v>2812</v>
      </c>
      <c r="B371" s="3" t="s">
        <v>2813</v>
      </c>
      <c r="C371" s="1">
        <v>2</v>
      </c>
      <c r="D371" s="1" t="s">
        <v>712</v>
      </c>
      <c r="E371" s="2" t="s">
        <v>7</v>
      </c>
      <c r="F371" s="1" t="s">
        <v>7</v>
      </c>
      <c r="G371" s="1" t="s">
        <v>7</v>
      </c>
    </row>
    <row r="372" spans="1:7" ht="16">
      <c r="A372" s="2" t="s">
        <v>2309</v>
      </c>
      <c r="B372" s="5" t="s">
        <v>2310</v>
      </c>
      <c r="C372" s="1">
        <v>1</v>
      </c>
      <c r="D372" s="2" t="s">
        <v>1890</v>
      </c>
      <c r="E372" s="2" t="s">
        <v>7</v>
      </c>
      <c r="F372" s="2" t="s">
        <v>7</v>
      </c>
      <c r="G372" s="2" t="s">
        <v>7</v>
      </c>
    </row>
    <row r="373" spans="1:7" ht="16">
      <c r="A373" s="1" t="s">
        <v>272</v>
      </c>
      <c r="B373" s="3" t="s">
        <v>273</v>
      </c>
      <c r="C373" s="1">
        <v>12</v>
      </c>
      <c r="D373" s="2" t="s">
        <v>104</v>
      </c>
      <c r="E373" s="1">
        <v>1.1200000000000001</v>
      </c>
      <c r="F373" s="1" t="s">
        <v>97</v>
      </c>
      <c r="G373" s="1" t="s">
        <v>7</v>
      </c>
    </row>
    <row r="374" spans="1:7" ht="16">
      <c r="A374" s="2" t="s">
        <v>1748</v>
      </c>
      <c r="B374" s="5" t="s">
        <v>1749</v>
      </c>
      <c r="C374" s="1">
        <v>1</v>
      </c>
      <c r="D374" s="2" t="s">
        <v>104</v>
      </c>
      <c r="E374" s="2">
        <v>1.1200000000000001</v>
      </c>
      <c r="F374" s="2" t="s">
        <v>7</v>
      </c>
      <c r="G374" s="2" t="s">
        <v>7</v>
      </c>
    </row>
    <row r="375" spans="1:7" ht="16">
      <c r="A375" s="1" t="s">
        <v>1530</v>
      </c>
      <c r="B375" s="3" t="s">
        <v>1531</v>
      </c>
      <c r="C375" s="1">
        <v>123</v>
      </c>
      <c r="D375" s="1" t="s">
        <v>541</v>
      </c>
      <c r="E375" s="1" t="s">
        <v>97</v>
      </c>
      <c r="F375" s="1">
        <v>1.1000000000000001</v>
      </c>
      <c r="G375" s="1">
        <v>1.0900000000000001</v>
      </c>
    </row>
    <row r="376" spans="1:7" ht="16">
      <c r="A376" s="1" t="s">
        <v>2940</v>
      </c>
      <c r="B376" s="3" t="s">
        <v>2941</v>
      </c>
      <c r="C376" s="1">
        <v>3</v>
      </c>
      <c r="D376" s="1" t="s">
        <v>2921</v>
      </c>
      <c r="E376" s="2" t="s">
        <v>7</v>
      </c>
      <c r="F376" s="2" t="s">
        <v>7</v>
      </c>
      <c r="G376" s="1" t="s">
        <v>7</v>
      </c>
    </row>
    <row r="377" spans="1:7" ht="16">
      <c r="A377" s="2" t="s">
        <v>2325</v>
      </c>
      <c r="B377" s="5" t="s">
        <v>2326</v>
      </c>
      <c r="C377" s="1">
        <v>1</v>
      </c>
      <c r="D377" s="2" t="s">
        <v>1890</v>
      </c>
      <c r="E377" s="2" t="s">
        <v>7</v>
      </c>
      <c r="F377" s="2" t="s">
        <v>7</v>
      </c>
      <c r="G377" s="2" t="s">
        <v>7</v>
      </c>
    </row>
    <row r="378" spans="1:7" ht="16">
      <c r="A378" s="2" t="s">
        <v>2131</v>
      </c>
      <c r="B378" s="5" t="s">
        <v>2132</v>
      </c>
      <c r="C378" s="1">
        <v>1</v>
      </c>
      <c r="D378" s="2" t="s">
        <v>1890</v>
      </c>
      <c r="E378" s="2" t="s">
        <v>7</v>
      </c>
      <c r="F378" s="2" t="s">
        <v>7</v>
      </c>
      <c r="G378" s="2" t="s">
        <v>7</v>
      </c>
    </row>
    <row r="379" spans="1:7" ht="16">
      <c r="A379" s="1" t="s">
        <v>1651</v>
      </c>
      <c r="B379" s="3" t="s">
        <v>1652</v>
      </c>
      <c r="C379" s="1">
        <v>123</v>
      </c>
      <c r="D379" s="2" t="s">
        <v>1653</v>
      </c>
      <c r="E379" s="1">
        <v>1.1000000000000001</v>
      </c>
      <c r="F379" s="1">
        <v>1.1000000000000001</v>
      </c>
      <c r="G379" s="1" t="s">
        <v>97</v>
      </c>
    </row>
    <row r="380" spans="1:7" ht="16">
      <c r="A380" s="1" t="s">
        <v>2681</v>
      </c>
      <c r="B380" s="3" t="s">
        <v>2682</v>
      </c>
      <c r="C380" s="1">
        <v>2</v>
      </c>
      <c r="D380" s="1" t="s">
        <v>2680</v>
      </c>
      <c r="E380" s="2" t="s">
        <v>7</v>
      </c>
      <c r="F380" s="1" t="s">
        <v>7</v>
      </c>
      <c r="G380" s="1" t="s">
        <v>7</v>
      </c>
    </row>
    <row r="381" spans="1:7" ht="16">
      <c r="A381" s="2" t="s">
        <v>2107</v>
      </c>
      <c r="B381" s="5" t="s">
        <v>2108</v>
      </c>
      <c r="C381" s="1">
        <v>1</v>
      </c>
      <c r="D381" s="2" t="s">
        <v>1890</v>
      </c>
      <c r="E381" s="2" t="s">
        <v>7</v>
      </c>
      <c r="F381" s="2" t="s">
        <v>7</v>
      </c>
      <c r="G381" s="2" t="s">
        <v>7</v>
      </c>
    </row>
    <row r="382" spans="1:7" ht="16">
      <c r="A382" s="1" t="s">
        <v>4</v>
      </c>
      <c r="B382" s="3" t="s">
        <v>5</v>
      </c>
      <c r="C382" s="1">
        <v>12</v>
      </c>
      <c r="D382" s="1" t="s">
        <v>6</v>
      </c>
      <c r="E382" s="1">
        <v>1.1200000000000001</v>
      </c>
      <c r="F382" s="1">
        <v>1.1000000000000001</v>
      </c>
      <c r="G382" s="1" t="s">
        <v>7</v>
      </c>
    </row>
    <row r="383" spans="1:7" ht="16">
      <c r="A383" s="1" t="s">
        <v>692</v>
      </c>
      <c r="B383" s="3" t="s">
        <v>693</v>
      </c>
      <c r="C383" s="1">
        <v>123</v>
      </c>
      <c r="D383" s="1" t="s">
        <v>691</v>
      </c>
      <c r="E383" s="1">
        <v>1.1200000000000001</v>
      </c>
      <c r="F383" s="1">
        <v>1.1000000000000001</v>
      </c>
      <c r="G383" s="1" t="s">
        <v>97</v>
      </c>
    </row>
    <row r="384" spans="1:7" ht="16">
      <c r="A384" s="2" t="s">
        <v>2215</v>
      </c>
      <c r="B384" s="5" t="s">
        <v>2216</v>
      </c>
      <c r="C384" s="1">
        <v>1</v>
      </c>
      <c r="D384" s="2" t="s">
        <v>1890</v>
      </c>
      <c r="E384" s="2" t="s">
        <v>7</v>
      </c>
      <c r="F384" s="2" t="s">
        <v>7</v>
      </c>
      <c r="G384" s="2" t="s">
        <v>7</v>
      </c>
    </row>
    <row r="385" spans="1:7" ht="16">
      <c r="A385" s="2" t="s">
        <v>2187</v>
      </c>
      <c r="B385" s="5" t="s">
        <v>2188</v>
      </c>
      <c r="C385" s="1">
        <v>1</v>
      </c>
      <c r="D385" s="2" t="s">
        <v>1890</v>
      </c>
      <c r="E385" s="2" t="s">
        <v>7</v>
      </c>
      <c r="F385" s="2" t="s">
        <v>7</v>
      </c>
      <c r="G385" s="2" t="s">
        <v>7</v>
      </c>
    </row>
    <row r="386" spans="1:7" ht="16">
      <c r="A386" s="2" t="s">
        <v>2219</v>
      </c>
      <c r="B386" s="5" t="s">
        <v>2220</v>
      </c>
      <c r="C386" s="1">
        <v>1</v>
      </c>
      <c r="D386" s="2" t="s">
        <v>1890</v>
      </c>
      <c r="E386" s="2" t="s">
        <v>7</v>
      </c>
      <c r="F386" s="2" t="s">
        <v>7</v>
      </c>
      <c r="G386" s="2" t="s">
        <v>7</v>
      </c>
    </row>
    <row r="387" spans="1:7" ht="16">
      <c r="A387" s="1" t="s">
        <v>1674</v>
      </c>
      <c r="B387" s="3" t="s">
        <v>1675</v>
      </c>
      <c r="C387" s="1">
        <v>123</v>
      </c>
      <c r="D387" s="2" t="s">
        <v>16</v>
      </c>
      <c r="E387" s="1">
        <v>1.1200000000000001</v>
      </c>
      <c r="F387" s="1">
        <v>1.1299999999999999</v>
      </c>
      <c r="G387" s="1" t="s">
        <v>97</v>
      </c>
    </row>
    <row r="388" spans="1:7" ht="16">
      <c r="A388" s="1" t="s">
        <v>328</v>
      </c>
      <c r="B388" s="3" t="s">
        <v>329</v>
      </c>
      <c r="C388" s="1">
        <v>12</v>
      </c>
      <c r="D388" s="2" t="s">
        <v>325</v>
      </c>
      <c r="E388" s="1" t="s">
        <v>97</v>
      </c>
      <c r="F388" s="1">
        <v>1.08</v>
      </c>
      <c r="G388" s="1" t="s">
        <v>7</v>
      </c>
    </row>
    <row r="389" spans="1:7" ht="16">
      <c r="A389" s="1" t="s">
        <v>1454</v>
      </c>
      <c r="B389" s="3" t="s">
        <v>1455</v>
      </c>
      <c r="C389" s="1">
        <v>123</v>
      </c>
      <c r="D389" s="1" t="s">
        <v>448</v>
      </c>
      <c r="E389" s="1">
        <v>1.1200000000000001</v>
      </c>
      <c r="F389" s="1" t="s">
        <v>97</v>
      </c>
      <c r="G389" s="1">
        <v>1.0900000000000001</v>
      </c>
    </row>
    <row r="390" spans="1:7" ht="16">
      <c r="A390" s="1" t="s">
        <v>254</v>
      </c>
      <c r="B390" s="3" t="s">
        <v>255</v>
      </c>
      <c r="C390" s="1">
        <v>12</v>
      </c>
      <c r="D390" s="2" t="s">
        <v>104</v>
      </c>
      <c r="E390" s="1">
        <v>1.1200000000000001</v>
      </c>
      <c r="F390" s="1" t="s">
        <v>97</v>
      </c>
      <c r="G390" s="1" t="s">
        <v>7</v>
      </c>
    </row>
    <row r="391" spans="1:7" ht="16">
      <c r="A391" s="1" t="s">
        <v>260</v>
      </c>
      <c r="B391" s="3" t="s">
        <v>261</v>
      </c>
      <c r="C391" s="1">
        <v>12</v>
      </c>
      <c r="D391" s="2" t="s">
        <v>104</v>
      </c>
      <c r="E391" s="1">
        <v>1.1200000000000001</v>
      </c>
      <c r="F391" s="1" t="s">
        <v>97</v>
      </c>
      <c r="G391" s="1" t="s">
        <v>7</v>
      </c>
    </row>
    <row r="392" spans="1:7" ht="16">
      <c r="A392" s="1" t="s">
        <v>256</v>
      </c>
      <c r="B392" s="3" t="s">
        <v>257</v>
      </c>
      <c r="C392" s="1">
        <v>12</v>
      </c>
      <c r="D392" s="2" t="s">
        <v>104</v>
      </c>
      <c r="E392" s="1">
        <v>1.1200000000000001</v>
      </c>
      <c r="F392" s="1" t="s">
        <v>97</v>
      </c>
      <c r="G392" s="1" t="s">
        <v>7</v>
      </c>
    </row>
    <row r="393" spans="1:7" ht="16">
      <c r="A393" s="1" t="s">
        <v>246</v>
      </c>
      <c r="B393" s="3" t="s">
        <v>247</v>
      </c>
      <c r="C393" s="1">
        <v>12</v>
      </c>
      <c r="D393" s="2" t="s">
        <v>104</v>
      </c>
      <c r="E393" s="1">
        <v>1.1200000000000001</v>
      </c>
      <c r="F393" s="1" t="s">
        <v>97</v>
      </c>
      <c r="G393" s="1" t="s">
        <v>7</v>
      </c>
    </row>
    <row r="394" spans="1:7" ht="16">
      <c r="A394" s="1" t="s">
        <v>2783</v>
      </c>
      <c r="B394" s="3" t="s">
        <v>2784</v>
      </c>
      <c r="C394" s="1">
        <v>2</v>
      </c>
      <c r="D394" s="1" t="s">
        <v>2492</v>
      </c>
      <c r="E394" s="2" t="s">
        <v>7</v>
      </c>
      <c r="F394" s="1" t="s">
        <v>7</v>
      </c>
      <c r="G394" s="1" t="s">
        <v>7</v>
      </c>
    </row>
    <row r="395" spans="1:7" ht="16">
      <c r="A395" s="1" t="s">
        <v>303</v>
      </c>
      <c r="B395" s="3" t="s">
        <v>304</v>
      </c>
      <c r="C395" s="1">
        <v>12</v>
      </c>
      <c r="D395" s="2" t="s">
        <v>150</v>
      </c>
      <c r="E395" s="1" t="s">
        <v>97</v>
      </c>
      <c r="F395" s="1">
        <v>1.1299999999999999</v>
      </c>
      <c r="G395" s="1" t="s">
        <v>7</v>
      </c>
    </row>
    <row r="396" spans="1:7" ht="16">
      <c r="A396" s="1" t="s">
        <v>2483</v>
      </c>
      <c r="B396" s="3" t="s">
        <v>2484</v>
      </c>
      <c r="C396" s="1">
        <v>2</v>
      </c>
      <c r="D396" s="1" t="s">
        <v>2482</v>
      </c>
      <c r="E396" s="1" t="s">
        <v>7</v>
      </c>
      <c r="F396" s="1" t="s">
        <v>7</v>
      </c>
      <c r="G396" s="1" t="s">
        <v>7</v>
      </c>
    </row>
    <row r="397" spans="1:7" ht="16">
      <c r="A397" s="1" t="s">
        <v>2853</v>
      </c>
      <c r="B397" s="3" t="s">
        <v>2854</v>
      </c>
      <c r="C397" s="1">
        <v>2</v>
      </c>
      <c r="D397" s="1" t="s">
        <v>1072</v>
      </c>
      <c r="E397" s="2" t="s">
        <v>7</v>
      </c>
      <c r="F397" s="1" t="s">
        <v>7</v>
      </c>
      <c r="G397" s="1" t="s">
        <v>7</v>
      </c>
    </row>
    <row r="398" spans="1:7" ht="16">
      <c r="A398" s="2" t="s">
        <v>2209</v>
      </c>
      <c r="B398" s="5" t="s">
        <v>2210</v>
      </c>
      <c r="C398" s="1">
        <v>1</v>
      </c>
      <c r="D398" s="2" t="s">
        <v>1890</v>
      </c>
      <c r="E398" s="2" t="s">
        <v>7</v>
      </c>
      <c r="F398" s="2" t="s">
        <v>7</v>
      </c>
      <c r="G398" s="2" t="s">
        <v>7</v>
      </c>
    </row>
    <row r="399" spans="1:7" ht="16">
      <c r="A399" s="2" t="s">
        <v>1991</v>
      </c>
      <c r="B399" s="5" t="s">
        <v>1992</v>
      </c>
      <c r="C399" s="1">
        <v>1</v>
      </c>
      <c r="D399" s="2" t="s">
        <v>1890</v>
      </c>
      <c r="E399" s="2" t="s">
        <v>7</v>
      </c>
      <c r="F399" s="2" t="s">
        <v>7</v>
      </c>
      <c r="G399" s="2" t="s">
        <v>7</v>
      </c>
    </row>
    <row r="400" spans="1:7" ht="16">
      <c r="A400" s="1" t="s">
        <v>105</v>
      </c>
      <c r="B400" s="3" t="s">
        <v>106</v>
      </c>
      <c r="C400" s="1">
        <v>12</v>
      </c>
      <c r="D400" s="2" t="s">
        <v>104</v>
      </c>
      <c r="E400" s="1">
        <v>1.1200000000000001</v>
      </c>
      <c r="F400" s="1" t="s">
        <v>97</v>
      </c>
      <c r="G400" s="1" t="s">
        <v>7</v>
      </c>
    </row>
    <row r="401" spans="1:7" ht="16">
      <c r="A401" s="2" t="s">
        <v>2169</v>
      </c>
      <c r="B401" s="5" t="s">
        <v>2170</v>
      </c>
      <c r="C401" s="1">
        <v>1</v>
      </c>
      <c r="D401" s="2" t="s">
        <v>1890</v>
      </c>
      <c r="E401" s="2" t="s">
        <v>7</v>
      </c>
      <c r="F401" s="2" t="s">
        <v>7</v>
      </c>
      <c r="G401" s="2" t="s">
        <v>7</v>
      </c>
    </row>
    <row r="402" spans="1:7" ht="16">
      <c r="A402" s="1" t="s">
        <v>226</v>
      </c>
      <c r="B402" s="3" t="s">
        <v>227</v>
      </c>
      <c r="C402" s="1">
        <v>12</v>
      </c>
      <c r="D402" s="1" t="s">
        <v>177</v>
      </c>
      <c r="E402" s="1" t="s">
        <v>7</v>
      </c>
      <c r="F402" s="1" t="s">
        <v>7</v>
      </c>
      <c r="G402" s="1" t="s">
        <v>7</v>
      </c>
    </row>
    <row r="403" spans="1:7" ht="16">
      <c r="A403" s="1" t="s">
        <v>35</v>
      </c>
      <c r="B403" s="3" t="s">
        <v>36</v>
      </c>
      <c r="C403" s="1">
        <v>12</v>
      </c>
      <c r="D403" s="2" t="s">
        <v>16</v>
      </c>
      <c r="E403" s="1">
        <v>1.1200000000000001</v>
      </c>
      <c r="F403" s="1">
        <v>1.1299999999999999</v>
      </c>
      <c r="G403" s="1" t="s">
        <v>7</v>
      </c>
    </row>
    <row r="404" spans="1:7" ht="16">
      <c r="A404" s="1" t="s">
        <v>2507</v>
      </c>
      <c r="B404" s="3" t="s">
        <v>2508</v>
      </c>
      <c r="C404" s="1">
        <v>2</v>
      </c>
      <c r="D404" s="1" t="s">
        <v>712</v>
      </c>
      <c r="E404" s="1" t="s">
        <v>7</v>
      </c>
      <c r="F404" s="1" t="s">
        <v>7</v>
      </c>
      <c r="G404" s="1" t="s">
        <v>7</v>
      </c>
    </row>
    <row r="405" spans="1:7" ht="16">
      <c r="A405" s="1" t="s">
        <v>1676</v>
      </c>
      <c r="B405" s="3" t="s">
        <v>1677</v>
      </c>
      <c r="C405" s="1">
        <v>123</v>
      </c>
      <c r="D405" s="2" t="s">
        <v>104</v>
      </c>
      <c r="E405" s="1">
        <v>1.1200000000000001</v>
      </c>
      <c r="F405" s="1" t="s">
        <v>97</v>
      </c>
      <c r="G405" s="1" t="s">
        <v>97</v>
      </c>
    </row>
    <row r="406" spans="1:7" ht="16">
      <c r="A406" s="1" t="s">
        <v>194</v>
      </c>
      <c r="B406" s="3" t="s">
        <v>195</v>
      </c>
      <c r="C406" s="1">
        <v>12</v>
      </c>
      <c r="D406" s="1" t="s">
        <v>177</v>
      </c>
      <c r="E406" s="1" t="s">
        <v>7</v>
      </c>
      <c r="F406" s="1" t="s">
        <v>7</v>
      </c>
      <c r="G406" s="1" t="s">
        <v>7</v>
      </c>
    </row>
    <row r="407" spans="1:7" ht="16">
      <c r="A407" s="2" t="s">
        <v>2372</v>
      </c>
      <c r="B407" s="5" t="s">
        <v>2373</v>
      </c>
      <c r="C407" s="1">
        <v>1</v>
      </c>
      <c r="D407" s="2" t="s">
        <v>1890</v>
      </c>
      <c r="E407" s="2" t="s">
        <v>7</v>
      </c>
      <c r="F407" s="2" t="s">
        <v>7</v>
      </c>
      <c r="G407" s="2" t="s">
        <v>7</v>
      </c>
    </row>
    <row r="408" spans="1:7" ht="16">
      <c r="A408" s="1" t="s">
        <v>288</v>
      </c>
      <c r="B408" s="3" t="s">
        <v>289</v>
      </c>
      <c r="C408" s="1">
        <v>12</v>
      </c>
      <c r="D408" s="2" t="s">
        <v>104</v>
      </c>
      <c r="E408" s="1">
        <v>1.1200000000000001</v>
      </c>
      <c r="F408" s="1" t="s">
        <v>97</v>
      </c>
      <c r="G408" s="1" t="s">
        <v>7</v>
      </c>
    </row>
    <row r="409" spans="1:7" ht="16">
      <c r="A409" s="1" t="s">
        <v>1264</v>
      </c>
      <c r="B409" s="3" t="s">
        <v>1265</v>
      </c>
      <c r="C409" s="1">
        <v>123</v>
      </c>
      <c r="D409" s="1" t="s">
        <v>715</v>
      </c>
      <c r="E409" s="1">
        <v>1.1200000000000001</v>
      </c>
      <c r="F409" s="1">
        <v>1.1299999999999999</v>
      </c>
      <c r="G409" s="1">
        <v>1.0900000000000001</v>
      </c>
    </row>
    <row r="410" spans="1:7" ht="16">
      <c r="A410" s="2" t="s">
        <v>1893</v>
      </c>
      <c r="B410" s="5" t="s">
        <v>1894</v>
      </c>
      <c r="C410" s="1">
        <v>1</v>
      </c>
      <c r="D410" s="2" t="s">
        <v>1890</v>
      </c>
      <c r="E410" s="2" t="s">
        <v>7</v>
      </c>
      <c r="F410" s="2" t="s">
        <v>7</v>
      </c>
      <c r="G410" s="2" t="s">
        <v>7</v>
      </c>
    </row>
    <row r="411" spans="1:7" ht="16">
      <c r="A411" s="2" t="s">
        <v>2163</v>
      </c>
      <c r="B411" s="5" t="s">
        <v>2164</v>
      </c>
      <c r="C411" s="1">
        <v>1</v>
      </c>
      <c r="D411" s="2" t="s">
        <v>1890</v>
      </c>
      <c r="E411" s="2" t="s">
        <v>7</v>
      </c>
      <c r="F411" s="2" t="s">
        <v>7</v>
      </c>
      <c r="G411" s="2" t="s">
        <v>7</v>
      </c>
    </row>
    <row r="412" spans="1:7" ht="16">
      <c r="A412" s="1" t="s">
        <v>2620</v>
      </c>
      <c r="B412" s="3" t="s">
        <v>2621</v>
      </c>
      <c r="C412" s="1">
        <v>2</v>
      </c>
      <c r="D412" s="1" t="s">
        <v>712</v>
      </c>
      <c r="E412" s="1" t="s">
        <v>7</v>
      </c>
      <c r="F412" s="1" t="s">
        <v>7</v>
      </c>
      <c r="G412" s="1" t="s">
        <v>7</v>
      </c>
    </row>
    <row r="413" spans="1:7" ht="16">
      <c r="A413" s="2" t="s">
        <v>2099</v>
      </c>
      <c r="B413" s="5" t="s">
        <v>2100</v>
      </c>
      <c r="C413" s="1">
        <v>1</v>
      </c>
      <c r="D413" s="2" t="s">
        <v>1890</v>
      </c>
      <c r="E413" s="2" t="s">
        <v>7</v>
      </c>
      <c r="F413" s="2" t="s">
        <v>7</v>
      </c>
      <c r="G413" s="2" t="s">
        <v>7</v>
      </c>
    </row>
    <row r="414" spans="1:7" ht="16">
      <c r="A414" s="1" t="s">
        <v>2824</v>
      </c>
      <c r="B414" s="3" t="s">
        <v>2825</v>
      </c>
      <c r="C414" s="1">
        <v>2</v>
      </c>
      <c r="D414" s="1" t="s">
        <v>1483</v>
      </c>
      <c r="E414" s="2" t="s">
        <v>7</v>
      </c>
      <c r="F414" s="1" t="s">
        <v>7</v>
      </c>
      <c r="G414" s="1" t="s">
        <v>7</v>
      </c>
    </row>
    <row r="415" spans="1:7" ht="16">
      <c r="A415" s="1" t="s">
        <v>73</v>
      </c>
      <c r="B415" s="3" t="s">
        <v>74</v>
      </c>
      <c r="C415" s="1">
        <v>12</v>
      </c>
      <c r="D415" s="2" t="s">
        <v>16</v>
      </c>
      <c r="E415" s="1">
        <v>1.1200000000000001</v>
      </c>
      <c r="F415" s="1">
        <v>1.1299999999999999</v>
      </c>
      <c r="G415" s="1" t="s">
        <v>7</v>
      </c>
    </row>
    <row r="416" spans="1:7" ht="16">
      <c r="A416" s="2" t="s">
        <v>2149</v>
      </c>
      <c r="B416" s="5" t="s">
        <v>2150</v>
      </c>
      <c r="C416" s="1">
        <v>1</v>
      </c>
      <c r="D416" s="2" t="s">
        <v>1890</v>
      </c>
      <c r="E416" s="2" t="s">
        <v>7</v>
      </c>
      <c r="F416" s="2" t="s">
        <v>7</v>
      </c>
      <c r="G416" s="2" t="s">
        <v>7</v>
      </c>
    </row>
    <row r="417" spans="1:7" ht="16">
      <c r="A417" s="1" t="s">
        <v>2959</v>
      </c>
      <c r="B417" s="3" t="s">
        <v>2960</v>
      </c>
      <c r="C417" s="1">
        <v>3</v>
      </c>
      <c r="D417" s="1" t="s">
        <v>2921</v>
      </c>
      <c r="E417" s="2" t="s">
        <v>7</v>
      </c>
      <c r="F417" s="2" t="s">
        <v>7</v>
      </c>
      <c r="G417" s="1" t="s">
        <v>7</v>
      </c>
    </row>
    <row r="418" spans="1:7" ht="16">
      <c r="A418" s="1" t="s">
        <v>1205</v>
      </c>
      <c r="B418" s="3" t="s">
        <v>1206</v>
      </c>
      <c r="C418" s="1">
        <v>123</v>
      </c>
      <c r="D418" s="1" t="s">
        <v>715</v>
      </c>
      <c r="E418" s="1">
        <v>1.1200000000000001</v>
      </c>
      <c r="F418" s="1">
        <v>1.1299999999999999</v>
      </c>
      <c r="G418" s="1">
        <v>1.0900000000000001</v>
      </c>
    </row>
    <row r="419" spans="1:7" ht="16">
      <c r="A419" s="1" t="s">
        <v>1374</v>
      </c>
      <c r="B419" s="3" t="s">
        <v>1375</v>
      </c>
      <c r="C419" s="1">
        <v>123</v>
      </c>
      <c r="D419" s="2" t="s">
        <v>16</v>
      </c>
      <c r="E419" s="1">
        <v>1.1200000000000001</v>
      </c>
      <c r="F419" s="1">
        <v>1.1299999999999999</v>
      </c>
      <c r="G419" s="1" t="s">
        <v>97</v>
      </c>
    </row>
    <row r="420" spans="1:7" ht="16">
      <c r="A420" s="1" t="s">
        <v>2720</v>
      </c>
      <c r="B420" s="3" t="s">
        <v>2721</v>
      </c>
      <c r="C420" s="1">
        <v>2</v>
      </c>
      <c r="D420" s="1" t="s">
        <v>746</v>
      </c>
      <c r="E420" s="2" t="s">
        <v>7</v>
      </c>
      <c r="F420" s="1" t="s">
        <v>7</v>
      </c>
      <c r="G420" s="1" t="s">
        <v>7</v>
      </c>
    </row>
    <row r="421" spans="1:7" ht="16">
      <c r="A421" s="1" t="s">
        <v>1345</v>
      </c>
      <c r="B421" s="3" t="s">
        <v>1346</v>
      </c>
      <c r="C421" s="1">
        <v>123</v>
      </c>
      <c r="D421" s="2" t="s">
        <v>16</v>
      </c>
      <c r="E421" s="1">
        <v>1.1200000000000001</v>
      </c>
      <c r="F421" s="1">
        <v>1.1299999999999999</v>
      </c>
      <c r="G421" s="1" t="s">
        <v>97</v>
      </c>
    </row>
    <row r="422" spans="1:7" ht="16">
      <c r="A422" s="1" t="s">
        <v>490</v>
      </c>
      <c r="B422" s="3" t="s">
        <v>491</v>
      </c>
      <c r="C422" s="1">
        <v>13</v>
      </c>
      <c r="D422" s="2" t="s">
        <v>104</v>
      </c>
      <c r="E422" s="1">
        <v>1.1200000000000001</v>
      </c>
      <c r="F422" s="2" t="s">
        <v>7</v>
      </c>
      <c r="G422" s="1" t="s">
        <v>97</v>
      </c>
    </row>
    <row r="423" spans="1:7" ht="16">
      <c r="A423" s="1" t="s">
        <v>3035</v>
      </c>
      <c r="B423" s="3" t="s">
        <v>3036</v>
      </c>
      <c r="C423" s="1">
        <v>3</v>
      </c>
      <c r="D423" s="1" t="s">
        <v>1072</v>
      </c>
      <c r="E423" s="2" t="s">
        <v>7</v>
      </c>
      <c r="F423" s="2" t="s">
        <v>7</v>
      </c>
      <c r="G423" s="1" t="s">
        <v>7</v>
      </c>
    </row>
    <row r="424" spans="1:7" ht="16">
      <c r="A424" s="2" t="s">
        <v>2025</v>
      </c>
      <c r="B424" s="5" t="s">
        <v>2026</v>
      </c>
      <c r="C424" s="1">
        <v>1</v>
      </c>
      <c r="D424" s="2" t="s">
        <v>1890</v>
      </c>
      <c r="E424" s="2" t="s">
        <v>7</v>
      </c>
      <c r="F424" s="2" t="s">
        <v>7</v>
      </c>
      <c r="G424" s="2" t="s">
        <v>7</v>
      </c>
    </row>
    <row r="425" spans="1:7" ht="16">
      <c r="A425" s="1" t="s">
        <v>1488</v>
      </c>
      <c r="B425" s="3" t="s">
        <v>1489</v>
      </c>
      <c r="C425" s="1">
        <v>123</v>
      </c>
      <c r="D425" s="2" t="s">
        <v>104</v>
      </c>
      <c r="E425" s="1">
        <v>1.1200000000000001</v>
      </c>
      <c r="F425" s="1" t="s">
        <v>97</v>
      </c>
      <c r="G425" s="1" t="s">
        <v>97</v>
      </c>
    </row>
    <row r="426" spans="1:7" ht="16">
      <c r="A426" s="1" t="s">
        <v>597</v>
      </c>
      <c r="B426" s="3" t="s">
        <v>598</v>
      </c>
      <c r="C426" s="1">
        <v>23</v>
      </c>
      <c r="D426" s="2" t="s">
        <v>325</v>
      </c>
      <c r="E426" s="2" t="s">
        <v>7</v>
      </c>
      <c r="F426" s="1">
        <v>1.08</v>
      </c>
      <c r="G426" s="1" t="s">
        <v>97</v>
      </c>
    </row>
    <row r="427" spans="1:7" ht="16">
      <c r="A427" s="1" t="s">
        <v>140</v>
      </c>
      <c r="B427" s="3" t="s">
        <v>141</v>
      </c>
      <c r="C427" s="1">
        <v>12</v>
      </c>
      <c r="D427" s="2" t="s">
        <v>104</v>
      </c>
      <c r="E427" s="1">
        <v>1.1200000000000001</v>
      </c>
      <c r="F427" s="1" t="s">
        <v>97</v>
      </c>
      <c r="G427" s="1" t="s">
        <v>7</v>
      </c>
    </row>
    <row r="428" spans="1:7" ht="16">
      <c r="A428" s="1" t="s">
        <v>453</v>
      </c>
      <c r="B428" s="3" t="s">
        <v>454</v>
      </c>
      <c r="C428" s="1">
        <v>13</v>
      </c>
      <c r="D428" s="2" t="s">
        <v>104</v>
      </c>
      <c r="E428" s="1">
        <v>1.1200000000000001</v>
      </c>
      <c r="F428" s="2" t="s">
        <v>7</v>
      </c>
      <c r="G428" s="1" t="s">
        <v>97</v>
      </c>
    </row>
    <row r="429" spans="1:7" ht="16">
      <c r="A429" s="2" t="s">
        <v>2354</v>
      </c>
      <c r="B429" s="5" t="s">
        <v>2355</v>
      </c>
      <c r="C429" s="1">
        <v>1</v>
      </c>
      <c r="D429" s="2" t="s">
        <v>1890</v>
      </c>
      <c r="E429" s="2" t="s">
        <v>7</v>
      </c>
      <c r="F429" s="2" t="s">
        <v>7</v>
      </c>
      <c r="G429" s="2" t="s">
        <v>7</v>
      </c>
    </row>
    <row r="430" spans="1:7" ht="16">
      <c r="A430" s="1" t="s">
        <v>927</v>
      </c>
      <c r="B430" s="3" t="s">
        <v>928</v>
      </c>
      <c r="C430" s="1">
        <v>123</v>
      </c>
      <c r="D430" s="2" t="s">
        <v>16</v>
      </c>
      <c r="E430" s="1">
        <v>1.1200000000000001</v>
      </c>
      <c r="F430" s="1">
        <v>1.1299999999999999</v>
      </c>
      <c r="G430" s="1" t="s">
        <v>97</v>
      </c>
    </row>
    <row r="431" spans="1:7" ht="16">
      <c r="A431" s="1" t="s">
        <v>929</v>
      </c>
      <c r="B431" s="3" t="s">
        <v>930</v>
      </c>
      <c r="C431" s="1">
        <v>123</v>
      </c>
      <c r="D431" s="2" t="s">
        <v>16</v>
      </c>
      <c r="E431" s="1">
        <v>1.1200000000000001</v>
      </c>
      <c r="F431" s="1">
        <v>1.1299999999999999</v>
      </c>
      <c r="G431" s="1" t="s">
        <v>97</v>
      </c>
    </row>
    <row r="432" spans="1:7" ht="16">
      <c r="A432" s="1" t="s">
        <v>931</v>
      </c>
      <c r="B432" s="3" t="s">
        <v>932</v>
      </c>
      <c r="C432" s="1">
        <v>123</v>
      </c>
      <c r="D432" s="2" t="s">
        <v>16</v>
      </c>
      <c r="E432" s="1">
        <v>1.1200000000000001</v>
      </c>
      <c r="F432" s="1">
        <v>1.1299999999999999</v>
      </c>
      <c r="G432" s="1" t="s">
        <v>97</v>
      </c>
    </row>
    <row r="433" spans="1:7" ht="16">
      <c r="A433" s="1" t="s">
        <v>2697</v>
      </c>
      <c r="B433" s="3" t="s">
        <v>2698</v>
      </c>
      <c r="C433" s="1">
        <v>2</v>
      </c>
      <c r="D433" s="1" t="s">
        <v>712</v>
      </c>
      <c r="E433" s="2" t="s">
        <v>7</v>
      </c>
      <c r="F433" s="1" t="s">
        <v>7</v>
      </c>
      <c r="G433" s="1" t="s">
        <v>7</v>
      </c>
    </row>
    <row r="434" spans="1:7" ht="16">
      <c r="A434" s="2" t="s">
        <v>2285</v>
      </c>
      <c r="B434" s="5" t="s">
        <v>2286</v>
      </c>
      <c r="C434" s="1">
        <v>1</v>
      </c>
      <c r="D434" s="2" t="s">
        <v>1890</v>
      </c>
      <c r="E434" s="2" t="s">
        <v>7</v>
      </c>
      <c r="F434" s="2" t="s">
        <v>7</v>
      </c>
      <c r="G434" s="2" t="s">
        <v>7</v>
      </c>
    </row>
    <row r="435" spans="1:7" ht="16">
      <c r="A435" s="2" t="s">
        <v>1842</v>
      </c>
      <c r="B435" s="5" t="s">
        <v>1843</v>
      </c>
      <c r="C435" s="1">
        <v>1</v>
      </c>
      <c r="D435" s="2" t="s">
        <v>104</v>
      </c>
      <c r="E435" s="2">
        <v>1.1200000000000001</v>
      </c>
      <c r="F435" s="2" t="s">
        <v>7</v>
      </c>
      <c r="G435" s="2" t="s">
        <v>7</v>
      </c>
    </row>
    <row r="436" spans="1:7" ht="16">
      <c r="A436" s="1" t="s">
        <v>950</v>
      </c>
      <c r="B436" s="3" t="s">
        <v>951</v>
      </c>
      <c r="C436" s="1">
        <v>123</v>
      </c>
      <c r="D436" s="1" t="s">
        <v>791</v>
      </c>
      <c r="E436" s="1" t="s">
        <v>97</v>
      </c>
      <c r="F436" s="1" t="s">
        <v>97</v>
      </c>
      <c r="G436" s="1" t="s">
        <v>97</v>
      </c>
    </row>
    <row r="437" spans="1:7" ht="16">
      <c r="A437" s="1" t="s">
        <v>384</v>
      </c>
      <c r="B437" s="3" t="s">
        <v>385</v>
      </c>
      <c r="C437" s="1">
        <v>12</v>
      </c>
      <c r="D437" s="1" t="s">
        <v>345</v>
      </c>
      <c r="E437" s="1" t="s">
        <v>7</v>
      </c>
      <c r="F437" s="1" t="s">
        <v>7</v>
      </c>
      <c r="G437" s="1" t="s">
        <v>7</v>
      </c>
    </row>
    <row r="438" spans="1:7" ht="16">
      <c r="A438" s="2" t="s">
        <v>1730</v>
      </c>
      <c r="B438" s="5" t="s">
        <v>1731</v>
      </c>
      <c r="C438" s="1">
        <v>1</v>
      </c>
      <c r="D438" s="2" t="s">
        <v>104</v>
      </c>
      <c r="E438" s="2">
        <v>1.1200000000000001</v>
      </c>
      <c r="F438" s="2" t="s">
        <v>7</v>
      </c>
      <c r="G438" s="2" t="s">
        <v>7</v>
      </c>
    </row>
    <row r="439" spans="1:7" ht="16">
      <c r="A439" s="2" t="s">
        <v>2344</v>
      </c>
      <c r="B439" s="5" t="s">
        <v>2345</v>
      </c>
      <c r="C439" s="1">
        <v>1</v>
      </c>
      <c r="D439" s="2" t="s">
        <v>1890</v>
      </c>
      <c r="E439" s="2" t="s">
        <v>7</v>
      </c>
      <c r="F439" s="2" t="s">
        <v>7</v>
      </c>
      <c r="G439" s="2" t="s">
        <v>7</v>
      </c>
    </row>
    <row r="440" spans="1:7" ht="16">
      <c r="A440" s="1" t="s">
        <v>376</v>
      </c>
      <c r="B440" s="3" t="s">
        <v>377</v>
      </c>
      <c r="C440" s="1">
        <v>12</v>
      </c>
      <c r="D440" s="1" t="s">
        <v>345</v>
      </c>
      <c r="E440" s="1" t="s">
        <v>7</v>
      </c>
      <c r="F440" s="1" t="s">
        <v>7</v>
      </c>
      <c r="G440" s="1" t="s">
        <v>7</v>
      </c>
    </row>
    <row r="441" spans="1:7" ht="16">
      <c r="A441" s="1" t="s">
        <v>1563</v>
      </c>
      <c r="B441" s="3" t="s">
        <v>1564</v>
      </c>
      <c r="C441" s="1">
        <v>123</v>
      </c>
      <c r="D441" s="1" t="s">
        <v>791</v>
      </c>
      <c r="E441" s="1" t="s">
        <v>97</v>
      </c>
      <c r="F441" s="1" t="s">
        <v>97</v>
      </c>
      <c r="G441" s="1" t="s">
        <v>97</v>
      </c>
    </row>
    <row r="442" spans="1:7" ht="16">
      <c r="A442" s="1" t="s">
        <v>47</v>
      </c>
      <c r="B442" s="3" t="s">
        <v>48</v>
      </c>
      <c r="C442" s="1">
        <v>12</v>
      </c>
      <c r="D442" s="2" t="s">
        <v>16</v>
      </c>
      <c r="E442" s="1">
        <v>1.1200000000000001</v>
      </c>
      <c r="F442" s="1">
        <v>1.1299999999999999</v>
      </c>
      <c r="G442" s="1" t="s">
        <v>7</v>
      </c>
    </row>
    <row r="443" spans="1:7" ht="16">
      <c r="A443" s="1" t="s">
        <v>2789</v>
      </c>
      <c r="B443" s="3" t="s">
        <v>2790</v>
      </c>
      <c r="C443" s="1">
        <v>2</v>
      </c>
      <c r="D443" s="1" t="s">
        <v>2492</v>
      </c>
      <c r="E443" s="2" t="s">
        <v>7</v>
      </c>
      <c r="F443" s="1" t="s">
        <v>7</v>
      </c>
      <c r="G443" s="1" t="s">
        <v>7</v>
      </c>
    </row>
    <row r="444" spans="1:7" ht="16">
      <c r="A444" s="2" t="s">
        <v>1913</v>
      </c>
      <c r="B444" s="5" t="s">
        <v>1914</v>
      </c>
      <c r="C444" s="1">
        <v>1</v>
      </c>
      <c r="D444" s="2" t="s">
        <v>1890</v>
      </c>
      <c r="E444" s="2" t="s">
        <v>7</v>
      </c>
      <c r="F444" s="2" t="s">
        <v>7</v>
      </c>
      <c r="G444" s="2" t="s">
        <v>7</v>
      </c>
    </row>
    <row r="445" spans="1:7" ht="16">
      <c r="A445" s="2" t="s">
        <v>2410</v>
      </c>
      <c r="B445" s="5" t="s">
        <v>2411</v>
      </c>
      <c r="C445" s="1">
        <v>1</v>
      </c>
      <c r="D445" s="2" t="s">
        <v>1890</v>
      </c>
      <c r="E445" s="2" t="s">
        <v>7</v>
      </c>
      <c r="F445" s="2" t="s">
        <v>7</v>
      </c>
      <c r="G445" s="2" t="s">
        <v>7</v>
      </c>
    </row>
    <row r="446" spans="1:7" ht="16">
      <c r="A446" s="2" t="s">
        <v>1993</v>
      </c>
      <c r="B446" s="5" t="s">
        <v>1994</v>
      </c>
      <c r="C446" s="1">
        <v>1</v>
      </c>
      <c r="D446" s="2" t="s">
        <v>1890</v>
      </c>
      <c r="E446" s="2" t="s">
        <v>7</v>
      </c>
      <c r="F446" s="2" t="s">
        <v>7</v>
      </c>
      <c r="G446" s="2" t="s">
        <v>7</v>
      </c>
    </row>
    <row r="447" spans="1:7" ht="16">
      <c r="A447" s="2" t="s">
        <v>1750</v>
      </c>
      <c r="B447" s="5" t="s">
        <v>1751</v>
      </c>
      <c r="C447" s="1">
        <v>1</v>
      </c>
      <c r="D447" s="2" t="s">
        <v>104</v>
      </c>
      <c r="E447" s="2">
        <v>1.1200000000000001</v>
      </c>
      <c r="F447" s="2" t="s">
        <v>7</v>
      </c>
      <c r="G447" s="2" t="s">
        <v>7</v>
      </c>
    </row>
    <row r="448" spans="1:7" ht="16">
      <c r="A448" s="1" t="s">
        <v>206</v>
      </c>
      <c r="B448" s="3" t="s">
        <v>207</v>
      </c>
      <c r="C448" s="1">
        <v>12</v>
      </c>
      <c r="D448" s="1" t="s">
        <v>177</v>
      </c>
      <c r="E448" s="1" t="s">
        <v>7</v>
      </c>
      <c r="F448" s="1" t="s">
        <v>7</v>
      </c>
      <c r="G448" s="1" t="s">
        <v>7</v>
      </c>
    </row>
    <row r="449" spans="1:7" ht="16">
      <c r="A449" s="1" t="s">
        <v>1207</v>
      </c>
      <c r="B449" s="3" t="s">
        <v>1208</v>
      </c>
      <c r="C449" s="1">
        <v>123</v>
      </c>
      <c r="D449" s="1" t="s">
        <v>6</v>
      </c>
      <c r="E449" s="1">
        <v>1.1200000000000001</v>
      </c>
      <c r="F449" s="1">
        <v>1.1000000000000001</v>
      </c>
      <c r="G449" s="1" t="s">
        <v>97</v>
      </c>
    </row>
    <row r="450" spans="1:7" ht="16">
      <c r="A450" s="2" t="s">
        <v>1752</v>
      </c>
      <c r="B450" s="5" t="s">
        <v>1753</v>
      </c>
      <c r="C450" s="1">
        <v>1</v>
      </c>
      <c r="D450" s="2" t="s">
        <v>104</v>
      </c>
      <c r="E450" s="2">
        <v>1.1200000000000001</v>
      </c>
      <c r="F450" s="2" t="s">
        <v>7</v>
      </c>
      <c r="G450" s="2" t="s">
        <v>7</v>
      </c>
    </row>
    <row r="451" spans="1:7" ht="16">
      <c r="A451" s="1" t="s">
        <v>2768</v>
      </c>
      <c r="B451" s="3" t="s">
        <v>2769</v>
      </c>
      <c r="C451" s="1">
        <v>2</v>
      </c>
      <c r="D451" s="1" t="s">
        <v>1200</v>
      </c>
      <c r="E451" s="2" t="s">
        <v>7</v>
      </c>
      <c r="F451" s="1" t="s">
        <v>7</v>
      </c>
      <c r="G451" s="1" t="s">
        <v>7</v>
      </c>
    </row>
    <row r="452" spans="1:7" ht="16">
      <c r="A452" s="1" t="s">
        <v>2909</v>
      </c>
      <c r="B452" s="3" t="s">
        <v>2910</v>
      </c>
      <c r="C452" s="1">
        <v>3</v>
      </c>
      <c r="D452" s="1" t="s">
        <v>738</v>
      </c>
      <c r="E452" s="2" t="s">
        <v>7</v>
      </c>
      <c r="F452" s="2" t="s">
        <v>7</v>
      </c>
      <c r="G452" s="1" t="s">
        <v>7</v>
      </c>
    </row>
    <row r="453" spans="1:7" ht="16">
      <c r="A453" s="1" t="s">
        <v>976</v>
      </c>
      <c r="B453" s="3" t="s">
        <v>977</v>
      </c>
      <c r="C453" s="1">
        <v>123</v>
      </c>
      <c r="D453" s="2" t="s">
        <v>16</v>
      </c>
      <c r="E453" s="1">
        <v>1.1200000000000001</v>
      </c>
      <c r="F453" s="1">
        <v>1.1299999999999999</v>
      </c>
      <c r="G453" s="1" t="s">
        <v>97</v>
      </c>
    </row>
    <row r="454" spans="1:7" ht="16">
      <c r="A454" s="1" t="s">
        <v>1694</v>
      </c>
      <c r="B454" s="3" t="s">
        <v>1695</v>
      </c>
      <c r="C454" s="1">
        <v>123</v>
      </c>
      <c r="D454" s="1" t="s">
        <v>6</v>
      </c>
      <c r="E454" s="1">
        <v>1.1200000000000001</v>
      </c>
      <c r="F454" s="1">
        <v>1.1000000000000001</v>
      </c>
      <c r="G454" s="1" t="s">
        <v>97</v>
      </c>
    </row>
    <row r="455" spans="1:7" ht="16">
      <c r="A455" s="1" t="s">
        <v>1688</v>
      </c>
      <c r="B455" s="3" t="s">
        <v>1689</v>
      </c>
      <c r="C455" s="1">
        <v>123</v>
      </c>
      <c r="D455" s="1" t="s">
        <v>909</v>
      </c>
      <c r="E455" s="1">
        <v>1.1200000000000001</v>
      </c>
      <c r="F455" s="1">
        <v>1.1000000000000001</v>
      </c>
      <c r="G455" s="1">
        <v>1.0900000000000001</v>
      </c>
    </row>
    <row r="456" spans="1:7" ht="16">
      <c r="A456" s="1" t="s">
        <v>1218</v>
      </c>
      <c r="B456" s="3" t="s">
        <v>1219</v>
      </c>
      <c r="C456" s="1">
        <v>123</v>
      </c>
      <c r="D456" s="2" t="s">
        <v>16</v>
      </c>
      <c r="E456" s="1">
        <v>1.1200000000000001</v>
      </c>
      <c r="F456" s="1">
        <v>1.1299999999999999</v>
      </c>
      <c r="G456" s="1" t="s">
        <v>97</v>
      </c>
    </row>
    <row r="457" spans="1:7" ht="16">
      <c r="A457" s="1" t="s">
        <v>1509</v>
      </c>
      <c r="B457" s="3" t="s">
        <v>1510</v>
      </c>
      <c r="C457" s="1">
        <v>123</v>
      </c>
      <c r="D457" s="2" t="s">
        <v>819</v>
      </c>
      <c r="E457" s="1" t="s">
        <v>97</v>
      </c>
      <c r="F457" s="1">
        <v>1.1599999999999999</v>
      </c>
      <c r="G457" s="1">
        <v>1.1599999999999999</v>
      </c>
    </row>
    <row r="458" spans="1:7" ht="16">
      <c r="A458" s="1" t="s">
        <v>314</v>
      </c>
      <c r="B458" s="3" t="s">
        <v>315</v>
      </c>
      <c r="C458" s="1">
        <v>12</v>
      </c>
      <c r="D458" s="2" t="s">
        <v>171</v>
      </c>
      <c r="E458" s="1" t="s">
        <v>97</v>
      </c>
      <c r="F458" s="1">
        <v>1.1599999999999999</v>
      </c>
      <c r="G458" s="1" t="s">
        <v>7</v>
      </c>
    </row>
    <row r="459" spans="1:7" ht="16">
      <c r="A459" s="2" t="s">
        <v>2340</v>
      </c>
      <c r="B459" s="5" t="s">
        <v>2341</v>
      </c>
      <c r="C459" s="1">
        <v>1</v>
      </c>
      <c r="D459" s="2" t="s">
        <v>1890</v>
      </c>
      <c r="E459" s="2" t="s">
        <v>7</v>
      </c>
      <c r="F459" s="2" t="s">
        <v>7</v>
      </c>
      <c r="G459" s="2" t="s">
        <v>7</v>
      </c>
    </row>
    <row r="460" spans="1:7" ht="16">
      <c r="A460" s="1" t="s">
        <v>1232</v>
      </c>
      <c r="B460" s="3" t="s">
        <v>1233</v>
      </c>
      <c r="C460" s="1">
        <v>123</v>
      </c>
      <c r="D460" s="1" t="s">
        <v>541</v>
      </c>
      <c r="E460" s="1" t="s">
        <v>97</v>
      </c>
      <c r="F460" s="1">
        <v>1.1000000000000001</v>
      </c>
      <c r="G460" s="1">
        <v>1.0900000000000001</v>
      </c>
    </row>
    <row r="461" spans="1:7" ht="16">
      <c r="A461" s="1" t="s">
        <v>2938</v>
      </c>
      <c r="B461" s="3" t="s">
        <v>2939</v>
      </c>
      <c r="C461" s="1">
        <v>3</v>
      </c>
      <c r="D461" s="1" t="s">
        <v>2921</v>
      </c>
      <c r="E461" s="2" t="s">
        <v>7</v>
      </c>
      <c r="F461" s="2" t="s">
        <v>7</v>
      </c>
      <c r="G461" s="1" t="s">
        <v>7</v>
      </c>
    </row>
    <row r="462" spans="1:7" ht="16">
      <c r="A462" s="1" t="s">
        <v>1046</v>
      </c>
      <c r="B462" s="3" t="s">
        <v>1047</v>
      </c>
      <c r="C462" s="1">
        <v>123</v>
      </c>
      <c r="D462" s="1" t="s">
        <v>715</v>
      </c>
      <c r="E462" s="1">
        <v>1.1200000000000001</v>
      </c>
      <c r="F462" s="1">
        <v>1.1299999999999999</v>
      </c>
      <c r="G462" s="1">
        <v>1.0900000000000001</v>
      </c>
    </row>
    <row r="463" spans="1:7" ht="16">
      <c r="A463" s="1" t="s">
        <v>120</v>
      </c>
      <c r="B463" s="3" t="s">
        <v>121</v>
      </c>
      <c r="C463" s="1">
        <v>12</v>
      </c>
      <c r="D463" s="2" t="s">
        <v>104</v>
      </c>
      <c r="E463" s="1">
        <v>1.1200000000000001</v>
      </c>
      <c r="F463" s="1" t="s">
        <v>97</v>
      </c>
      <c r="G463" s="1" t="s">
        <v>7</v>
      </c>
    </row>
    <row r="464" spans="1:7" ht="16">
      <c r="A464" s="1" t="s">
        <v>299</v>
      </c>
      <c r="B464" s="3" t="s">
        <v>300</v>
      </c>
      <c r="C464" s="1">
        <v>12</v>
      </c>
      <c r="D464" s="2" t="s">
        <v>150</v>
      </c>
      <c r="E464" s="1" t="s">
        <v>97</v>
      </c>
      <c r="F464" s="1">
        <v>1.1299999999999999</v>
      </c>
      <c r="G464" s="1" t="s">
        <v>7</v>
      </c>
    </row>
    <row r="465" spans="1:7" ht="16">
      <c r="A465" s="1" t="s">
        <v>1496</v>
      </c>
      <c r="B465" s="3" t="s">
        <v>1497</v>
      </c>
      <c r="C465" s="1">
        <v>123</v>
      </c>
      <c r="D465" s="1" t="s">
        <v>909</v>
      </c>
      <c r="E465" s="1">
        <v>1.1200000000000001</v>
      </c>
      <c r="F465" s="1">
        <v>1.1000000000000001</v>
      </c>
      <c r="G465" s="1">
        <v>1.0900000000000001</v>
      </c>
    </row>
    <row r="466" spans="1:7" ht="16">
      <c r="A466" s="2" t="s">
        <v>2398</v>
      </c>
      <c r="B466" s="5" t="s">
        <v>2399</v>
      </c>
      <c r="C466" s="1">
        <v>1</v>
      </c>
      <c r="D466" s="2" t="s">
        <v>1890</v>
      </c>
      <c r="E466" s="2" t="s">
        <v>7</v>
      </c>
      <c r="F466" s="2" t="s">
        <v>7</v>
      </c>
      <c r="G466" s="2" t="s">
        <v>7</v>
      </c>
    </row>
    <row r="467" spans="1:7" ht="16">
      <c r="A467" s="1" t="s">
        <v>2746</v>
      </c>
      <c r="B467" s="3" t="s">
        <v>2747</v>
      </c>
      <c r="C467" s="1">
        <v>2</v>
      </c>
      <c r="D467" s="1" t="s">
        <v>746</v>
      </c>
      <c r="E467" s="2" t="s">
        <v>7</v>
      </c>
      <c r="F467" s="1" t="s">
        <v>7</v>
      </c>
      <c r="G467" s="1" t="s">
        <v>7</v>
      </c>
    </row>
    <row r="468" spans="1:7" ht="16">
      <c r="A468" s="2" t="s">
        <v>1780</v>
      </c>
      <c r="B468" s="5" t="s">
        <v>1781</v>
      </c>
      <c r="C468" s="1">
        <v>1</v>
      </c>
      <c r="D468" s="2" t="s">
        <v>104</v>
      </c>
      <c r="E468" s="2">
        <v>1.1200000000000001</v>
      </c>
      <c r="F468" s="2" t="s">
        <v>7</v>
      </c>
      <c r="G468" s="2" t="s">
        <v>7</v>
      </c>
    </row>
    <row r="469" spans="1:7" ht="16">
      <c r="A469" s="2" t="s">
        <v>2007</v>
      </c>
      <c r="B469" s="5" t="s">
        <v>2008</v>
      </c>
      <c r="C469" s="1">
        <v>1</v>
      </c>
      <c r="D469" s="2" t="s">
        <v>1890</v>
      </c>
      <c r="E469" s="2" t="s">
        <v>7</v>
      </c>
      <c r="F469" s="2" t="s">
        <v>7</v>
      </c>
      <c r="G469" s="2" t="s">
        <v>7</v>
      </c>
    </row>
    <row r="470" spans="1:7" ht="16">
      <c r="A470" s="2" t="s">
        <v>1796</v>
      </c>
      <c r="B470" s="5" t="s">
        <v>1797</v>
      </c>
      <c r="C470" s="1">
        <v>1</v>
      </c>
      <c r="D470" s="2" t="s">
        <v>104</v>
      </c>
      <c r="E470" s="2">
        <v>1.1200000000000001</v>
      </c>
      <c r="F470" s="2" t="s">
        <v>7</v>
      </c>
      <c r="G470" s="2" t="s">
        <v>7</v>
      </c>
    </row>
    <row r="471" spans="1:7" ht="16">
      <c r="A471" s="2" t="s">
        <v>1756</v>
      </c>
      <c r="B471" s="5" t="s">
        <v>1757</v>
      </c>
      <c r="C471" s="1">
        <v>1</v>
      </c>
      <c r="D471" s="2" t="s">
        <v>104</v>
      </c>
      <c r="E471" s="2">
        <v>1.1200000000000001</v>
      </c>
      <c r="F471" s="2" t="s">
        <v>7</v>
      </c>
      <c r="G471" s="2" t="s">
        <v>7</v>
      </c>
    </row>
    <row r="472" spans="1:7" ht="16">
      <c r="A472" s="2" t="s">
        <v>2075</v>
      </c>
      <c r="B472" s="5" t="s">
        <v>2076</v>
      </c>
      <c r="C472" s="1">
        <v>1</v>
      </c>
      <c r="D472" s="2" t="s">
        <v>1890</v>
      </c>
      <c r="E472" s="2" t="s">
        <v>7</v>
      </c>
      <c r="F472" s="2" t="s">
        <v>7</v>
      </c>
      <c r="G472" s="2" t="s">
        <v>7</v>
      </c>
    </row>
    <row r="473" spans="1:7" ht="16">
      <c r="A473" s="1" t="s">
        <v>1126</v>
      </c>
      <c r="B473" s="3" t="s">
        <v>1127</v>
      </c>
      <c r="C473" s="1">
        <v>123</v>
      </c>
      <c r="D473" s="1" t="s">
        <v>715</v>
      </c>
      <c r="E473" s="1">
        <v>1.1200000000000001</v>
      </c>
      <c r="F473" s="1">
        <v>1.1299999999999999</v>
      </c>
      <c r="G473" s="1">
        <v>1.0900000000000001</v>
      </c>
    </row>
    <row r="474" spans="1:7" ht="16">
      <c r="A474" s="1" t="s">
        <v>1006</v>
      </c>
      <c r="B474" s="3" t="s">
        <v>1007</v>
      </c>
      <c r="C474" s="1">
        <v>123</v>
      </c>
      <c r="D474" s="1" t="s">
        <v>715</v>
      </c>
      <c r="E474" s="1">
        <v>1.1200000000000001</v>
      </c>
      <c r="F474" s="1">
        <v>1.1299999999999999</v>
      </c>
      <c r="G474" s="1">
        <v>1.0900000000000001</v>
      </c>
    </row>
    <row r="475" spans="1:7" ht="16">
      <c r="A475" s="2" t="s">
        <v>1929</v>
      </c>
      <c r="B475" s="5" t="s">
        <v>1930</v>
      </c>
      <c r="C475" s="1">
        <v>1</v>
      </c>
      <c r="D475" s="2" t="s">
        <v>1890</v>
      </c>
      <c r="E475" s="2" t="s">
        <v>7</v>
      </c>
      <c r="F475" s="2" t="s">
        <v>7</v>
      </c>
      <c r="G475" s="2" t="s">
        <v>7</v>
      </c>
    </row>
    <row r="476" spans="1:7" ht="16">
      <c r="A476" s="2" t="s">
        <v>2013</v>
      </c>
      <c r="B476" s="5" t="s">
        <v>2014</v>
      </c>
      <c r="C476" s="1">
        <v>1</v>
      </c>
      <c r="D476" s="2" t="s">
        <v>1890</v>
      </c>
      <c r="E476" s="2" t="s">
        <v>7</v>
      </c>
      <c r="F476" s="2" t="s">
        <v>7</v>
      </c>
      <c r="G476" s="2" t="s">
        <v>7</v>
      </c>
    </row>
    <row r="477" spans="1:7" ht="16">
      <c r="A477" s="1" t="s">
        <v>218</v>
      </c>
      <c r="B477" s="3" t="s">
        <v>219</v>
      </c>
      <c r="C477" s="1">
        <v>12</v>
      </c>
      <c r="D477" s="1" t="s">
        <v>177</v>
      </c>
      <c r="E477" s="1" t="s">
        <v>7</v>
      </c>
      <c r="F477" s="1" t="s">
        <v>7</v>
      </c>
      <c r="G477" s="1" t="s">
        <v>7</v>
      </c>
    </row>
    <row r="478" spans="1:7" ht="16">
      <c r="A478" s="1" t="s">
        <v>2870</v>
      </c>
      <c r="B478" s="3" t="s">
        <v>2871</v>
      </c>
      <c r="C478" s="1">
        <v>3</v>
      </c>
      <c r="D478" s="1" t="s">
        <v>2492</v>
      </c>
      <c r="E478" s="2" t="s">
        <v>7</v>
      </c>
      <c r="F478" s="2" t="s">
        <v>7</v>
      </c>
      <c r="G478" s="1" t="s">
        <v>7</v>
      </c>
    </row>
    <row r="479" spans="1:7" ht="16">
      <c r="A479" s="1" t="s">
        <v>1672</v>
      </c>
      <c r="B479" s="3" t="s">
        <v>1673</v>
      </c>
      <c r="C479" s="1">
        <v>123</v>
      </c>
      <c r="D479" s="2" t="s">
        <v>16</v>
      </c>
      <c r="E479" s="1">
        <v>1.1200000000000001</v>
      </c>
      <c r="F479" s="1">
        <v>1.1299999999999999</v>
      </c>
      <c r="G479" s="1" t="s">
        <v>97</v>
      </c>
    </row>
    <row r="480" spans="1:7" ht="16">
      <c r="A480" s="1" t="s">
        <v>258</v>
      </c>
      <c r="B480" s="3" t="s">
        <v>259</v>
      </c>
      <c r="C480" s="1">
        <v>12</v>
      </c>
      <c r="D480" s="2" t="s">
        <v>104</v>
      </c>
      <c r="E480" s="1">
        <v>1.1200000000000001</v>
      </c>
      <c r="F480" s="1" t="s">
        <v>97</v>
      </c>
      <c r="G480" s="1" t="s">
        <v>7</v>
      </c>
    </row>
    <row r="481" spans="1:7" ht="16">
      <c r="A481" s="1" t="s">
        <v>270</v>
      </c>
      <c r="B481" s="3" t="s">
        <v>271</v>
      </c>
      <c r="C481" s="1">
        <v>12</v>
      </c>
      <c r="D481" s="2" t="s">
        <v>104</v>
      </c>
      <c r="E481" s="1">
        <v>1.1200000000000001</v>
      </c>
      <c r="F481" s="1" t="s">
        <v>97</v>
      </c>
      <c r="G481" s="1" t="s">
        <v>7</v>
      </c>
    </row>
    <row r="482" spans="1:7" ht="16">
      <c r="A482" s="1" t="s">
        <v>134</v>
      </c>
      <c r="B482" s="3" t="s">
        <v>135</v>
      </c>
      <c r="C482" s="1">
        <v>12</v>
      </c>
      <c r="D482" s="2" t="s">
        <v>104</v>
      </c>
      <c r="E482" s="1">
        <v>1.1200000000000001</v>
      </c>
      <c r="F482" s="1" t="s">
        <v>97</v>
      </c>
      <c r="G482" s="1" t="s">
        <v>7</v>
      </c>
    </row>
    <row r="483" spans="1:7" ht="16">
      <c r="A483" s="2" t="s">
        <v>1915</v>
      </c>
      <c r="B483" s="5" t="s">
        <v>1916</v>
      </c>
      <c r="C483" s="1">
        <v>1</v>
      </c>
      <c r="D483" s="2" t="s">
        <v>1890</v>
      </c>
      <c r="E483" s="2" t="s">
        <v>7</v>
      </c>
      <c r="F483" s="2" t="s">
        <v>7</v>
      </c>
      <c r="G483" s="2" t="s">
        <v>7</v>
      </c>
    </row>
    <row r="484" spans="1:7" ht="16">
      <c r="A484" s="1" t="s">
        <v>573</v>
      </c>
      <c r="B484" s="3" t="s">
        <v>574</v>
      </c>
      <c r="C484" s="1">
        <v>23</v>
      </c>
      <c r="D484" s="1" t="s">
        <v>575</v>
      </c>
      <c r="E484" s="2" t="s">
        <v>7</v>
      </c>
      <c r="F484" s="1">
        <v>1.1000000000000001</v>
      </c>
      <c r="G484" s="1" t="s">
        <v>97</v>
      </c>
    </row>
    <row r="485" spans="1:7" ht="16">
      <c r="A485" s="1" t="s">
        <v>794</v>
      </c>
      <c r="B485" s="3" t="s">
        <v>795</v>
      </c>
      <c r="C485" s="1">
        <v>123</v>
      </c>
      <c r="D485" s="2" t="s">
        <v>150</v>
      </c>
      <c r="E485" s="1" t="s">
        <v>97</v>
      </c>
      <c r="F485" s="1">
        <v>1.1299999999999999</v>
      </c>
      <c r="G485" s="1" t="s">
        <v>97</v>
      </c>
    </row>
    <row r="486" spans="1:7" ht="16">
      <c r="A486" s="1" t="s">
        <v>2568</v>
      </c>
      <c r="B486" s="3" t="s">
        <v>2569</v>
      </c>
      <c r="C486" s="1">
        <v>2</v>
      </c>
      <c r="D486" s="1" t="s">
        <v>712</v>
      </c>
      <c r="E486" s="1" t="s">
        <v>7</v>
      </c>
      <c r="F486" s="1" t="s">
        <v>7</v>
      </c>
      <c r="G486" s="1" t="s">
        <v>7</v>
      </c>
    </row>
    <row r="487" spans="1:7" ht="16">
      <c r="A487" s="1" t="s">
        <v>1020</v>
      </c>
      <c r="B487" s="3" t="s">
        <v>1021</v>
      </c>
      <c r="C487" s="1">
        <v>123</v>
      </c>
      <c r="D487" s="2" t="s">
        <v>16</v>
      </c>
      <c r="E487" s="1">
        <v>1.1200000000000001</v>
      </c>
      <c r="F487" s="1">
        <v>1.1299999999999999</v>
      </c>
      <c r="G487" s="1" t="s">
        <v>97</v>
      </c>
    </row>
    <row r="488" spans="1:7" ht="16">
      <c r="A488" s="1" t="s">
        <v>264</v>
      </c>
      <c r="B488" s="3" t="s">
        <v>265</v>
      </c>
      <c r="C488" s="1">
        <v>12</v>
      </c>
      <c r="D488" s="2" t="s">
        <v>104</v>
      </c>
      <c r="E488" s="1">
        <v>1.1200000000000001</v>
      </c>
      <c r="F488" s="1" t="s">
        <v>97</v>
      </c>
      <c r="G488" s="1" t="s">
        <v>7</v>
      </c>
    </row>
    <row r="489" spans="1:7" ht="16">
      <c r="A489" s="1" t="s">
        <v>1704</v>
      </c>
      <c r="B489" s="3" t="s">
        <v>1705</v>
      </c>
      <c r="C489" s="1">
        <v>123</v>
      </c>
      <c r="D489" s="1" t="s">
        <v>448</v>
      </c>
      <c r="E489" s="1">
        <v>1.1200000000000001</v>
      </c>
      <c r="F489" s="1" t="s">
        <v>97</v>
      </c>
      <c r="G489" s="1">
        <v>1.0900000000000001</v>
      </c>
    </row>
    <row r="490" spans="1:7" ht="16">
      <c r="A490" s="1" t="s">
        <v>61</v>
      </c>
      <c r="B490" s="3" t="s">
        <v>62</v>
      </c>
      <c r="C490" s="1">
        <v>12</v>
      </c>
      <c r="D490" s="2" t="s">
        <v>16</v>
      </c>
      <c r="E490" s="1">
        <v>1.1200000000000001</v>
      </c>
      <c r="F490" s="1">
        <v>1.1299999999999999</v>
      </c>
      <c r="G490" s="1" t="s">
        <v>7</v>
      </c>
    </row>
    <row r="491" spans="1:7" ht="16">
      <c r="A491" s="1" t="s">
        <v>1446</v>
      </c>
      <c r="B491" s="3" t="s">
        <v>1447</v>
      </c>
      <c r="C491" s="1">
        <v>123</v>
      </c>
      <c r="D491" s="1" t="s">
        <v>1448</v>
      </c>
      <c r="E491" s="1" t="s">
        <v>7</v>
      </c>
      <c r="F491" s="1" t="s">
        <v>7</v>
      </c>
      <c r="G491" s="1" t="s">
        <v>7</v>
      </c>
    </row>
    <row r="492" spans="1:7" ht="16">
      <c r="A492" s="1" t="s">
        <v>713</v>
      </c>
      <c r="B492" s="3" t="s">
        <v>714</v>
      </c>
      <c r="C492" s="1">
        <v>123</v>
      </c>
      <c r="D492" s="1" t="s">
        <v>715</v>
      </c>
      <c r="E492" s="1">
        <v>1.1200000000000001</v>
      </c>
      <c r="F492" s="1">
        <v>1.1299999999999999</v>
      </c>
      <c r="G492" s="1">
        <v>1.0900000000000001</v>
      </c>
    </row>
    <row r="493" spans="1:7" ht="16">
      <c r="A493" s="1" t="s">
        <v>1433</v>
      </c>
      <c r="B493" s="3" t="s">
        <v>1434</v>
      </c>
      <c r="C493" s="1">
        <v>123</v>
      </c>
      <c r="D493" s="2" t="s">
        <v>16</v>
      </c>
      <c r="E493" s="1">
        <v>1.1200000000000001</v>
      </c>
      <c r="F493" s="1">
        <v>1.1299999999999999</v>
      </c>
      <c r="G493" s="1" t="s">
        <v>97</v>
      </c>
    </row>
    <row r="494" spans="1:7" ht="16">
      <c r="A494" s="1" t="s">
        <v>1435</v>
      </c>
      <c r="B494" s="3" t="s">
        <v>1436</v>
      </c>
      <c r="C494" s="1">
        <v>123</v>
      </c>
      <c r="D494" s="2" t="s">
        <v>16</v>
      </c>
      <c r="E494" s="1">
        <v>1.1200000000000001</v>
      </c>
      <c r="F494" s="1">
        <v>1.1299999999999999</v>
      </c>
      <c r="G494" s="1" t="s">
        <v>97</v>
      </c>
    </row>
    <row r="495" spans="1:7" ht="16">
      <c r="A495" s="2" t="s">
        <v>2370</v>
      </c>
      <c r="B495" s="5" t="s">
        <v>2371</v>
      </c>
      <c r="C495" s="1">
        <v>1</v>
      </c>
      <c r="D495" s="2" t="s">
        <v>1890</v>
      </c>
      <c r="E495" s="2" t="s">
        <v>7</v>
      </c>
      <c r="F495" s="2" t="s">
        <v>7</v>
      </c>
      <c r="G495" s="2" t="s">
        <v>7</v>
      </c>
    </row>
    <row r="496" spans="1:7" ht="16">
      <c r="A496" s="1" t="s">
        <v>1116</v>
      </c>
      <c r="B496" s="3" t="s">
        <v>1117</v>
      </c>
      <c r="C496" s="1">
        <v>123</v>
      </c>
      <c r="D496" s="2" t="s">
        <v>1118</v>
      </c>
      <c r="E496" s="1" t="s">
        <v>97</v>
      </c>
      <c r="F496" s="1">
        <v>1.1299999999999999</v>
      </c>
      <c r="G496" s="1">
        <v>1.0900000000000001</v>
      </c>
    </row>
    <row r="497" spans="1:7" ht="16">
      <c r="A497" s="1" t="s">
        <v>1358</v>
      </c>
      <c r="B497" s="3" t="s">
        <v>1359</v>
      </c>
      <c r="C497" s="1">
        <v>123</v>
      </c>
      <c r="D497" s="1" t="s">
        <v>3055</v>
      </c>
      <c r="E497" s="1">
        <v>1.1200000000000001</v>
      </c>
      <c r="F497" s="1">
        <v>1.08</v>
      </c>
      <c r="G497" s="1">
        <v>1.0900000000000001</v>
      </c>
    </row>
    <row r="498" spans="1:7" ht="16">
      <c r="A498" s="1" t="s">
        <v>1442</v>
      </c>
      <c r="B498" s="3" t="s">
        <v>1443</v>
      </c>
      <c r="C498" s="1">
        <v>123</v>
      </c>
      <c r="D498" s="2" t="s">
        <v>16</v>
      </c>
      <c r="E498" s="1">
        <v>1.1200000000000001</v>
      </c>
      <c r="F498" s="1">
        <v>1.1299999999999999</v>
      </c>
      <c r="G498" s="1" t="s">
        <v>97</v>
      </c>
    </row>
    <row r="499" spans="1:7" ht="16">
      <c r="A499" s="1" t="s">
        <v>2890</v>
      </c>
      <c r="B499" s="3" t="s">
        <v>2891</v>
      </c>
      <c r="C499" s="1">
        <v>3</v>
      </c>
      <c r="D499" s="1" t="s">
        <v>943</v>
      </c>
      <c r="E499" s="2" t="s">
        <v>7</v>
      </c>
      <c r="F499" s="2" t="s">
        <v>7</v>
      </c>
      <c r="G499" s="1" t="s">
        <v>7</v>
      </c>
    </row>
    <row r="500" spans="1:7" ht="16">
      <c r="A500" s="1" t="s">
        <v>370</v>
      </c>
      <c r="B500" s="3" t="s">
        <v>371</v>
      </c>
      <c r="C500" s="1">
        <v>12</v>
      </c>
      <c r="D500" s="1" t="s">
        <v>345</v>
      </c>
      <c r="E500" s="1" t="s">
        <v>7</v>
      </c>
      <c r="F500" s="1" t="s">
        <v>7</v>
      </c>
      <c r="G500" s="1" t="s">
        <v>7</v>
      </c>
    </row>
    <row r="501" spans="1:7" ht="16">
      <c r="A501" s="1" t="s">
        <v>1287</v>
      </c>
      <c r="B501" s="3" t="s">
        <v>1288</v>
      </c>
      <c r="C501" s="1">
        <v>123</v>
      </c>
      <c r="D501" s="1" t="s">
        <v>738</v>
      </c>
      <c r="E501" s="1" t="s">
        <v>7</v>
      </c>
      <c r="F501" s="1" t="s">
        <v>7</v>
      </c>
      <c r="G501" s="1" t="s">
        <v>7</v>
      </c>
    </row>
    <row r="502" spans="1:7" ht="16">
      <c r="A502" s="1" t="s">
        <v>280</v>
      </c>
      <c r="B502" s="3" t="s">
        <v>281</v>
      </c>
      <c r="C502" s="1">
        <v>12</v>
      </c>
      <c r="D502" s="2" t="s">
        <v>104</v>
      </c>
      <c r="E502" s="1">
        <v>1.1200000000000001</v>
      </c>
      <c r="F502" s="1" t="s">
        <v>97</v>
      </c>
      <c r="G502" s="1" t="s">
        <v>7</v>
      </c>
    </row>
    <row r="503" spans="1:7" ht="16">
      <c r="A503" s="2" t="s">
        <v>1754</v>
      </c>
      <c r="B503" s="5" t="s">
        <v>1755</v>
      </c>
      <c r="C503" s="1">
        <v>1</v>
      </c>
      <c r="D503" s="2" t="s">
        <v>104</v>
      </c>
      <c r="E503" s="2">
        <v>1.1200000000000001</v>
      </c>
      <c r="F503" s="2" t="s">
        <v>7</v>
      </c>
      <c r="G503" s="2" t="s">
        <v>7</v>
      </c>
    </row>
    <row r="504" spans="1:7" ht="16">
      <c r="A504" s="1" t="s">
        <v>224</v>
      </c>
      <c r="B504" s="3" t="s">
        <v>225</v>
      </c>
      <c r="C504" s="1">
        <v>12</v>
      </c>
      <c r="D504" s="1" t="s">
        <v>177</v>
      </c>
      <c r="E504" s="1" t="s">
        <v>7</v>
      </c>
      <c r="F504" s="1" t="s">
        <v>7</v>
      </c>
      <c r="G504" s="1" t="s">
        <v>7</v>
      </c>
    </row>
    <row r="505" spans="1:7" ht="16">
      <c r="A505" s="1" t="s">
        <v>754</v>
      </c>
      <c r="B505" s="3" t="s">
        <v>755</v>
      </c>
      <c r="C505" s="1">
        <v>123</v>
      </c>
      <c r="D505" s="1" t="s">
        <v>756</v>
      </c>
      <c r="E505" s="1" t="s">
        <v>97</v>
      </c>
      <c r="F505" s="1" t="s">
        <v>97</v>
      </c>
      <c r="G505" s="1" t="s">
        <v>97</v>
      </c>
    </row>
    <row r="506" spans="1:7" ht="16">
      <c r="A506" s="1" t="s">
        <v>2942</v>
      </c>
      <c r="B506" s="3" t="s">
        <v>2943</v>
      </c>
      <c r="C506" s="1">
        <v>3</v>
      </c>
      <c r="D506" s="1" t="s">
        <v>2921</v>
      </c>
      <c r="E506" s="2" t="s">
        <v>7</v>
      </c>
      <c r="F506" s="2" t="s">
        <v>7</v>
      </c>
      <c r="G506" s="1" t="s">
        <v>7</v>
      </c>
    </row>
    <row r="507" spans="1:7" ht="16">
      <c r="A507" s="2" t="s">
        <v>2239</v>
      </c>
      <c r="B507" s="5" t="s">
        <v>2240</v>
      </c>
      <c r="C507" s="1">
        <v>1</v>
      </c>
      <c r="D507" s="2" t="s">
        <v>1890</v>
      </c>
      <c r="E507" s="2" t="s">
        <v>7</v>
      </c>
      <c r="F507" s="2" t="s">
        <v>7</v>
      </c>
      <c r="G507" s="2" t="s">
        <v>7</v>
      </c>
    </row>
    <row r="508" spans="1:7" ht="16">
      <c r="A508" s="2" t="s">
        <v>2019</v>
      </c>
      <c r="B508" s="5" t="s">
        <v>2020</v>
      </c>
      <c r="C508" s="1">
        <v>1</v>
      </c>
      <c r="D508" s="2" t="s">
        <v>1890</v>
      </c>
      <c r="E508" s="2" t="s">
        <v>7</v>
      </c>
      <c r="F508" s="2" t="s">
        <v>7</v>
      </c>
      <c r="G508" s="2" t="s">
        <v>7</v>
      </c>
    </row>
    <row r="509" spans="1:7" ht="16">
      <c r="A509" s="1" t="s">
        <v>1095</v>
      </c>
      <c r="B509" s="3" t="s">
        <v>1096</v>
      </c>
      <c r="C509" s="1">
        <v>123</v>
      </c>
      <c r="D509" s="1" t="s">
        <v>448</v>
      </c>
      <c r="E509" s="1">
        <v>1.1200000000000001</v>
      </c>
      <c r="F509" s="1" t="s">
        <v>97</v>
      </c>
      <c r="G509" s="1">
        <v>1.0900000000000001</v>
      </c>
    </row>
    <row r="510" spans="1:7" ht="16">
      <c r="A510" s="1" t="s">
        <v>1155</v>
      </c>
      <c r="B510" s="3" t="s">
        <v>1156</v>
      </c>
      <c r="C510" s="1">
        <v>123</v>
      </c>
      <c r="D510" s="1" t="s">
        <v>715</v>
      </c>
      <c r="E510" s="1">
        <v>1.1200000000000001</v>
      </c>
      <c r="F510" s="1">
        <v>1.1299999999999999</v>
      </c>
      <c r="G510" s="1">
        <v>1.0900000000000001</v>
      </c>
    </row>
    <row r="511" spans="1:7" ht="16">
      <c r="A511" s="1" t="s">
        <v>2659</v>
      </c>
      <c r="B511" s="3" t="s">
        <v>2660</v>
      </c>
      <c r="C511" s="1">
        <v>2</v>
      </c>
      <c r="D511" s="2" t="s">
        <v>1055</v>
      </c>
      <c r="E511" s="2" t="s">
        <v>7</v>
      </c>
      <c r="F511" s="1">
        <v>1.07</v>
      </c>
      <c r="G511" s="2" t="s">
        <v>7</v>
      </c>
    </row>
    <row r="512" spans="1:7" ht="16">
      <c r="A512" s="1" t="s">
        <v>1017</v>
      </c>
      <c r="B512" s="3" t="s">
        <v>1018</v>
      </c>
      <c r="C512" s="1">
        <v>123</v>
      </c>
      <c r="D512" s="1" t="s">
        <v>1019</v>
      </c>
      <c r="E512" s="1">
        <v>1.1599999999999999</v>
      </c>
      <c r="F512" s="1">
        <v>1.1599999999999999</v>
      </c>
      <c r="G512" s="1">
        <v>1.1599999999999999</v>
      </c>
    </row>
    <row r="513" spans="1:7" ht="16">
      <c r="A513" s="1" t="s">
        <v>27</v>
      </c>
      <c r="B513" s="3" t="s">
        <v>28</v>
      </c>
      <c r="C513" s="1">
        <v>12</v>
      </c>
      <c r="D513" s="2" t="s">
        <v>16</v>
      </c>
      <c r="E513" s="1">
        <v>1.1200000000000001</v>
      </c>
      <c r="F513" s="1">
        <v>1.1299999999999999</v>
      </c>
      <c r="G513" s="1" t="s">
        <v>7</v>
      </c>
    </row>
    <row r="514" spans="1:7" ht="16">
      <c r="A514" s="1" t="s">
        <v>1103</v>
      </c>
      <c r="B514" s="3" t="s">
        <v>1104</v>
      </c>
      <c r="C514" s="1">
        <v>123</v>
      </c>
      <c r="D514" s="2" t="s">
        <v>104</v>
      </c>
      <c r="E514" s="1">
        <v>1.1200000000000001</v>
      </c>
      <c r="F514" s="1" t="s">
        <v>97</v>
      </c>
      <c r="G514" s="1" t="s">
        <v>97</v>
      </c>
    </row>
    <row r="515" spans="1:7" ht="16">
      <c r="A515" s="1" t="s">
        <v>524</v>
      </c>
      <c r="B515" s="3" t="s">
        <v>525</v>
      </c>
      <c r="C515" s="1">
        <v>13</v>
      </c>
      <c r="D515" s="1" t="s">
        <v>345</v>
      </c>
      <c r="E515" s="1" t="s">
        <v>7</v>
      </c>
      <c r="F515" s="2" t="s">
        <v>7</v>
      </c>
      <c r="G515" s="1" t="s">
        <v>7</v>
      </c>
    </row>
    <row r="516" spans="1:7" ht="16">
      <c r="A516" s="2" t="s">
        <v>1953</v>
      </c>
      <c r="B516" s="5" t="s">
        <v>1954</v>
      </c>
      <c r="C516" s="1">
        <v>1</v>
      </c>
      <c r="D516" s="2" t="s">
        <v>1890</v>
      </c>
      <c r="E516" s="2" t="s">
        <v>7</v>
      </c>
      <c r="F516" s="2" t="s">
        <v>7</v>
      </c>
      <c r="G516" s="2" t="s">
        <v>7</v>
      </c>
    </row>
    <row r="517" spans="1:7" ht="16">
      <c r="A517" s="1" t="s">
        <v>2833</v>
      </c>
      <c r="B517" s="3" t="s">
        <v>2834</v>
      </c>
      <c r="C517" s="1">
        <v>2</v>
      </c>
      <c r="D517" s="1" t="s">
        <v>2832</v>
      </c>
      <c r="E517" s="2" t="s">
        <v>7</v>
      </c>
      <c r="F517" s="1" t="s">
        <v>7</v>
      </c>
      <c r="G517" s="1" t="s">
        <v>7</v>
      </c>
    </row>
    <row r="518" spans="1:7" ht="16">
      <c r="A518" s="2" t="s">
        <v>2201</v>
      </c>
      <c r="B518" s="5" t="s">
        <v>2202</v>
      </c>
      <c r="C518" s="1">
        <v>1</v>
      </c>
      <c r="D518" s="2" t="s">
        <v>1890</v>
      </c>
      <c r="E518" s="2" t="s">
        <v>7</v>
      </c>
      <c r="F518" s="2" t="s">
        <v>7</v>
      </c>
      <c r="G518" s="2" t="s">
        <v>7</v>
      </c>
    </row>
    <row r="519" spans="1:7" ht="16">
      <c r="A519" s="1" t="s">
        <v>2505</v>
      </c>
      <c r="B519" s="3" t="s">
        <v>2506</v>
      </c>
      <c r="C519" s="1">
        <v>2</v>
      </c>
      <c r="D519" s="1" t="s">
        <v>712</v>
      </c>
      <c r="E519" s="1" t="s">
        <v>7</v>
      </c>
      <c r="F519" s="1" t="s">
        <v>7</v>
      </c>
      <c r="G519" s="1" t="s">
        <v>7</v>
      </c>
    </row>
    <row r="520" spans="1:7" ht="16">
      <c r="A520" s="1" t="s">
        <v>1460</v>
      </c>
      <c r="B520" s="3" t="s">
        <v>1461</v>
      </c>
      <c r="C520" s="1">
        <v>123</v>
      </c>
      <c r="D520" s="1" t="s">
        <v>791</v>
      </c>
      <c r="E520" s="1" t="s">
        <v>97</v>
      </c>
      <c r="F520" s="1" t="s">
        <v>97</v>
      </c>
      <c r="G520" s="1" t="s">
        <v>97</v>
      </c>
    </row>
    <row r="521" spans="1:7" ht="16">
      <c r="A521" s="1" t="s">
        <v>1458</v>
      </c>
      <c r="B521" s="3" t="s">
        <v>1459</v>
      </c>
      <c r="C521" s="1">
        <v>123</v>
      </c>
      <c r="D521" s="1" t="s">
        <v>791</v>
      </c>
      <c r="E521" s="1" t="s">
        <v>97</v>
      </c>
      <c r="F521" s="1" t="s">
        <v>97</v>
      </c>
      <c r="G521" s="1" t="s">
        <v>97</v>
      </c>
    </row>
    <row r="522" spans="1:7" ht="16">
      <c r="A522" s="1" t="s">
        <v>910</v>
      </c>
      <c r="B522" s="3" t="s">
        <v>911</v>
      </c>
      <c r="C522" s="1">
        <v>123</v>
      </c>
      <c r="D522" s="2" t="s">
        <v>912</v>
      </c>
      <c r="E522" s="1" t="s">
        <v>97</v>
      </c>
      <c r="F522" s="1">
        <v>1.03</v>
      </c>
      <c r="G522" s="1" t="s">
        <v>97</v>
      </c>
    </row>
    <row r="523" spans="1:7" ht="16">
      <c r="A523" s="1" t="s">
        <v>968</v>
      </c>
      <c r="B523" s="3" t="s">
        <v>969</v>
      </c>
      <c r="C523" s="1">
        <v>123</v>
      </c>
      <c r="D523" s="1" t="s">
        <v>712</v>
      </c>
      <c r="E523" s="1" t="s">
        <v>7</v>
      </c>
      <c r="F523" s="1" t="s">
        <v>7</v>
      </c>
      <c r="G523" s="1" t="s">
        <v>7</v>
      </c>
    </row>
    <row r="524" spans="1:7" ht="16">
      <c r="A524" s="2" t="s">
        <v>2446</v>
      </c>
      <c r="B524" s="5" t="s">
        <v>2447</v>
      </c>
      <c r="C524" s="1">
        <v>1</v>
      </c>
      <c r="D524" s="2" t="s">
        <v>1890</v>
      </c>
      <c r="E524" s="2" t="s">
        <v>7</v>
      </c>
      <c r="F524" s="2" t="s">
        <v>7</v>
      </c>
      <c r="G524" s="2" t="s">
        <v>7</v>
      </c>
    </row>
    <row r="525" spans="1:7" ht="16">
      <c r="A525" s="1" t="s">
        <v>672</v>
      </c>
      <c r="B525" s="3" t="s">
        <v>673</v>
      </c>
      <c r="C525" s="1">
        <v>123</v>
      </c>
      <c r="D525" s="2" t="s">
        <v>674</v>
      </c>
      <c r="E525" s="1">
        <v>1.1200000000000001</v>
      </c>
      <c r="F525" s="1">
        <v>1.07</v>
      </c>
      <c r="G525" s="1" t="s">
        <v>97</v>
      </c>
    </row>
    <row r="526" spans="1:7" ht="16">
      <c r="A526" s="1" t="s">
        <v>2705</v>
      </c>
      <c r="B526" s="3" t="s">
        <v>2706</v>
      </c>
      <c r="C526" s="1">
        <v>2</v>
      </c>
      <c r="D526" s="1" t="s">
        <v>1593</v>
      </c>
      <c r="E526" s="2" t="s">
        <v>7</v>
      </c>
      <c r="F526" s="1" t="s">
        <v>7</v>
      </c>
      <c r="G526" s="1" t="s">
        <v>7</v>
      </c>
    </row>
    <row r="527" spans="1:7" ht="16">
      <c r="A527" s="1" t="s">
        <v>333</v>
      </c>
      <c r="B527" s="3" t="s">
        <v>334</v>
      </c>
      <c r="C527" s="1">
        <v>12</v>
      </c>
      <c r="D527" s="2" t="s">
        <v>335</v>
      </c>
      <c r="E527" s="1" t="s">
        <v>97</v>
      </c>
      <c r="F527" s="1">
        <v>1.07</v>
      </c>
      <c r="G527" s="1" t="s">
        <v>7</v>
      </c>
    </row>
    <row r="528" spans="1:7" ht="16">
      <c r="A528" s="2" t="s">
        <v>2117</v>
      </c>
      <c r="B528" s="5" t="s">
        <v>2118</v>
      </c>
      <c r="C528" s="1">
        <v>1</v>
      </c>
      <c r="D528" s="2" t="s">
        <v>1890</v>
      </c>
      <c r="E528" s="2" t="s">
        <v>7</v>
      </c>
      <c r="F528" s="2" t="s">
        <v>7</v>
      </c>
      <c r="G528" s="2" t="s">
        <v>7</v>
      </c>
    </row>
    <row r="529" spans="1:7" ht="16">
      <c r="A529" s="2" t="s">
        <v>1828</v>
      </c>
      <c r="B529" s="5" t="s">
        <v>1829</v>
      </c>
      <c r="C529" s="1">
        <v>1</v>
      </c>
      <c r="D529" s="2" t="s">
        <v>104</v>
      </c>
      <c r="E529" s="2">
        <v>1.1200000000000001</v>
      </c>
      <c r="F529" s="2" t="s">
        <v>7</v>
      </c>
      <c r="G529" s="2" t="s">
        <v>7</v>
      </c>
    </row>
    <row r="530" spans="1:7" ht="16">
      <c r="A530" s="1" t="s">
        <v>400</v>
      </c>
      <c r="B530" s="3" t="s">
        <v>401</v>
      </c>
      <c r="C530" s="1">
        <v>12</v>
      </c>
      <c r="D530" s="1" t="s">
        <v>345</v>
      </c>
      <c r="E530" s="1" t="s">
        <v>7</v>
      </c>
      <c r="F530" s="1" t="s">
        <v>7</v>
      </c>
      <c r="G530" s="1" t="s">
        <v>7</v>
      </c>
    </row>
    <row r="531" spans="1:7" ht="16">
      <c r="A531" s="1" t="s">
        <v>2736</v>
      </c>
      <c r="B531" s="3" t="s">
        <v>2737</v>
      </c>
      <c r="C531" s="1">
        <v>2</v>
      </c>
      <c r="D531" s="1" t="s">
        <v>712</v>
      </c>
      <c r="E531" s="2" t="s">
        <v>7</v>
      </c>
      <c r="F531" s="1" t="s">
        <v>7</v>
      </c>
      <c r="G531" s="1" t="s">
        <v>7</v>
      </c>
    </row>
    <row r="532" spans="1:7" ht="16">
      <c r="A532" s="1" t="s">
        <v>2562</v>
      </c>
      <c r="B532" s="3" t="s">
        <v>2563</v>
      </c>
      <c r="C532" s="1">
        <v>2</v>
      </c>
      <c r="D532" s="1" t="s">
        <v>712</v>
      </c>
      <c r="E532" s="1" t="s">
        <v>7</v>
      </c>
      <c r="F532" s="1" t="s">
        <v>7</v>
      </c>
      <c r="G532" s="1" t="s">
        <v>7</v>
      </c>
    </row>
    <row r="533" spans="1:7" ht="16">
      <c r="A533" s="2" t="s">
        <v>1830</v>
      </c>
      <c r="B533" s="5" t="s">
        <v>1831</v>
      </c>
      <c r="C533" s="1">
        <v>1</v>
      </c>
      <c r="D533" s="2" t="s">
        <v>104</v>
      </c>
      <c r="E533" s="2">
        <v>1.1200000000000001</v>
      </c>
      <c r="F533" s="2" t="s">
        <v>7</v>
      </c>
      <c r="G533" s="2" t="s">
        <v>7</v>
      </c>
    </row>
    <row r="534" spans="1:7" ht="16">
      <c r="A534" s="1" t="s">
        <v>175</v>
      </c>
      <c r="B534" s="3" t="s">
        <v>176</v>
      </c>
      <c r="C534" s="1">
        <v>12</v>
      </c>
      <c r="D534" s="1" t="s">
        <v>177</v>
      </c>
      <c r="E534" s="1" t="s">
        <v>7</v>
      </c>
      <c r="F534" s="1" t="s">
        <v>7</v>
      </c>
      <c r="G534" s="1" t="s">
        <v>7</v>
      </c>
    </row>
    <row r="535" spans="1:7" ht="16">
      <c r="A535" s="1" t="s">
        <v>301</v>
      </c>
      <c r="B535" s="3" t="s">
        <v>302</v>
      </c>
      <c r="C535" s="1">
        <v>12</v>
      </c>
      <c r="D535" s="2" t="s">
        <v>150</v>
      </c>
      <c r="E535" s="1" t="s">
        <v>97</v>
      </c>
      <c r="F535" s="1">
        <v>1.1299999999999999</v>
      </c>
      <c r="G535" s="1" t="s">
        <v>7</v>
      </c>
    </row>
    <row r="536" spans="1:7" ht="16">
      <c r="A536" s="2" t="s">
        <v>2305</v>
      </c>
      <c r="B536" s="5" t="s">
        <v>2306</v>
      </c>
      <c r="C536" s="1">
        <v>1</v>
      </c>
      <c r="D536" s="2" t="s">
        <v>1890</v>
      </c>
      <c r="E536" s="2" t="s">
        <v>7</v>
      </c>
      <c r="F536" s="2" t="s">
        <v>7</v>
      </c>
      <c r="G536" s="2" t="s">
        <v>7</v>
      </c>
    </row>
    <row r="537" spans="1:7" ht="16">
      <c r="A537" s="2" t="s">
        <v>1816</v>
      </c>
      <c r="B537" s="5" t="s">
        <v>1817</v>
      </c>
      <c r="C537" s="1">
        <v>1</v>
      </c>
      <c r="D537" s="2" t="s">
        <v>104</v>
      </c>
      <c r="E537" s="2">
        <v>1.1200000000000001</v>
      </c>
      <c r="F537" s="2" t="s">
        <v>7</v>
      </c>
      <c r="G537" s="2" t="s">
        <v>7</v>
      </c>
    </row>
    <row r="538" spans="1:7" ht="16">
      <c r="A538" s="2" t="s">
        <v>2454</v>
      </c>
      <c r="B538" s="5" t="s">
        <v>2455</v>
      </c>
      <c r="C538" s="1">
        <v>1</v>
      </c>
      <c r="D538" s="2" t="s">
        <v>1890</v>
      </c>
      <c r="E538" s="2" t="s">
        <v>7</v>
      </c>
      <c r="F538" s="2" t="s">
        <v>7</v>
      </c>
      <c r="G538" s="2" t="s">
        <v>7</v>
      </c>
    </row>
    <row r="539" spans="1:7" ht="16">
      <c r="A539" s="2" t="s">
        <v>1782</v>
      </c>
      <c r="B539" s="5" t="s">
        <v>1783</v>
      </c>
      <c r="C539" s="1">
        <v>1</v>
      </c>
      <c r="D539" s="2" t="s">
        <v>104</v>
      </c>
      <c r="E539" s="2">
        <v>1.1200000000000001</v>
      </c>
      <c r="F539" s="2" t="s">
        <v>7</v>
      </c>
      <c r="G539" s="2" t="s">
        <v>7</v>
      </c>
    </row>
    <row r="540" spans="1:7" ht="16">
      <c r="A540" s="1" t="s">
        <v>565</v>
      </c>
      <c r="B540" s="3" t="s">
        <v>566</v>
      </c>
      <c r="C540" s="1">
        <v>23</v>
      </c>
      <c r="D540" s="1" t="s">
        <v>345</v>
      </c>
      <c r="E540" s="2" t="s">
        <v>7</v>
      </c>
      <c r="F540" s="1" t="s">
        <v>7</v>
      </c>
      <c r="G540" s="1" t="s">
        <v>7</v>
      </c>
    </row>
    <row r="541" spans="1:7" ht="16">
      <c r="A541" s="1" t="s">
        <v>987</v>
      </c>
      <c r="B541" s="3" t="s">
        <v>988</v>
      </c>
      <c r="C541" s="1">
        <v>123</v>
      </c>
      <c r="D541" s="2" t="s">
        <v>104</v>
      </c>
      <c r="E541" s="1">
        <v>1.1200000000000001</v>
      </c>
      <c r="F541" s="1" t="s">
        <v>97</v>
      </c>
      <c r="G541" s="1" t="s">
        <v>97</v>
      </c>
    </row>
    <row r="542" spans="1:7" ht="16">
      <c r="A542" s="1" t="s">
        <v>2674</v>
      </c>
      <c r="B542" s="3" t="s">
        <v>2675</v>
      </c>
      <c r="C542" s="1">
        <v>2</v>
      </c>
      <c r="D542" s="1" t="s">
        <v>2673</v>
      </c>
      <c r="E542" s="2" t="s">
        <v>7</v>
      </c>
      <c r="F542" s="1" t="s">
        <v>7</v>
      </c>
      <c r="G542" s="1" t="s">
        <v>7</v>
      </c>
    </row>
    <row r="543" spans="1:7" ht="16">
      <c r="A543" s="1" t="s">
        <v>2845</v>
      </c>
      <c r="B543" s="3" t="s">
        <v>2846</v>
      </c>
      <c r="C543" s="1">
        <v>2</v>
      </c>
      <c r="D543" s="1" t="s">
        <v>712</v>
      </c>
      <c r="E543" s="2" t="s">
        <v>7</v>
      </c>
      <c r="F543" s="1" t="s">
        <v>7</v>
      </c>
      <c r="G543" s="1" t="s">
        <v>7</v>
      </c>
    </row>
    <row r="544" spans="1:7" ht="16">
      <c r="A544" s="1" t="s">
        <v>212</v>
      </c>
      <c r="B544" s="3" t="s">
        <v>213</v>
      </c>
      <c r="C544" s="1">
        <v>12</v>
      </c>
      <c r="D544" s="1" t="s">
        <v>177</v>
      </c>
      <c r="E544" s="1" t="s">
        <v>7</v>
      </c>
      <c r="F544" s="1" t="s">
        <v>7</v>
      </c>
      <c r="G544" s="1" t="s">
        <v>7</v>
      </c>
    </row>
    <row r="545" spans="1:7" ht="16">
      <c r="A545" s="1" t="s">
        <v>1136</v>
      </c>
      <c r="B545" s="3" t="s">
        <v>1137</v>
      </c>
      <c r="C545" s="1">
        <v>123</v>
      </c>
      <c r="D545" s="2" t="s">
        <v>16</v>
      </c>
      <c r="E545" s="1">
        <v>1.1200000000000001</v>
      </c>
      <c r="F545" s="1">
        <v>1.1299999999999999</v>
      </c>
      <c r="G545" s="1" t="s">
        <v>97</v>
      </c>
    </row>
    <row r="546" spans="1:7" ht="16">
      <c r="A546" s="1" t="s">
        <v>722</v>
      </c>
      <c r="B546" s="3" t="s">
        <v>723</v>
      </c>
      <c r="C546" s="1">
        <v>123</v>
      </c>
      <c r="D546" s="2" t="s">
        <v>16</v>
      </c>
      <c r="E546" s="1">
        <v>1.1200000000000001</v>
      </c>
      <c r="F546" s="1">
        <v>1.1299999999999999</v>
      </c>
      <c r="G546" s="1" t="s">
        <v>97</v>
      </c>
    </row>
    <row r="547" spans="1:7" ht="16">
      <c r="A547" s="1" t="s">
        <v>404</v>
      </c>
      <c r="B547" s="3" t="s">
        <v>405</v>
      </c>
      <c r="C547" s="1">
        <v>12</v>
      </c>
      <c r="D547" s="1" t="s">
        <v>345</v>
      </c>
      <c r="E547" s="1" t="s">
        <v>7</v>
      </c>
      <c r="F547" s="1" t="s">
        <v>7</v>
      </c>
      <c r="G547" s="1" t="s">
        <v>7</v>
      </c>
    </row>
    <row r="548" spans="1:7" ht="16">
      <c r="A548" s="1" t="s">
        <v>1576</v>
      </c>
      <c r="B548" s="3" t="s">
        <v>1577</v>
      </c>
      <c r="C548" s="1">
        <v>123</v>
      </c>
      <c r="D548" s="2" t="s">
        <v>16</v>
      </c>
      <c r="E548" s="1">
        <v>1.1200000000000001</v>
      </c>
      <c r="F548" s="1">
        <v>1.1299999999999999</v>
      </c>
      <c r="G548" s="1" t="s">
        <v>97</v>
      </c>
    </row>
    <row r="549" spans="1:7" ht="16">
      <c r="A549" s="1" t="s">
        <v>1429</v>
      </c>
      <c r="B549" s="3" t="s">
        <v>1430</v>
      </c>
      <c r="C549" s="1">
        <v>123</v>
      </c>
      <c r="D549" s="2" t="s">
        <v>16</v>
      </c>
      <c r="E549" s="1">
        <v>1.1200000000000001</v>
      </c>
      <c r="F549" s="1">
        <v>1.1299999999999999</v>
      </c>
      <c r="G549" s="1" t="s">
        <v>97</v>
      </c>
    </row>
    <row r="550" spans="1:7" ht="16">
      <c r="A550" s="2" t="s">
        <v>1762</v>
      </c>
      <c r="B550" s="5" t="s">
        <v>1763</v>
      </c>
      <c r="C550" s="1">
        <v>1</v>
      </c>
      <c r="D550" s="2" t="s">
        <v>104</v>
      </c>
      <c r="E550" s="2">
        <v>1.1200000000000001</v>
      </c>
      <c r="F550" s="2" t="s">
        <v>7</v>
      </c>
      <c r="G550" s="2" t="s">
        <v>7</v>
      </c>
    </row>
    <row r="551" spans="1:7" ht="16">
      <c r="A551" s="1" t="s">
        <v>2550</v>
      </c>
      <c r="B551" s="3" t="s">
        <v>2551</v>
      </c>
      <c r="C551" s="1">
        <v>2</v>
      </c>
      <c r="D551" s="1" t="s">
        <v>1200</v>
      </c>
      <c r="E551" s="1" t="s">
        <v>7</v>
      </c>
      <c r="F551" s="1" t="s">
        <v>7</v>
      </c>
      <c r="G551" s="1" t="s">
        <v>7</v>
      </c>
    </row>
    <row r="552" spans="1:7" ht="16">
      <c r="A552" s="1" t="s">
        <v>2487</v>
      </c>
      <c r="B552" s="3" t="s">
        <v>2488</v>
      </c>
      <c r="C552" s="1">
        <v>2</v>
      </c>
      <c r="D552" s="1" t="s">
        <v>2489</v>
      </c>
      <c r="E552" s="1" t="s">
        <v>7</v>
      </c>
      <c r="F552" s="1" t="s">
        <v>7</v>
      </c>
      <c r="G552" s="1" t="s">
        <v>7</v>
      </c>
    </row>
    <row r="553" spans="1:7" ht="16">
      <c r="A553" s="2" t="s">
        <v>1967</v>
      </c>
      <c r="B553" s="5" t="s">
        <v>1968</v>
      </c>
      <c r="C553" s="1">
        <v>1</v>
      </c>
      <c r="D553" s="2" t="s">
        <v>1890</v>
      </c>
      <c r="E553" s="2" t="s">
        <v>7</v>
      </c>
      <c r="F553" s="2" t="s">
        <v>7</v>
      </c>
      <c r="G553" s="2" t="s">
        <v>7</v>
      </c>
    </row>
    <row r="554" spans="1:7" ht="16">
      <c r="A554" s="2" t="s">
        <v>1999</v>
      </c>
      <c r="B554" s="5" t="s">
        <v>2000</v>
      </c>
      <c r="C554" s="1">
        <v>1</v>
      </c>
      <c r="D554" s="2" t="s">
        <v>1890</v>
      </c>
      <c r="E554" s="2" t="s">
        <v>7</v>
      </c>
      <c r="F554" s="2" t="s">
        <v>7</v>
      </c>
      <c r="G554" s="2" t="s">
        <v>7</v>
      </c>
    </row>
    <row r="555" spans="1:7" ht="16">
      <c r="A555" s="1" t="s">
        <v>2554</v>
      </c>
      <c r="B555" s="3" t="s">
        <v>2555</v>
      </c>
      <c r="C555" s="1">
        <v>2</v>
      </c>
      <c r="D555" s="1" t="s">
        <v>2556</v>
      </c>
      <c r="E555" s="1" t="s">
        <v>7</v>
      </c>
      <c r="F555" s="1" t="s">
        <v>7</v>
      </c>
      <c r="G555" s="1" t="s">
        <v>7</v>
      </c>
    </row>
    <row r="556" spans="1:7" ht="16">
      <c r="A556" s="1" t="s">
        <v>190</v>
      </c>
      <c r="B556" s="3" t="s">
        <v>191</v>
      </c>
      <c r="C556" s="1">
        <v>12</v>
      </c>
      <c r="D556" s="1" t="s">
        <v>177</v>
      </c>
      <c r="E556" s="1" t="s">
        <v>7</v>
      </c>
      <c r="F556" s="1" t="s">
        <v>7</v>
      </c>
      <c r="G556" s="1" t="s">
        <v>7</v>
      </c>
    </row>
    <row r="557" spans="1:7" ht="16">
      <c r="A557" s="1" t="s">
        <v>907</v>
      </c>
      <c r="B557" s="3" t="s">
        <v>908</v>
      </c>
      <c r="C557" s="1">
        <v>123</v>
      </c>
      <c r="D557" s="1" t="s">
        <v>909</v>
      </c>
      <c r="E557" s="1">
        <v>1.1200000000000001</v>
      </c>
      <c r="F557" s="1">
        <v>1.1000000000000001</v>
      </c>
      <c r="G557" s="1">
        <v>1.0900000000000001</v>
      </c>
    </row>
    <row r="558" spans="1:7" ht="16">
      <c r="A558" s="1" t="s">
        <v>2883</v>
      </c>
      <c r="B558" s="3" t="s">
        <v>2884</v>
      </c>
      <c r="C558" s="1">
        <v>3</v>
      </c>
      <c r="D558" s="1" t="s">
        <v>2492</v>
      </c>
      <c r="E558" s="2" t="s">
        <v>7</v>
      </c>
      <c r="F558" s="2" t="s">
        <v>7</v>
      </c>
      <c r="G558" s="1" t="s">
        <v>7</v>
      </c>
    </row>
    <row r="559" spans="1:7" ht="16">
      <c r="A559" s="1" t="s">
        <v>2522</v>
      </c>
      <c r="B559" s="3" t="s">
        <v>2523</v>
      </c>
      <c r="C559" s="1">
        <v>2</v>
      </c>
      <c r="D559" s="1" t="s">
        <v>2524</v>
      </c>
      <c r="E559" s="1" t="s">
        <v>7</v>
      </c>
      <c r="F559" s="1" t="s">
        <v>7</v>
      </c>
      <c r="G559" s="1" t="s">
        <v>7</v>
      </c>
    </row>
    <row r="560" spans="1:7" ht="16">
      <c r="A560" s="2" t="s">
        <v>1880</v>
      </c>
      <c r="B560" s="5" t="s">
        <v>1881</v>
      </c>
      <c r="C560" s="1">
        <v>1</v>
      </c>
      <c r="D560" s="2" t="s">
        <v>104</v>
      </c>
      <c r="E560" s="2">
        <v>1.1200000000000001</v>
      </c>
      <c r="F560" s="2" t="s">
        <v>7</v>
      </c>
      <c r="G560" s="2" t="s">
        <v>7</v>
      </c>
    </row>
    <row r="561" spans="1:7" ht="16">
      <c r="A561" s="1" t="s">
        <v>2967</v>
      </c>
      <c r="B561" s="3" t="s">
        <v>2968</v>
      </c>
      <c r="C561" s="1">
        <v>3</v>
      </c>
      <c r="D561" s="1" t="s">
        <v>712</v>
      </c>
      <c r="E561" s="2" t="s">
        <v>7</v>
      </c>
      <c r="F561" s="2" t="s">
        <v>7</v>
      </c>
      <c r="G561" s="1" t="s">
        <v>7</v>
      </c>
    </row>
    <row r="562" spans="1:7" ht="16">
      <c r="A562" s="1" t="s">
        <v>3046</v>
      </c>
      <c r="B562" s="3" t="s">
        <v>3047</v>
      </c>
      <c r="C562" s="1">
        <v>3</v>
      </c>
      <c r="D562" s="1" t="s">
        <v>3045</v>
      </c>
      <c r="E562" s="2" t="s">
        <v>7</v>
      </c>
      <c r="F562" s="2" t="s">
        <v>7</v>
      </c>
      <c r="G562" s="1" t="s">
        <v>7</v>
      </c>
    </row>
    <row r="563" spans="1:7" ht="16">
      <c r="A563" s="1" t="s">
        <v>2638</v>
      </c>
      <c r="B563" s="3" t="s">
        <v>2639</v>
      </c>
      <c r="C563" s="1">
        <v>2</v>
      </c>
      <c r="D563" s="1" t="s">
        <v>2633</v>
      </c>
      <c r="E563" s="1" t="s">
        <v>7</v>
      </c>
      <c r="F563" s="1" t="s">
        <v>7</v>
      </c>
      <c r="G563" s="1" t="s">
        <v>7</v>
      </c>
    </row>
    <row r="564" spans="1:7" ht="16">
      <c r="A564" s="1" t="s">
        <v>1591</v>
      </c>
      <c r="B564" s="3" t="s">
        <v>1592</v>
      </c>
      <c r="C564" s="1">
        <v>123</v>
      </c>
      <c r="D564" s="1" t="s">
        <v>1593</v>
      </c>
      <c r="E564" s="1" t="s">
        <v>7</v>
      </c>
      <c r="F564" s="1" t="s">
        <v>7</v>
      </c>
      <c r="G564" s="1" t="s">
        <v>7</v>
      </c>
    </row>
    <row r="565" spans="1:7" ht="16">
      <c r="A565" s="1" t="s">
        <v>1719</v>
      </c>
      <c r="B565" s="3" t="s">
        <v>1720</v>
      </c>
      <c r="C565" s="1">
        <v>123</v>
      </c>
      <c r="D565" s="1" t="s">
        <v>448</v>
      </c>
      <c r="E565" s="1">
        <v>1.1200000000000001</v>
      </c>
      <c r="F565" s="1" t="s">
        <v>97</v>
      </c>
      <c r="G565" s="1">
        <v>1.0900000000000001</v>
      </c>
    </row>
    <row r="566" spans="1:7" ht="16">
      <c r="A566" s="1" t="s">
        <v>901</v>
      </c>
      <c r="B566" s="3" t="s">
        <v>902</v>
      </c>
      <c r="C566" s="1">
        <v>123</v>
      </c>
      <c r="D566" s="1" t="s">
        <v>903</v>
      </c>
      <c r="E566" s="1">
        <v>1.1599999999999999</v>
      </c>
      <c r="F566" s="1">
        <v>1.1599999999999999</v>
      </c>
      <c r="G566" s="1">
        <v>1.1599999999999999</v>
      </c>
    </row>
    <row r="567" spans="1:7" ht="16">
      <c r="A567" s="1" t="s">
        <v>904</v>
      </c>
      <c r="B567" s="3" t="s">
        <v>905</v>
      </c>
      <c r="C567" s="1">
        <v>123</v>
      </c>
      <c r="D567" s="1" t="s">
        <v>906</v>
      </c>
      <c r="E567" s="1">
        <v>1.1599999999999999</v>
      </c>
      <c r="F567" s="1">
        <v>1.1599999999999999</v>
      </c>
      <c r="G567" s="1">
        <v>1.1599999999999999</v>
      </c>
    </row>
    <row r="568" spans="1:7" ht="16">
      <c r="A568" s="1" t="s">
        <v>2691</v>
      </c>
      <c r="B568" s="3" t="s">
        <v>2692</v>
      </c>
      <c r="C568" s="1">
        <v>2</v>
      </c>
      <c r="D568" s="1" t="s">
        <v>712</v>
      </c>
      <c r="E568" s="2" t="s">
        <v>7</v>
      </c>
      <c r="F568" s="1" t="s">
        <v>7</v>
      </c>
      <c r="G568" s="1" t="s">
        <v>7</v>
      </c>
    </row>
    <row r="569" spans="1:7" ht="16">
      <c r="A569" s="1" t="s">
        <v>893</v>
      </c>
      <c r="B569" s="3" t="s">
        <v>894</v>
      </c>
      <c r="C569" s="1">
        <v>123</v>
      </c>
      <c r="D569" s="2" t="s">
        <v>16</v>
      </c>
      <c r="E569" s="1">
        <v>1.1200000000000001</v>
      </c>
      <c r="F569" s="1">
        <v>1.1299999999999999</v>
      </c>
      <c r="G569" s="1" t="s">
        <v>97</v>
      </c>
    </row>
    <row r="570" spans="1:7" ht="16">
      <c r="A570" s="1" t="s">
        <v>895</v>
      </c>
      <c r="B570" s="3" t="s">
        <v>896</v>
      </c>
      <c r="C570" s="1">
        <v>123</v>
      </c>
      <c r="D570" s="2" t="s">
        <v>16</v>
      </c>
      <c r="E570" s="1">
        <v>1.1200000000000001</v>
      </c>
      <c r="F570" s="1">
        <v>1.1299999999999999</v>
      </c>
      <c r="G570" s="1" t="s">
        <v>97</v>
      </c>
    </row>
    <row r="571" spans="1:7" ht="16">
      <c r="A571" s="1" t="s">
        <v>897</v>
      </c>
      <c r="B571" s="3" t="s">
        <v>898</v>
      </c>
      <c r="C571" s="1">
        <v>123</v>
      </c>
      <c r="D571" s="2" t="s">
        <v>104</v>
      </c>
      <c r="E571" s="1">
        <v>1.1200000000000001</v>
      </c>
      <c r="F571" s="1" t="s">
        <v>97</v>
      </c>
      <c r="G571" s="1" t="s">
        <v>97</v>
      </c>
    </row>
    <row r="572" spans="1:7" ht="16">
      <c r="A572" s="1" t="s">
        <v>512</v>
      </c>
      <c r="B572" s="3" t="s">
        <v>513</v>
      </c>
      <c r="C572" s="1">
        <v>13</v>
      </c>
      <c r="D572" s="1" t="s">
        <v>345</v>
      </c>
      <c r="E572" s="1" t="s">
        <v>7</v>
      </c>
      <c r="F572" s="2" t="s">
        <v>7</v>
      </c>
      <c r="G572" s="1" t="s">
        <v>7</v>
      </c>
    </row>
    <row r="573" spans="1:7" ht="16">
      <c r="A573" s="1" t="s">
        <v>494</v>
      </c>
      <c r="B573" s="3" t="s">
        <v>495</v>
      </c>
      <c r="C573" s="1">
        <v>13</v>
      </c>
      <c r="D573" s="2" t="s">
        <v>465</v>
      </c>
      <c r="E573" s="1" t="s">
        <v>97</v>
      </c>
      <c r="F573" s="2" t="s">
        <v>7</v>
      </c>
      <c r="G573" s="1">
        <v>1.1599999999999999</v>
      </c>
    </row>
    <row r="574" spans="1:7" ht="16">
      <c r="A574" s="1" t="s">
        <v>848</v>
      </c>
      <c r="B574" s="3" t="s">
        <v>849</v>
      </c>
      <c r="C574" s="1">
        <v>123</v>
      </c>
      <c r="D574" s="1" t="s">
        <v>850</v>
      </c>
      <c r="E574" s="1">
        <v>1.1599999999999999</v>
      </c>
      <c r="F574" s="1">
        <v>1.1599999999999999</v>
      </c>
      <c r="G574" s="1">
        <v>1.1599999999999999</v>
      </c>
    </row>
    <row r="575" spans="1:7" ht="16">
      <c r="A575" s="1" t="s">
        <v>1249</v>
      </c>
      <c r="B575" s="3" t="s">
        <v>1250</v>
      </c>
      <c r="C575" s="1">
        <v>123</v>
      </c>
      <c r="D575" s="2" t="s">
        <v>995</v>
      </c>
      <c r="E575" s="1">
        <v>1.1599999999999999</v>
      </c>
      <c r="F575" s="1" t="s">
        <v>97</v>
      </c>
      <c r="G575" s="1">
        <v>1.1599999999999999</v>
      </c>
    </row>
    <row r="576" spans="1:7" ht="16">
      <c r="A576" s="2" t="s">
        <v>2350</v>
      </c>
      <c r="B576" s="5" t="s">
        <v>2351</v>
      </c>
      <c r="C576" s="1">
        <v>1</v>
      </c>
      <c r="D576" s="2" t="s">
        <v>1890</v>
      </c>
      <c r="E576" s="2" t="s">
        <v>7</v>
      </c>
      <c r="F576" s="2" t="s">
        <v>7</v>
      </c>
      <c r="G576" s="2" t="s">
        <v>7</v>
      </c>
    </row>
    <row r="577" spans="1:7" ht="16">
      <c r="A577" s="1" t="s">
        <v>1044</v>
      </c>
      <c r="B577" s="3" t="s">
        <v>1045</v>
      </c>
      <c r="C577" s="1">
        <v>123</v>
      </c>
      <c r="D577" s="2" t="s">
        <v>1039</v>
      </c>
      <c r="E577" s="1" t="s">
        <v>97</v>
      </c>
      <c r="F577" s="1">
        <v>1.1599999999999999</v>
      </c>
      <c r="G577" s="1">
        <v>1.1599999999999999</v>
      </c>
    </row>
    <row r="578" spans="1:7" ht="16">
      <c r="A578" s="2" t="s">
        <v>2277</v>
      </c>
      <c r="B578" s="5" t="s">
        <v>2278</v>
      </c>
      <c r="C578" s="1">
        <v>1</v>
      </c>
      <c r="D578" s="2" t="s">
        <v>1890</v>
      </c>
      <c r="E578" s="2" t="s">
        <v>7</v>
      </c>
      <c r="F578" s="2" t="s">
        <v>7</v>
      </c>
      <c r="G578" s="2" t="s">
        <v>7</v>
      </c>
    </row>
    <row r="579" spans="1:7" ht="16">
      <c r="A579" s="1" t="s">
        <v>2907</v>
      </c>
      <c r="B579" s="3" t="s">
        <v>2908</v>
      </c>
      <c r="C579" s="1">
        <v>3</v>
      </c>
      <c r="D579" s="1" t="s">
        <v>738</v>
      </c>
      <c r="E579" s="2" t="s">
        <v>7</v>
      </c>
      <c r="F579" s="2" t="s">
        <v>7</v>
      </c>
      <c r="G579" s="1" t="s">
        <v>7</v>
      </c>
    </row>
    <row r="580" spans="1:7" ht="16">
      <c r="A580" s="1" t="s">
        <v>887</v>
      </c>
      <c r="B580" s="3" t="s">
        <v>888</v>
      </c>
      <c r="C580" s="1">
        <v>123</v>
      </c>
      <c r="D580" s="1" t="s">
        <v>3054</v>
      </c>
      <c r="E580" s="1">
        <v>1.1200000000000001</v>
      </c>
      <c r="F580" s="1">
        <v>1.1000000000000001</v>
      </c>
      <c r="G580" s="1">
        <v>1.1599999999999999</v>
      </c>
    </row>
    <row r="581" spans="1:7" ht="16">
      <c r="A581" s="2" t="s">
        <v>1884</v>
      </c>
      <c r="B581" s="5" t="s">
        <v>1885</v>
      </c>
      <c r="C581" s="1">
        <v>1</v>
      </c>
      <c r="D581" s="2" t="s">
        <v>174</v>
      </c>
      <c r="E581" s="2">
        <v>1.1599999999999999</v>
      </c>
      <c r="F581" s="2" t="s">
        <v>7</v>
      </c>
      <c r="G581" s="2" t="s">
        <v>7</v>
      </c>
    </row>
    <row r="582" spans="1:7" ht="16">
      <c r="A582" s="1" t="s">
        <v>2474</v>
      </c>
      <c r="B582" s="3" t="s">
        <v>2475</v>
      </c>
      <c r="C582" s="1">
        <v>2</v>
      </c>
      <c r="D582" s="2" t="s">
        <v>171</v>
      </c>
      <c r="E582" s="2" t="s">
        <v>7</v>
      </c>
      <c r="F582" s="1">
        <v>1.1599999999999999</v>
      </c>
      <c r="G582" s="2" t="s">
        <v>7</v>
      </c>
    </row>
    <row r="583" spans="1:7" ht="16">
      <c r="A583" s="1" t="s">
        <v>885</v>
      </c>
      <c r="B583" s="3" t="s">
        <v>886</v>
      </c>
      <c r="C583" s="1">
        <v>123</v>
      </c>
      <c r="D583" s="2" t="s">
        <v>819</v>
      </c>
      <c r="E583" s="1" t="s">
        <v>97</v>
      </c>
      <c r="F583" s="1">
        <v>1.1599999999999999</v>
      </c>
      <c r="G583" s="1">
        <v>1.1599999999999999</v>
      </c>
    </row>
    <row r="584" spans="1:7" ht="16">
      <c r="A584" s="1" t="s">
        <v>854</v>
      </c>
      <c r="B584" s="3" t="s">
        <v>855</v>
      </c>
      <c r="C584" s="1">
        <v>123</v>
      </c>
      <c r="D584" s="2" t="s">
        <v>174</v>
      </c>
      <c r="E584" s="1">
        <v>1.1599999999999999</v>
      </c>
      <c r="F584" s="1" t="s">
        <v>97</v>
      </c>
      <c r="G584" s="1" t="s">
        <v>97</v>
      </c>
    </row>
    <row r="585" spans="1:7" ht="16">
      <c r="A585" s="1" t="s">
        <v>859</v>
      </c>
      <c r="B585" s="3" t="s">
        <v>860</v>
      </c>
      <c r="C585" s="1">
        <v>123</v>
      </c>
      <c r="D585" s="2" t="s">
        <v>861</v>
      </c>
      <c r="E585" s="1" t="s">
        <v>97</v>
      </c>
      <c r="F585" s="1">
        <v>1.1599999999999999</v>
      </c>
      <c r="G585" s="1">
        <v>1.1599999999999999</v>
      </c>
    </row>
    <row r="586" spans="1:7" ht="16">
      <c r="A586" s="1" t="s">
        <v>590</v>
      </c>
      <c r="B586" s="3" t="s">
        <v>591</v>
      </c>
      <c r="C586" s="1">
        <v>23</v>
      </c>
      <c r="D586" s="2" t="s">
        <v>465</v>
      </c>
      <c r="E586" s="2" t="s">
        <v>7</v>
      </c>
      <c r="F586" s="1" t="s">
        <v>97</v>
      </c>
      <c r="G586" s="1">
        <v>1.1599999999999999</v>
      </c>
    </row>
    <row r="587" spans="1:7" ht="16">
      <c r="A587" s="1" t="s">
        <v>862</v>
      </c>
      <c r="B587" s="3" t="s">
        <v>863</v>
      </c>
      <c r="C587" s="1">
        <v>123</v>
      </c>
      <c r="D587" s="1" t="s">
        <v>864</v>
      </c>
      <c r="E587" s="1">
        <v>1.1599999999999999</v>
      </c>
      <c r="F587" s="1">
        <v>1.1599999999999999</v>
      </c>
      <c r="G587" s="1">
        <v>1.1599999999999999</v>
      </c>
    </row>
    <row r="588" spans="1:7" ht="16">
      <c r="A588" s="1" t="s">
        <v>865</v>
      </c>
      <c r="B588" s="3" t="s">
        <v>866</v>
      </c>
      <c r="C588" s="1">
        <v>123</v>
      </c>
      <c r="D588" s="2" t="s">
        <v>867</v>
      </c>
      <c r="E588" s="1" t="s">
        <v>97</v>
      </c>
      <c r="F588" s="1">
        <v>1.1599999999999999</v>
      </c>
      <c r="G588" s="1">
        <v>1.1599999999999999</v>
      </c>
    </row>
    <row r="589" spans="1:7" ht="16">
      <c r="A589" s="1" t="s">
        <v>510</v>
      </c>
      <c r="B589" s="3" t="s">
        <v>511</v>
      </c>
      <c r="C589" s="1">
        <v>13</v>
      </c>
      <c r="D589" s="1" t="s">
        <v>345</v>
      </c>
      <c r="E589" s="1" t="s">
        <v>7</v>
      </c>
      <c r="F589" s="2" t="s">
        <v>7</v>
      </c>
      <c r="G589" s="1" t="s">
        <v>7</v>
      </c>
    </row>
    <row r="590" spans="1:7" ht="16">
      <c r="A590" s="1" t="s">
        <v>883</v>
      </c>
      <c r="B590" s="3" t="s">
        <v>884</v>
      </c>
      <c r="C590" s="1">
        <v>123</v>
      </c>
      <c r="D590" s="1" t="s">
        <v>882</v>
      </c>
      <c r="E590" s="1">
        <v>1.1599999999999999</v>
      </c>
      <c r="F590" s="1">
        <v>1.1599999999999999</v>
      </c>
      <c r="G590" s="1">
        <v>1.1599999999999999</v>
      </c>
    </row>
    <row r="591" spans="1:7" ht="16">
      <c r="A591" s="1" t="s">
        <v>1471</v>
      </c>
      <c r="B591" s="3" t="s">
        <v>1472</v>
      </c>
      <c r="C591" s="1">
        <v>123</v>
      </c>
      <c r="D591" s="2" t="s">
        <v>465</v>
      </c>
      <c r="E591" s="1" t="s">
        <v>97</v>
      </c>
      <c r="F591" s="1" t="s">
        <v>97</v>
      </c>
      <c r="G591" s="1">
        <v>1.1599999999999999</v>
      </c>
    </row>
    <row r="592" spans="1:7" ht="16">
      <c r="A592" s="1" t="s">
        <v>588</v>
      </c>
      <c r="B592" s="3" t="s">
        <v>589</v>
      </c>
      <c r="C592" s="1">
        <v>23</v>
      </c>
      <c r="D592" s="2" t="s">
        <v>465</v>
      </c>
      <c r="E592" s="2" t="s">
        <v>7</v>
      </c>
      <c r="F592" s="1" t="s">
        <v>97</v>
      </c>
      <c r="G592" s="1">
        <v>1.1599999999999999</v>
      </c>
    </row>
    <row r="593" spans="1:7" ht="16">
      <c r="A593" s="1" t="s">
        <v>880</v>
      </c>
      <c r="B593" s="3" t="s">
        <v>881</v>
      </c>
      <c r="C593" s="1">
        <v>123</v>
      </c>
      <c r="D593" s="1" t="s">
        <v>882</v>
      </c>
      <c r="E593" s="1">
        <v>1.1599999999999999</v>
      </c>
      <c r="F593" s="1">
        <v>1.1599999999999999</v>
      </c>
      <c r="G593" s="1">
        <v>1.1599999999999999</v>
      </c>
    </row>
    <row r="594" spans="1:7" ht="16">
      <c r="A594" s="1" t="s">
        <v>868</v>
      </c>
      <c r="B594" s="3" t="s">
        <v>869</v>
      </c>
      <c r="C594" s="1">
        <v>123</v>
      </c>
      <c r="D594" s="2" t="s">
        <v>174</v>
      </c>
      <c r="E594" s="1">
        <v>1.1599999999999999</v>
      </c>
      <c r="F594" s="1" t="s">
        <v>97</v>
      </c>
      <c r="G594" s="1" t="s">
        <v>97</v>
      </c>
    </row>
    <row r="595" spans="1:7" ht="16">
      <c r="A595" s="1" t="s">
        <v>873</v>
      </c>
      <c r="B595" s="3" t="s">
        <v>874</v>
      </c>
      <c r="C595" s="1">
        <v>123</v>
      </c>
      <c r="D595" s="2" t="s">
        <v>875</v>
      </c>
      <c r="E595" s="1" t="s">
        <v>876</v>
      </c>
      <c r="F595" s="1" t="s">
        <v>97</v>
      </c>
      <c r="G595" s="1" t="s">
        <v>97</v>
      </c>
    </row>
    <row r="596" spans="1:7" ht="16">
      <c r="A596" s="1" t="s">
        <v>856</v>
      </c>
      <c r="B596" s="3" t="s">
        <v>857</v>
      </c>
      <c r="C596" s="1">
        <v>123</v>
      </c>
      <c r="D596" s="2" t="s">
        <v>858</v>
      </c>
      <c r="E596" s="1">
        <v>1.1200000000000001</v>
      </c>
      <c r="F596" s="1" t="s">
        <v>97</v>
      </c>
      <c r="G596" s="1">
        <v>1.1599999999999999</v>
      </c>
    </row>
    <row r="597" spans="1:7" ht="16">
      <c r="A597" s="1" t="s">
        <v>468</v>
      </c>
      <c r="B597" s="3" t="s">
        <v>469</v>
      </c>
      <c r="C597" s="1">
        <v>13</v>
      </c>
      <c r="D597" s="2" t="s">
        <v>320</v>
      </c>
      <c r="E597" s="1">
        <v>1.1599999999999999</v>
      </c>
      <c r="F597" s="2" t="s">
        <v>7</v>
      </c>
      <c r="G597" s="1" t="s">
        <v>97</v>
      </c>
    </row>
    <row r="598" spans="1:7" ht="16">
      <c r="A598" s="1" t="s">
        <v>877</v>
      </c>
      <c r="B598" s="3" t="s">
        <v>878</v>
      </c>
      <c r="C598" s="1">
        <v>123</v>
      </c>
      <c r="D598" s="2" t="s">
        <v>879</v>
      </c>
      <c r="E598" s="1" t="s">
        <v>97</v>
      </c>
      <c r="F598" s="1">
        <v>1.1599999999999999</v>
      </c>
      <c r="G598" s="1">
        <v>1.1599999999999999</v>
      </c>
    </row>
    <row r="599" spans="1:7" ht="16">
      <c r="A599" s="1" t="s">
        <v>870</v>
      </c>
      <c r="B599" s="3" t="s">
        <v>871</v>
      </c>
      <c r="C599" s="1">
        <v>123</v>
      </c>
      <c r="D599" s="1" t="s">
        <v>872</v>
      </c>
      <c r="E599" s="1" t="s">
        <v>7</v>
      </c>
      <c r="F599" s="1" t="s">
        <v>7</v>
      </c>
      <c r="G599" s="1" t="s">
        <v>7</v>
      </c>
    </row>
    <row r="600" spans="1:7" ht="16">
      <c r="A600" s="1" t="s">
        <v>851</v>
      </c>
      <c r="B600" s="3" t="s">
        <v>852</v>
      </c>
      <c r="C600" s="1">
        <v>123</v>
      </c>
      <c r="D600" s="1" t="s">
        <v>853</v>
      </c>
      <c r="E600" s="1">
        <v>1.1599999999999999</v>
      </c>
      <c r="F600" s="1">
        <v>1.1599999999999999</v>
      </c>
      <c r="G600" s="1">
        <v>1.1599999999999999</v>
      </c>
    </row>
    <row r="601" spans="1:7" ht="16">
      <c r="A601" s="1" t="s">
        <v>498</v>
      </c>
      <c r="B601" s="3" t="s">
        <v>499</v>
      </c>
      <c r="C601" s="1">
        <v>13</v>
      </c>
      <c r="D601" s="2" t="s">
        <v>465</v>
      </c>
      <c r="E601" s="1" t="s">
        <v>97</v>
      </c>
      <c r="F601" s="2" t="s">
        <v>7</v>
      </c>
      <c r="G601" s="1">
        <v>1.1599999999999999</v>
      </c>
    </row>
    <row r="602" spans="1:7" ht="16">
      <c r="A602" s="1" t="s">
        <v>891</v>
      </c>
      <c r="B602" s="3" t="s">
        <v>892</v>
      </c>
      <c r="C602" s="1">
        <v>123</v>
      </c>
      <c r="D602" s="1" t="s">
        <v>798</v>
      </c>
      <c r="E602" s="1">
        <v>1.1599999999999999</v>
      </c>
      <c r="F602" s="1">
        <v>1.1599999999999999</v>
      </c>
      <c r="G602" s="1">
        <v>1.1599999999999999</v>
      </c>
    </row>
    <row r="603" spans="1:7" ht="16">
      <c r="A603" s="1" t="s">
        <v>1008</v>
      </c>
      <c r="B603" s="3" t="s">
        <v>1009</v>
      </c>
      <c r="C603" s="1">
        <v>123</v>
      </c>
      <c r="D603" s="1" t="s">
        <v>864</v>
      </c>
      <c r="E603" s="1">
        <v>1.1599999999999999</v>
      </c>
      <c r="F603" s="1">
        <v>1.1599999999999999</v>
      </c>
      <c r="G603" s="1">
        <v>1.1599999999999999</v>
      </c>
    </row>
    <row r="604" spans="1:7" ht="16">
      <c r="A604" s="1" t="s">
        <v>620</v>
      </c>
      <c r="B604" s="3" t="s">
        <v>621</v>
      </c>
      <c r="C604" s="1">
        <v>23</v>
      </c>
      <c r="D604" s="1" t="s">
        <v>345</v>
      </c>
      <c r="E604" s="2" t="s">
        <v>7</v>
      </c>
      <c r="F604" s="1" t="s">
        <v>7</v>
      </c>
      <c r="G604" s="1" t="s">
        <v>7</v>
      </c>
    </row>
    <row r="605" spans="1:7" ht="16">
      <c r="A605" s="1" t="s">
        <v>799</v>
      </c>
      <c r="B605" s="3" t="s">
        <v>800</v>
      </c>
      <c r="C605" s="1">
        <v>123</v>
      </c>
      <c r="D605" s="1" t="s">
        <v>798</v>
      </c>
      <c r="E605" s="1">
        <v>1.1599999999999999</v>
      </c>
      <c r="F605" s="1">
        <v>1.1599999999999999</v>
      </c>
      <c r="G605" s="1">
        <v>1.1599999999999999</v>
      </c>
    </row>
    <row r="606" spans="1:7" ht="16">
      <c r="A606" s="1" t="s">
        <v>801</v>
      </c>
      <c r="B606" s="3" t="s">
        <v>802</v>
      </c>
      <c r="C606" s="1">
        <v>123</v>
      </c>
      <c r="D606" s="1" t="s">
        <v>798</v>
      </c>
      <c r="E606" s="1">
        <v>1.1599999999999999</v>
      </c>
      <c r="F606" s="1">
        <v>1.1599999999999999</v>
      </c>
      <c r="G606" s="1">
        <v>1.1599999999999999</v>
      </c>
    </row>
    <row r="607" spans="1:7" ht="16">
      <c r="A607" s="1" t="s">
        <v>2861</v>
      </c>
      <c r="B607" s="3" t="s">
        <v>2862</v>
      </c>
      <c r="C607" s="1">
        <v>3</v>
      </c>
      <c r="D607" s="2" t="s">
        <v>2863</v>
      </c>
      <c r="E607" s="2" t="s">
        <v>7</v>
      </c>
      <c r="F607" s="2" t="s">
        <v>7</v>
      </c>
      <c r="G607" s="1">
        <v>1.1599999999999999</v>
      </c>
    </row>
    <row r="608" spans="1:7" ht="16">
      <c r="A608" s="1" t="s">
        <v>318</v>
      </c>
      <c r="B608" s="3" t="s">
        <v>319</v>
      </c>
      <c r="C608" s="1">
        <v>12</v>
      </c>
      <c r="D608" s="2" t="s">
        <v>320</v>
      </c>
      <c r="E608" s="1">
        <v>1.1599999999999999</v>
      </c>
      <c r="F608" s="1" t="s">
        <v>97</v>
      </c>
      <c r="G608" s="1" t="s">
        <v>7</v>
      </c>
    </row>
    <row r="609" spans="1:7" ht="16">
      <c r="A609" s="1" t="s">
        <v>803</v>
      </c>
      <c r="B609" s="3" t="s">
        <v>804</v>
      </c>
      <c r="C609" s="1">
        <v>123</v>
      </c>
      <c r="D609" s="1" t="s">
        <v>791</v>
      </c>
      <c r="E609" s="1" t="s">
        <v>97</v>
      </c>
      <c r="F609" s="1" t="s">
        <v>97</v>
      </c>
      <c r="G609" s="1" t="s">
        <v>97</v>
      </c>
    </row>
    <row r="610" spans="1:7" ht="16">
      <c r="A610" s="1" t="s">
        <v>813</v>
      </c>
      <c r="B610" s="3" t="s">
        <v>814</v>
      </c>
      <c r="C610" s="1">
        <v>123</v>
      </c>
      <c r="D610" s="1" t="s">
        <v>798</v>
      </c>
      <c r="E610" s="1">
        <v>1.1599999999999999</v>
      </c>
      <c r="F610" s="1">
        <v>1.1599999999999999</v>
      </c>
      <c r="G610" s="1">
        <v>1.1599999999999999</v>
      </c>
    </row>
    <row r="611" spans="1:7" ht="16">
      <c r="A611" s="1" t="s">
        <v>815</v>
      </c>
      <c r="B611" s="3" t="s">
        <v>816</v>
      </c>
      <c r="C611" s="1">
        <v>123</v>
      </c>
      <c r="D611" s="1" t="s">
        <v>798</v>
      </c>
      <c r="E611" s="1">
        <v>1.1599999999999999</v>
      </c>
      <c r="F611" s="1">
        <v>1.1599999999999999</v>
      </c>
      <c r="G611" s="1">
        <v>1.1599999999999999</v>
      </c>
    </row>
    <row r="612" spans="1:7" ht="16">
      <c r="A612" s="1" t="s">
        <v>559</v>
      </c>
      <c r="B612" s="3" t="s">
        <v>560</v>
      </c>
      <c r="C612" s="1">
        <v>23</v>
      </c>
      <c r="D612" s="2" t="s">
        <v>307</v>
      </c>
      <c r="E612" s="2" t="s">
        <v>7</v>
      </c>
      <c r="F612" s="1">
        <v>1.1599999999999999</v>
      </c>
      <c r="G612" s="1" t="s">
        <v>97</v>
      </c>
    </row>
    <row r="613" spans="1:7" ht="16">
      <c r="A613" s="1" t="s">
        <v>805</v>
      </c>
      <c r="B613" s="3" t="s">
        <v>806</v>
      </c>
      <c r="C613" s="1">
        <v>123</v>
      </c>
      <c r="D613" s="2" t="s">
        <v>807</v>
      </c>
      <c r="E613" s="1">
        <v>1.1599999999999999</v>
      </c>
      <c r="F613" s="1">
        <v>1.1599999999999999</v>
      </c>
      <c r="G613" s="1" t="s">
        <v>97</v>
      </c>
    </row>
    <row r="614" spans="1:7" ht="16">
      <c r="A614" s="1" t="s">
        <v>808</v>
      </c>
      <c r="B614" s="3" t="s">
        <v>809</v>
      </c>
      <c r="C614" s="1">
        <v>123</v>
      </c>
      <c r="D614" s="1" t="s">
        <v>810</v>
      </c>
      <c r="E614" s="1">
        <v>1.1599999999999999</v>
      </c>
      <c r="F614" s="1">
        <v>1.1599999999999999</v>
      </c>
      <c r="G614" s="1">
        <v>1.1599999999999999</v>
      </c>
    </row>
    <row r="615" spans="1:7" ht="16">
      <c r="A615" s="1" t="s">
        <v>482</v>
      </c>
      <c r="B615" s="3" t="s">
        <v>483</v>
      </c>
      <c r="C615" s="1">
        <v>13</v>
      </c>
      <c r="D615" s="1" t="s">
        <v>345</v>
      </c>
      <c r="E615" s="1" t="s">
        <v>7</v>
      </c>
      <c r="F615" s="2" t="s">
        <v>7</v>
      </c>
      <c r="G615" s="1" t="s">
        <v>7</v>
      </c>
    </row>
    <row r="616" spans="1:7" ht="16">
      <c r="A616" s="1" t="s">
        <v>463</v>
      </c>
      <c r="B616" s="3" t="s">
        <v>464</v>
      </c>
      <c r="C616" s="1">
        <v>13</v>
      </c>
      <c r="D616" s="2" t="s">
        <v>465</v>
      </c>
      <c r="E616" s="1" t="s">
        <v>97</v>
      </c>
      <c r="F616" s="2" t="s">
        <v>7</v>
      </c>
      <c r="G616" s="1">
        <v>1.1599999999999999</v>
      </c>
    </row>
    <row r="617" spans="1:7" ht="16">
      <c r="A617" s="1" t="s">
        <v>811</v>
      </c>
      <c r="B617" s="3" t="s">
        <v>812</v>
      </c>
      <c r="C617" s="1">
        <v>123</v>
      </c>
      <c r="D617" s="1" t="s">
        <v>3059</v>
      </c>
      <c r="E617" s="1">
        <v>1.1599999999999999</v>
      </c>
      <c r="F617" s="1">
        <v>1.1299999999999999</v>
      </c>
      <c r="G617" s="1">
        <v>1.1599999999999999</v>
      </c>
    </row>
    <row r="618" spans="1:7" ht="16">
      <c r="A618" s="1" t="s">
        <v>460</v>
      </c>
      <c r="B618" s="3" t="s">
        <v>461</v>
      </c>
      <c r="C618" s="1">
        <v>13</v>
      </c>
      <c r="D618" s="2" t="s">
        <v>462</v>
      </c>
      <c r="E618" s="1" t="s">
        <v>97</v>
      </c>
      <c r="F618" s="2" t="s">
        <v>7</v>
      </c>
      <c r="G618" s="1">
        <v>1.1599999999999999</v>
      </c>
    </row>
    <row r="619" spans="1:7" ht="16">
      <c r="A619" s="1" t="s">
        <v>817</v>
      </c>
      <c r="B619" s="3" t="s">
        <v>818</v>
      </c>
      <c r="C619" s="1">
        <v>123</v>
      </c>
      <c r="D619" s="2" t="s">
        <v>819</v>
      </c>
      <c r="E619" s="1" t="s">
        <v>97</v>
      </c>
      <c r="F619" s="1">
        <v>1.1599999999999999</v>
      </c>
      <c r="G619" s="1">
        <v>1.1599999999999999</v>
      </c>
    </row>
    <row r="620" spans="1:7" ht="16">
      <c r="A620" s="1" t="s">
        <v>820</v>
      </c>
      <c r="B620" s="3" t="s">
        <v>821</v>
      </c>
      <c r="C620" s="1">
        <v>123</v>
      </c>
      <c r="D620" s="2" t="s">
        <v>822</v>
      </c>
      <c r="E620" s="1">
        <v>1.1599999999999999</v>
      </c>
      <c r="F620" s="1" t="s">
        <v>97</v>
      </c>
      <c r="G620" s="1">
        <v>1.1599999999999999</v>
      </c>
    </row>
    <row r="621" spans="1:7" ht="16">
      <c r="A621" s="1" t="s">
        <v>563</v>
      </c>
      <c r="B621" s="3" t="s">
        <v>564</v>
      </c>
      <c r="C621" s="1">
        <v>23</v>
      </c>
      <c r="D621" s="2" t="s">
        <v>465</v>
      </c>
      <c r="E621" s="2" t="s">
        <v>7</v>
      </c>
      <c r="F621" s="1" t="s">
        <v>97</v>
      </c>
      <c r="G621" s="1">
        <v>1.1599999999999999</v>
      </c>
    </row>
    <row r="622" spans="1:7" ht="16">
      <c r="A622" s="1" t="s">
        <v>823</v>
      </c>
      <c r="B622" s="3" t="s">
        <v>824</v>
      </c>
      <c r="C622" s="1">
        <v>123</v>
      </c>
      <c r="D622" s="2" t="s">
        <v>825</v>
      </c>
      <c r="E622" s="1" t="s">
        <v>97</v>
      </c>
      <c r="F622" s="1">
        <v>1.1599999999999999</v>
      </c>
      <c r="G622" s="1">
        <v>1.1599999999999999</v>
      </c>
    </row>
    <row r="623" spans="1:7" ht="16">
      <c r="A623" s="1" t="s">
        <v>826</v>
      </c>
      <c r="B623" s="3" t="s">
        <v>827</v>
      </c>
      <c r="C623" s="1">
        <v>123</v>
      </c>
      <c r="D623" s="2" t="s">
        <v>819</v>
      </c>
      <c r="E623" s="1" t="s">
        <v>97</v>
      </c>
      <c r="F623" s="1">
        <v>1.1599999999999999</v>
      </c>
      <c r="G623" s="1">
        <v>1.1599999999999999</v>
      </c>
    </row>
    <row r="624" spans="1:7" ht="16">
      <c r="A624" s="1" t="s">
        <v>989</v>
      </c>
      <c r="B624" s="3" t="s">
        <v>990</v>
      </c>
      <c r="C624" s="1">
        <v>123</v>
      </c>
      <c r="D624" s="2" t="s">
        <v>171</v>
      </c>
      <c r="E624" s="1" t="s">
        <v>97</v>
      </c>
      <c r="F624" s="1">
        <v>1.1599999999999999</v>
      </c>
      <c r="G624" s="1" t="s">
        <v>97</v>
      </c>
    </row>
    <row r="625" spans="1:7" ht="16">
      <c r="A625" s="1" t="s">
        <v>308</v>
      </c>
      <c r="B625" s="3" t="s">
        <v>309</v>
      </c>
      <c r="C625" s="1">
        <v>12</v>
      </c>
      <c r="D625" s="2" t="s">
        <v>171</v>
      </c>
      <c r="E625" s="1" t="s">
        <v>97</v>
      </c>
      <c r="F625" s="1">
        <v>1.1599999999999999</v>
      </c>
      <c r="G625" s="1" t="s">
        <v>7</v>
      </c>
    </row>
    <row r="626" spans="1:7" ht="16">
      <c r="A626" s="1" t="s">
        <v>1222</v>
      </c>
      <c r="B626" s="3" t="s">
        <v>1223</v>
      </c>
      <c r="C626" s="1">
        <v>123</v>
      </c>
      <c r="D626" s="2" t="s">
        <v>465</v>
      </c>
      <c r="E626" s="1" t="s">
        <v>97</v>
      </c>
      <c r="F626" s="1" t="s">
        <v>97</v>
      </c>
      <c r="G626" s="1">
        <v>1.1599999999999999</v>
      </c>
    </row>
    <row r="627" spans="1:7" ht="16">
      <c r="A627" s="1" t="s">
        <v>312</v>
      </c>
      <c r="B627" s="3" t="s">
        <v>313</v>
      </c>
      <c r="C627" s="1">
        <v>12</v>
      </c>
      <c r="D627" s="2" t="s">
        <v>171</v>
      </c>
      <c r="E627" s="1" t="s">
        <v>97</v>
      </c>
      <c r="F627" s="1">
        <v>1.1599999999999999</v>
      </c>
      <c r="G627" s="1" t="s">
        <v>7</v>
      </c>
    </row>
    <row r="628" spans="1:7" ht="16">
      <c r="A628" s="1" t="s">
        <v>830</v>
      </c>
      <c r="B628" s="3" t="s">
        <v>831</v>
      </c>
      <c r="C628" s="1">
        <v>123</v>
      </c>
      <c r="D628" s="2" t="s">
        <v>171</v>
      </c>
      <c r="E628" s="1" t="s">
        <v>97</v>
      </c>
      <c r="F628" s="1">
        <v>1.1599999999999999</v>
      </c>
      <c r="G628" s="1" t="s">
        <v>97</v>
      </c>
    </row>
    <row r="629" spans="1:7" ht="16">
      <c r="A629" s="1" t="s">
        <v>506</v>
      </c>
      <c r="B629" s="3" t="s">
        <v>507</v>
      </c>
      <c r="C629" s="1">
        <v>13</v>
      </c>
      <c r="D629" s="1" t="s">
        <v>345</v>
      </c>
      <c r="E629" s="1" t="s">
        <v>7</v>
      </c>
      <c r="F629" s="2" t="s">
        <v>7</v>
      </c>
      <c r="G629" s="1" t="s">
        <v>7</v>
      </c>
    </row>
    <row r="630" spans="1:7" ht="16">
      <c r="A630" s="1" t="s">
        <v>828</v>
      </c>
      <c r="B630" s="3" t="s">
        <v>829</v>
      </c>
      <c r="C630" s="1">
        <v>123</v>
      </c>
      <c r="D630" s="2" t="s">
        <v>104</v>
      </c>
      <c r="E630" s="1">
        <v>1.1200000000000001</v>
      </c>
      <c r="F630" s="1" t="s">
        <v>97</v>
      </c>
      <c r="G630" s="1" t="s">
        <v>97</v>
      </c>
    </row>
    <row r="631" spans="1:7" ht="16">
      <c r="A631" s="1" t="s">
        <v>2607</v>
      </c>
      <c r="B631" s="3" t="s">
        <v>2608</v>
      </c>
      <c r="C631" s="1">
        <v>2</v>
      </c>
      <c r="D631" s="1" t="s">
        <v>2606</v>
      </c>
      <c r="E631" s="1" t="s">
        <v>7</v>
      </c>
      <c r="F631" s="1" t="s">
        <v>7</v>
      </c>
      <c r="G631" s="1" t="s">
        <v>7</v>
      </c>
    </row>
    <row r="632" spans="1:7" ht="16">
      <c r="A632" s="1" t="s">
        <v>1010</v>
      </c>
      <c r="B632" s="3" t="s">
        <v>1011</v>
      </c>
      <c r="C632" s="1">
        <v>123</v>
      </c>
      <c r="D632" s="1" t="s">
        <v>798</v>
      </c>
      <c r="E632" s="1">
        <v>1.1599999999999999</v>
      </c>
      <c r="F632" s="1">
        <v>1.1599999999999999</v>
      </c>
      <c r="G632" s="1">
        <v>1.1599999999999999</v>
      </c>
    </row>
    <row r="633" spans="1:7" ht="16">
      <c r="A633" s="1" t="s">
        <v>592</v>
      </c>
      <c r="B633" s="3" t="s">
        <v>593</v>
      </c>
      <c r="C633" s="1">
        <v>23</v>
      </c>
      <c r="D633" s="2" t="s">
        <v>465</v>
      </c>
      <c r="E633" s="2" t="s">
        <v>7</v>
      </c>
      <c r="F633" s="1" t="s">
        <v>97</v>
      </c>
      <c r="G633" s="1">
        <v>1.1599999999999999</v>
      </c>
    </row>
    <row r="634" spans="1:7" ht="16">
      <c r="A634" s="1" t="s">
        <v>1037</v>
      </c>
      <c r="B634" s="3" t="s">
        <v>1038</v>
      </c>
      <c r="C634" s="1">
        <v>123</v>
      </c>
      <c r="D634" s="2" t="s">
        <v>1039</v>
      </c>
      <c r="E634" s="1" t="s">
        <v>97</v>
      </c>
      <c r="F634" s="1">
        <v>1.1599999999999999</v>
      </c>
      <c r="G634" s="1">
        <v>1.1599999999999999</v>
      </c>
    </row>
    <row r="635" spans="1:7" ht="16">
      <c r="A635" s="2" t="s">
        <v>2279</v>
      </c>
      <c r="B635" s="5" t="s">
        <v>2280</v>
      </c>
      <c r="C635" s="1">
        <v>1</v>
      </c>
      <c r="D635" s="2" t="s">
        <v>1890</v>
      </c>
      <c r="E635" s="2" t="s">
        <v>7</v>
      </c>
      <c r="F635" s="2" t="s">
        <v>7</v>
      </c>
      <c r="G635" s="2" t="s">
        <v>7</v>
      </c>
    </row>
    <row r="636" spans="1:7" ht="16">
      <c r="A636" s="1" t="s">
        <v>832</v>
      </c>
      <c r="B636" s="3" t="s">
        <v>833</v>
      </c>
      <c r="C636" s="1">
        <v>123</v>
      </c>
      <c r="D636" s="2" t="s">
        <v>834</v>
      </c>
      <c r="E636" s="1" t="s">
        <v>97</v>
      </c>
      <c r="F636" s="1">
        <v>1.1599999999999999</v>
      </c>
      <c r="G636" s="1">
        <v>1.1599999999999999</v>
      </c>
    </row>
    <row r="637" spans="1:7" ht="16">
      <c r="A637" s="1" t="s">
        <v>1481</v>
      </c>
      <c r="B637" s="3" t="s">
        <v>1482</v>
      </c>
      <c r="C637" s="1">
        <v>123</v>
      </c>
      <c r="D637" s="1" t="s">
        <v>1483</v>
      </c>
      <c r="E637" s="1" t="s">
        <v>7</v>
      </c>
      <c r="F637" s="1" t="s">
        <v>7</v>
      </c>
      <c r="G637" s="1" t="s">
        <v>7</v>
      </c>
    </row>
    <row r="638" spans="1:7" ht="16">
      <c r="A638" s="1" t="s">
        <v>993</v>
      </c>
      <c r="B638" s="3" t="s">
        <v>994</v>
      </c>
      <c r="C638" s="1">
        <v>123</v>
      </c>
      <c r="D638" s="2" t="s">
        <v>995</v>
      </c>
      <c r="E638" s="1">
        <v>1.1599999999999999</v>
      </c>
      <c r="F638" s="1" t="s">
        <v>97</v>
      </c>
      <c r="G638" s="1">
        <v>1.1599999999999999</v>
      </c>
    </row>
    <row r="639" spans="1:7" ht="16">
      <c r="A639" s="1" t="s">
        <v>1063</v>
      </c>
      <c r="B639" s="3" t="s">
        <v>1064</v>
      </c>
      <c r="C639" s="1">
        <v>123</v>
      </c>
      <c r="D639" s="1" t="s">
        <v>1065</v>
      </c>
      <c r="E639" s="1" t="s">
        <v>7</v>
      </c>
      <c r="F639" s="1" t="s">
        <v>7</v>
      </c>
      <c r="G639" s="1" t="s">
        <v>7</v>
      </c>
    </row>
    <row r="640" spans="1:7" ht="16">
      <c r="A640" s="1" t="s">
        <v>496</v>
      </c>
      <c r="B640" s="3" t="s">
        <v>497</v>
      </c>
      <c r="C640" s="1">
        <v>13</v>
      </c>
      <c r="D640" s="2" t="s">
        <v>465</v>
      </c>
      <c r="E640" s="1" t="s">
        <v>97</v>
      </c>
      <c r="F640" s="2" t="s">
        <v>7</v>
      </c>
      <c r="G640" s="1">
        <v>1.1599999999999999</v>
      </c>
    </row>
    <row r="641" spans="1:7" ht="16">
      <c r="A641" s="1" t="s">
        <v>561</v>
      </c>
      <c r="B641" s="3" t="s">
        <v>562</v>
      </c>
      <c r="C641" s="1">
        <v>23</v>
      </c>
      <c r="D641" s="2" t="s">
        <v>465</v>
      </c>
      <c r="E641" s="2" t="s">
        <v>7</v>
      </c>
      <c r="F641" s="1" t="s">
        <v>97</v>
      </c>
      <c r="G641" s="1">
        <v>1.1599999999999999</v>
      </c>
    </row>
    <row r="642" spans="1:7" ht="16">
      <c r="A642" s="1" t="s">
        <v>89</v>
      </c>
      <c r="B642" s="3" t="s">
        <v>90</v>
      </c>
      <c r="C642" s="1">
        <v>12</v>
      </c>
      <c r="D642" s="2" t="s">
        <v>91</v>
      </c>
      <c r="E642" s="1">
        <v>1.1599999999999999</v>
      </c>
      <c r="F642" s="1">
        <v>1.1599999999999999</v>
      </c>
      <c r="G642" s="1" t="s">
        <v>7</v>
      </c>
    </row>
    <row r="643" spans="1:7" ht="16">
      <c r="A643" s="1" t="s">
        <v>837</v>
      </c>
      <c r="B643" s="3" t="s">
        <v>838</v>
      </c>
      <c r="C643" s="1">
        <v>123</v>
      </c>
      <c r="D643" s="2" t="s">
        <v>839</v>
      </c>
      <c r="E643" s="1">
        <v>1.1599999999999999</v>
      </c>
      <c r="F643" s="1" t="s">
        <v>97</v>
      </c>
      <c r="G643" s="1">
        <v>1.1599999999999999</v>
      </c>
    </row>
    <row r="644" spans="1:7" ht="16">
      <c r="A644" s="1" t="s">
        <v>835</v>
      </c>
      <c r="B644" s="3" t="s">
        <v>836</v>
      </c>
      <c r="C644" s="1">
        <v>123</v>
      </c>
      <c r="D644" s="2" t="s">
        <v>465</v>
      </c>
      <c r="E644" s="1" t="s">
        <v>97</v>
      </c>
      <c r="F644" s="1" t="s">
        <v>97</v>
      </c>
      <c r="G644" s="1">
        <v>1.1599999999999999</v>
      </c>
    </row>
    <row r="645" spans="1:7" ht="16">
      <c r="A645" s="1" t="s">
        <v>991</v>
      </c>
      <c r="B645" s="3" t="s">
        <v>992</v>
      </c>
      <c r="C645" s="1">
        <v>123</v>
      </c>
      <c r="D645" s="1" t="s">
        <v>798</v>
      </c>
      <c r="E645" s="1">
        <v>1.1599999999999999</v>
      </c>
      <c r="F645" s="1">
        <v>1.1599999999999999</v>
      </c>
      <c r="G645" s="1">
        <v>1.1599999999999999</v>
      </c>
    </row>
    <row r="646" spans="1:7" ht="16">
      <c r="A646" s="1" t="s">
        <v>2944</v>
      </c>
      <c r="B646" s="3" t="s">
        <v>2945</v>
      </c>
      <c r="C646" s="1">
        <v>3</v>
      </c>
      <c r="D646" s="1" t="s">
        <v>2921</v>
      </c>
      <c r="E646" s="2" t="s">
        <v>7</v>
      </c>
      <c r="F646" s="2" t="s">
        <v>7</v>
      </c>
      <c r="G646" s="1" t="s">
        <v>7</v>
      </c>
    </row>
    <row r="647" spans="1:7" ht="16">
      <c r="A647" s="1" t="s">
        <v>2957</v>
      </c>
      <c r="B647" s="3" t="s">
        <v>2958</v>
      </c>
      <c r="C647" s="1">
        <v>3</v>
      </c>
      <c r="D647" s="1" t="s">
        <v>2921</v>
      </c>
      <c r="E647" s="2" t="s">
        <v>7</v>
      </c>
      <c r="F647" s="2" t="s">
        <v>7</v>
      </c>
      <c r="G647" s="1" t="s">
        <v>7</v>
      </c>
    </row>
    <row r="648" spans="1:7" ht="16">
      <c r="A648" s="1" t="s">
        <v>508</v>
      </c>
      <c r="B648" s="3" t="s">
        <v>509</v>
      </c>
      <c r="C648" s="1">
        <v>13</v>
      </c>
      <c r="D648" s="1" t="s">
        <v>345</v>
      </c>
      <c r="E648" s="1" t="s">
        <v>7</v>
      </c>
      <c r="F648" s="2" t="s">
        <v>7</v>
      </c>
      <c r="G648" s="1" t="s">
        <v>7</v>
      </c>
    </row>
    <row r="649" spans="1:7" ht="16">
      <c r="A649" s="1" t="s">
        <v>1475</v>
      </c>
      <c r="B649" s="3" t="s">
        <v>1476</v>
      </c>
      <c r="C649" s="1">
        <v>123</v>
      </c>
      <c r="D649" s="2" t="s">
        <v>1477</v>
      </c>
      <c r="E649" s="1">
        <v>1.1599999999999999</v>
      </c>
      <c r="F649" s="1" t="s">
        <v>97</v>
      </c>
      <c r="G649" s="1">
        <v>1.1599999999999999</v>
      </c>
    </row>
    <row r="650" spans="1:7" ht="16">
      <c r="A650" s="1" t="s">
        <v>840</v>
      </c>
      <c r="B650" s="3" t="s">
        <v>841</v>
      </c>
      <c r="C650" s="1">
        <v>123</v>
      </c>
      <c r="D650" s="2" t="s">
        <v>465</v>
      </c>
      <c r="E650" s="1" t="s">
        <v>97</v>
      </c>
      <c r="F650" s="1" t="s">
        <v>97</v>
      </c>
      <c r="G650" s="1">
        <v>1.1599999999999999</v>
      </c>
    </row>
    <row r="651" spans="1:7" ht="16">
      <c r="A651" s="1" t="s">
        <v>842</v>
      </c>
      <c r="B651" s="3" t="s">
        <v>843</v>
      </c>
      <c r="C651" s="1">
        <v>123</v>
      </c>
      <c r="D651" s="1" t="s">
        <v>844</v>
      </c>
      <c r="E651" s="1" t="s">
        <v>7</v>
      </c>
      <c r="F651" s="1" t="s">
        <v>7</v>
      </c>
      <c r="G651" s="1" t="s">
        <v>7</v>
      </c>
    </row>
    <row r="652" spans="1:7" ht="16">
      <c r="A652" s="1" t="s">
        <v>845</v>
      </c>
      <c r="B652" s="3" t="s">
        <v>846</v>
      </c>
      <c r="C652" s="1">
        <v>123</v>
      </c>
      <c r="D652" s="1" t="s">
        <v>847</v>
      </c>
      <c r="E652" s="1">
        <v>1.1599999999999999</v>
      </c>
      <c r="F652" s="1">
        <v>1.1599999999999999</v>
      </c>
      <c r="G652" s="1">
        <v>1.1599999999999999</v>
      </c>
    </row>
    <row r="653" spans="1:7" ht="16">
      <c r="A653" s="1" t="s">
        <v>1066</v>
      </c>
      <c r="B653" s="3" t="s">
        <v>1067</v>
      </c>
      <c r="C653" s="1">
        <v>123</v>
      </c>
      <c r="D653" s="2" t="s">
        <v>819</v>
      </c>
      <c r="E653" s="1" t="s">
        <v>97</v>
      </c>
      <c r="F653" s="1">
        <v>1.1599999999999999</v>
      </c>
      <c r="G653" s="1">
        <v>1.1599999999999999</v>
      </c>
    </row>
    <row r="654" spans="1:7" ht="16">
      <c r="A654" s="2" t="s">
        <v>2275</v>
      </c>
      <c r="B654" s="5" t="s">
        <v>2276</v>
      </c>
      <c r="C654" s="1">
        <v>1</v>
      </c>
      <c r="D654" s="2" t="s">
        <v>1890</v>
      </c>
      <c r="E654" s="2" t="s">
        <v>7</v>
      </c>
      <c r="F654" s="2" t="s">
        <v>7</v>
      </c>
      <c r="G654" s="2" t="s">
        <v>7</v>
      </c>
    </row>
    <row r="655" spans="1:7" ht="16">
      <c r="A655" s="1" t="s">
        <v>1040</v>
      </c>
      <c r="B655" s="3" t="s">
        <v>1041</v>
      </c>
      <c r="C655" s="1">
        <v>123</v>
      </c>
      <c r="D655" s="1" t="s">
        <v>847</v>
      </c>
      <c r="E655" s="1">
        <v>1.1599999999999999</v>
      </c>
      <c r="F655" s="1">
        <v>1.1599999999999999</v>
      </c>
      <c r="G655" s="1">
        <v>1.1599999999999999</v>
      </c>
    </row>
    <row r="656" spans="1:7" ht="16">
      <c r="A656" s="1" t="s">
        <v>1042</v>
      </c>
      <c r="B656" s="3" t="s">
        <v>1043</v>
      </c>
      <c r="C656" s="1">
        <v>123</v>
      </c>
      <c r="D656" s="2" t="s">
        <v>171</v>
      </c>
      <c r="E656" s="1" t="s">
        <v>97</v>
      </c>
      <c r="F656" s="1">
        <v>1.1599999999999999</v>
      </c>
      <c r="G656" s="1" t="s">
        <v>97</v>
      </c>
    </row>
    <row r="657" spans="1:7" ht="16">
      <c r="A657" s="1" t="s">
        <v>2485</v>
      </c>
      <c r="B657" s="3" t="s">
        <v>2486</v>
      </c>
      <c r="C657" s="1">
        <v>2</v>
      </c>
      <c r="D657" s="1" t="s">
        <v>2482</v>
      </c>
      <c r="E657" s="1" t="s">
        <v>7</v>
      </c>
      <c r="F657" s="1" t="s">
        <v>7</v>
      </c>
      <c r="G657" s="1" t="s">
        <v>7</v>
      </c>
    </row>
    <row r="658" spans="1:7" ht="16">
      <c r="A658" s="1" t="s">
        <v>1140</v>
      </c>
      <c r="B658" s="3" t="s">
        <v>1141</v>
      </c>
      <c r="C658" s="1">
        <v>123</v>
      </c>
      <c r="D658" s="2" t="s">
        <v>171</v>
      </c>
      <c r="E658" s="1" t="s">
        <v>97</v>
      </c>
      <c r="F658" s="1">
        <v>1.1599999999999999</v>
      </c>
      <c r="G658" s="1" t="s">
        <v>97</v>
      </c>
    </row>
    <row r="659" spans="1:7" ht="16">
      <c r="A659" s="1" t="s">
        <v>466</v>
      </c>
      <c r="B659" s="3" t="s">
        <v>467</v>
      </c>
      <c r="C659" s="1">
        <v>13</v>
      </c>
      <c r="D659" s="2" t="s">
        <v>465</v>
      </c>
      <c r="E659" s="1" t="s">
        <v>97</v>
      </c>
      <c r="F659" s="2" t="s">
        <v>7</v>
      </c>
      <c r="G659" s="1">
        <v>1.1599999999999999</v>
      </c>
    </row>
    <row r="660" spans="1:7" ht="16">
      <c r="A660" s="1" t="s">
        <v>1138</v>
      </c>
      <c r="B660" s="3" t="s">
        <v>1139</v>
      </c>
      <c r="C660" s="1">
        <v>123</v>
      </c>
      <c r="D660" s="1" t="s">
        <v>738</v>
      </c>
      <c r="E660" s="1" t="s">
        <v>7</v>
      </c>
      <c r="F660" s="1" t="s">
        <v>7</v>
      </c>
      <c r="G660" s="1" t="s">
        <v>7</v>
      </c>
    </row>
    <row r="661" spans="1:7" ht="16">
      <c r="A661" s="1" t="s">
        <v>343</v>
      </c>
      <c r="B661" s="3" t="s">
        <v>344</v>
      </c>
      <c r="C661" s="1">
        <v>12</v>
      </c>
      <c r="D661" s="1" t="s">
        <v>345</v>
      </c>
      <c r="E661" s="1" t="s">
        <v>7</v>
      </c>
      <c r="F661" s="1" t="s">
        <v>7</v>
      </c>
      <c r="G661" s="1" t="s">
        <v>7</v>
      </c>
    </row>
    <row r="662" spans="1:7" ht="16">
      <c r="A662" s="1" t="s">
        <v>899</v>
      </c>
      <c r="B662" s="3" t="s">
        <v>900</v>
      </c>
      <c r="C662" s="1">
        <v>123</v>
      </c>
      <c r="D662" s="2" t="s">
        <v>819</v>
      </c>
      <c r="E662" s="1" t="s">
        <v>97</v>
      </c>
      <c r="F662" s="1">
        <v>1.1599999999999999</v>
      </c>
      <c r="G662" s="1">
        <v>1.1599999999999999</v>
      </c>
    </row>
    <row r="663" spans="1:7" ht="16">
      <c r="A663" s="1" t="s">
        <v>514</v>
      </c>
      <c r="B663" s="3" t="s">
        <v>515</v>
      </c>
      <c r="C663" s="1">
        <v>13</v>
      </c>
      <c r="D663" s="1" t="s">
        <v>345</v>
      </c>
      <c r="E663" s="1" t="s">
        <v>7</v>
      </c>
      <c r="F663" s="2" t="s">
        <v>7</v>
      </c>
      <c r="G663" s="1" t="s">
        <v>7</v>
      </c>
    </row>
    <row r="664" spans="1:7" ht="16">
      <c r="A664" s="1" t="s">
        <v>1725</v>
      </c>
      <c r="B664" s="3" t="s">
        <v>1726</v>
      </c>
      <c r="C664" s="1">
        <v>123</v>
      </c>
      <c r="D664" s="2" t="s">
        <v>1727</v>
      </c>
      <c r="E664" s="1" t="s">
        <v>97</v>
      </c>
      <c r="F664" s="1">
        <v>1.1599999999999999</v>
      </c>
      <c r="G664" s="1">
        <v>1.1599999999999999</v>
      </c>
    </row>
    <row r="665" spans="1:7" ht="16">
      <c r="A665" s="1" t="s">
        <v>196</v>
      </c>
      <c r="B665" s="3" t="s">
        <v>197</v>
      </c>
      <c r="C665" s="1">
        <v>12</v>
      </c>
      <c r="D665" s="1" t="s">
        <v>177</v>
      </c>
      <c r="E665" s="1" t="s">
        <v>7</v>
      </c>
      <c r="F665" s="1" t="s">
        <v>7</v>
      </c>
      <c r="G665" s="1" t="s">
        <v>7</v>
      </c>
    </row>
    <row r="666" spans="1:7" ht="16">
      <c r="A666" s="1" t="s">
        <v>796</v>
      </c>
      <c r="B666" s="3" t="s">
        <v>797</v>
      </c>
      <c r="C666" s="1">
        <v>123</v>
      </c>
      <c r="D666" s="1" t="s">
        <v>798</v>
      </c>
      <c r="E666" s="1">
        <v>1.1599999999999999</v>
      </c>
      <c r="F666" s="1">
        <v>1.1599999999999999</v>
      </c>
      <c r="G666" s="1">
        <v>1.1599999999999999</v>
      </c>
    </row>
    <row r="667" spans="1:7" ht="16">
      <c r="A667" s="1" t="s">
        <v>92</v>
      </c>
      <c r="B667" s="3" t="s">
        <v>93</v>
      </c>
      <c r="C667" s="1">
        <v>12</v>
      </c>
      <c r="D667" s="2" t="s">
        <v>91</v>
      </c>
      <c r="E667" s="1">
        <v>1.1599999999999999</v>
      </c>
      <c r="F667" s="1">
        <v>1.1599999999999999</v>
      </c>
      <c r="G667" s="1" t="s">
        <v>7</v>
      </c>
    </row>
    <row r="668" spans="1:7" ht="16">
      <c r="A668" s="1" t="s">
        <v>664</v>
      </c>
      <c r="B668" s="3" t="s">
        <v>665</v>
      </c>
      <c r="C668" s="1">
        <v>123</v>
      </c>
      <c r="D668" s="1" t="s">
        <v>666</v>
      </c>
      <c r="E668" s="1">
        <v>1.1599999999999999</v>
      </c>
      <c r="F668" s="1">
        <v>1.1599999999999999</v>
      </c>
      <c r="G668" s="1">
        <v>1.1599999999999999</v>
      </c>
    </row>
    <row r="669" spans="1:7" ht="16">
      <c r="A669" s="1" t="s">
        <v>1622</v>
      </c>
      <c r="B669" s="3" t="s">
        <v>1623</v>
      </c>
      <c r="C669" s="1">
        <v>123</v>
      </c>
      <c r="D669" s="1" t="s">
        <v>448</v>
      </c>
      <c r="E669" s="1">
        <v>1.1200000000000001</v>
      </c>
      <c r="F669" s="1" t="s">
        <v>97</v>
      </c>
      <c r="G669" s="1">
        <v>1.0900000000000001</v>
      </c>
    </row>
    <row r="670" spans="1:7" ht="16">
      <c r="A670" s="2" t="s">
        <v>2105</v>
      </c>
      <c r="B670" s="5" t="s">
        <v>2106</v>
      </c>
      <c r="C670" s="1">
        <v>1</v>
      </c>
      <c r="D670" s="2" t="s">
        <v>1890</v>
      </c>
      <c r="E670" s="2" t="s">
        <v>7</v>
      </c>
      <c r="F670" s="2" t="s">
        <v>7</v>
      </c>
      <c r="G670" s="2" t="s">
        <v>7</v>
      </c>
    </row>
    <row r="671" spans="1:7" ht="16">
      <c r="A671" s="1" t="s">
        <v>2981</v>
      </c>
      <c r="B671" s="3" t="s">
        <v>2982</v>
      </c>
      <c r="C671" s="1">
        <v>3</v>
      </c>
      <c r="D671" s="1" t="s">
        <v>2921</v>
      </c>
      <c r="E671" s="2" t="s">
        <v>7</v>
      </c>
      <c r="F671" s="2" t="s">
        <v>7</v>
      </c>
      <c r="G671" s="1" t="s">
        <v>7</v>
      </c>
    </row>
    <row r="672" spans="1:7" ht="16">
      <c r="A672" s="2" t="s">
        <v>2420</v>
      </c>
      <c r="B672" s="5" t="s">
        <v>2421</v>
      </c>
      <c r="C672" s="1">
        <v>1</v>
      </c>
      <c r="D672" s="2" t="s">
        <v>1890</v>
      </c>
      <c r="E672" s="2" t="s">
        <v>7</v>
      </c>
      <c r="F672" s="2" t="s">
        <v>7</v>
      </c>
      <c r="G672" s="2" t="s">
        <v>7</v>
      </c>
    </row>
    <row r="673" spans="1:7" ht="16">
      <c r="A673" s="2" t="s">
        <v>1945</v>
      </c>
      <c r="B673" s="5" t="s">
        <v>1946</v>
      </c>
      <c r="C673" s="1">
        <v>1</v>
      </c>
      <c r="D673" s="2" t="s">
        <v>1890</v>
      </c>
      <c r="E673" s="2" t="s">
        <v>7</v>
      </c>
      <c r="F673" s="2" t="s">
        <v>7</v>
      </c>
      <c r="G673" s="2" t="s">
        <v>7</v>
      </c>
    </row>
    <row r="674" spans="1:7" ht="16">
      <c r="A674" s="2" t="s">
        <v>1955</v>
      </c>
      <c r="B674" s="5" t="s">
        <v>1956</v>
      </c>
      <c r="C674" s="1">
        <v>1</v>
      </c>
      <c r="D674" s="2" t="s">
        <v>1890</v>
      </c>
      <c r="E674" s="2" t="s">
        <v>7</v>
      </c>
      <c r="F674" s="2" t="s">
        <v>7</v>
      </c>
      <c r="G674" s="2" t="s">
        <v>7</v>
      </c>
    </row>
    <row r="675" spans="1:7" ht="16">
      <c r="A675" s="1" t="s">
        <v>394</v>
      </c>
      <c r="B675" s="3" t="s">
        <v>395</v>
      </c>
      <c r="C675" s="1">
        <v>12</v>
      </c>
      <c r="D675" s="1" t="s">
        <v>345</v>
      </c>
      <c r="E675" s="1" t="s">
        <v>7</v>
      </c>
      <c r="F675" s="1" t="s">
        <v>7</v>
      </c>
      <c r="G675" s="1" t="s">
        <v>7</v>
      </c>
    </row>
    <row r="676" spans="1:7" ht="16">
      <c r="A676" s="1" t="s">
        <v>2598</v>
      </c>
      <c r="B676" s="3" t="s">
        <v>2599</v>
      </c>
      <c r="C676" s="1">
        <v>2</v>
      </c>
      <c r="D676" s="1" t="s">
        <v>712</v>
      </c>
      <c r="E676" s="1" t="s">
        <v>7</v>
      </c>
      <c r="F676" s="1" t="s">
        <v>7</v>
      </c>
      <c r="G676" s="1" t="s">
        <v>7</v>
      </c>
    </row>
    <row r="677" spans="1:7" ht="16">
      <c r="A677" s="1" t="s">
        <v>3015</v>
      </c>
      <c r="B677" s="3" t="s">
        <v>3016</v>
      </c>
      <c r="C677" s="1">
        <v>3</v>
      </c>
      <c r="D677" s="1" t="s">
        <v>943</v>
      </c>
      <c r="E677" s="2" t="s">
        <v>7</v>
      </c>
      <c r="F677" s="2" t="s">
        <v>7</v>
      </c>
      <c r="G677" s="1" t="s">
        <v>7</v>
      </c>
    </row>
    <row r="678" spans="1:7" ht="16">
      <c r="A678" s="1" t="s">
        <v>2596</v>
      </c>
      <c r="B678" s="3" t="s">
        <v>2597</v>
      </c>
      <c r="C678" s="1">
        <v>2</v>
      </c>
      <c r="D678" s="1" t="s">
        <v>712</v>
      </c>
      <c r="E678" s="1" t="s">
        <v>7</v>
      </c>
      <c r="F678" s="1" t="s">
        <v>7</v>
      </c>
      <c r="G678" s="1" t="s">
        <v>7</v>
      </c>
    </row>
    <row r="679" spans="1:7" ht="16">
      <c r="A679" s="1" t="s">
        <v>3043</v>
      </c>
      <c r="B679" s="3" t="s">
        <v>3044</v>
      </c>
      <c r="C679" s="1">
        <v>3</v>
      </c>
      <c r="D679" s="1" t="s">
        <v>3045</v>
      </c>
      <c r="E679" s="2" t="s">
        <v>7</v>
      </c>
      <c r="F679" s="2" t="s">
        <v>7</v>
      </c>
      <c r="G679" s="1" t="s">
        <v>7</v>
      </c>
    </row>
    <row r="680" spans="1:7" ht="16">
      <c r="A680" s="1" t="s">
        <v>2885</v>
      </c>
      <c r="B680" s="3" t="s">
        <v>2886</v>
      </c>
      <c r="C680" s="1">
        <v>3</v>
      </c>
      <c r="D680" s="1" t="s">
        <v>738</v>
      </c>
      <c r="E680" s="2" t="s">
        <v>7</v>
      </c>
      <c r="F680" s="2" t="s">
        <v>7</v>
      </c>
      <c r="G680" s="1" t="s">
        <v>7</v>
      </c>
    </row>
    <row r="681" spans="1:7" ht="16">
      <c r="A681" s="1" t="s">
        <v>366</v>
      </c>
      <c r="B681" s="3" t="s">
        <v>367</v>
      </c>
      <c r="C681" s="1">
        <v>12</v>
      </c>
      <c r="D681" s="1" t="s">
        <v>345</v>
      </c>
      <c r="E681" s="1" t="s">
        <v>7</v>
      </c>
      <c r="F681" s="1" t="s">
        <v>7</v>
      </c>
      <c r="G681" s="1" t="s">
        <v>7</v>
      </c>
    </row>
    <row r="682" spans="1:7" ht="16">
      <c r="A682" s="1" t="s">
        <v>1157</v>
      </c>
      <c r="B682" s="3" t="s">
        <v>1158</v>
      </c>
      <c r="C682" s="1">
        <v>123</v>
      </c>
      <c r="D682" s="2" t="s">
        <v>16</v>
      </c>
      <c r="E682" s="1">
        <v>1.1200000000000001</v>
      </c>
      <c r="F682" s="1">
        <v>1.1299999999999999</v>
      </c>
      <c r="G682" s="1" t="s">
        <v>97</v>
      </c>
    </row>
    <row r="683" spans="1:7" ht="16">
      <c r="A683" s="1" t="s">
        <v>626</v>
      </c>
      <c r="B683" s="3" t="s">
        <v>627</v>
      </c>
      <c r="C683" s="1">
        <v>23</v>
      </c>
      <c r="D683" s="1" t="s">
        <v>345</v>
      </c>
      <c r="E683" s="2" t="s">
        <v>7</v>
      </c>
      <c r="F683" s="1" t="s">
        <v>7</v>
      </c>
      <c r="G683" s="1" t="s">
        <v>7</v>
      </c>
    </row>
    <row r="684" spans="1:7" ht="16">
      <c r="A684" s="1" t="s">
        <v>1024</v>
      </c>
      <c r="B684" s="3" t="s">
        <v>1025</v>
      </c>
      <c r="C684" s="1">
        <v>123</v>
      </c>
      <c r="D684" s="2" t="s">
        <v>16</v>
      </c>
      <c r="E684" s="1">
        <v>1.1200000000000001</v>
      </c>
      <c r="F684" s="1">
        <v>1.1299999999999999</v>
      </c>
      <c r="G684" s="1" t="s">
        <v>97</v>
      </c>
    </row>
    <row r="685" spans="1:7" ht="16">
      <c r="A685" s="1" t="s">
        <v>1237</v>
      </c>
      <c r="B685" s="3" t="s">
        <v>1238</v>
      </c>
      <c r="C685" s="1">
        <v>123</v>
      </c>
      <c r="D685" s="2" t="s">
        <v>332</v>
      </c>
      <c r="E685" s="1" t="s">
        <v>97</v>
      </c>
      <c r="F685" s="1">
        <v>1.02</v>
      </c>
      <c r="G685" s="1" t="s">
        <v>97</v>
      </c>
    </row>
    <row r="686" spans="1:7" ht="16">
      <c r="A686" s="1" t="s">
        <v>1234</v>
      </c>
      <c r="B686" s="3" t="s">
        <v>1235</v>
      </c>
      <c r="C686" s="1">
        <v>123</v>
      </c>
      <c r="D686" s="1" t="s">
        <v>1236</v>
      </c>
      <c r="E686" s="1" t="s">
        <v>97</v>
      </c>
      <c r="F686" s="1" t="s">
        <v>97</v>
      </c>
      <c r="G686" s="1" t="s">
        <v>97</v>
      </c>
    </row>
    <row r="687" spans="1:7" ht="16">
      <c r="A687" s="1" t="s">
        <v>2977</v>
      </c>
      <c r="B687" s="3" t="s">
        <v>2978</v>
      </c>
      <c r="C687" s="1">
        <v>3</v>
      </c>
      <c r="D687" s="1" t="s">
        <v>2948</v>
      </c>
      <c r="E687" s="2" t="s">
        <v>7</v>
      </c>
      <c r="F687" s="2" t="s">
        <v>7</v>
      </c>
      <c r="G687" s="1" t="s">
        <v>7</v>
      </c>
    </row>
    <row r="688" spans="1:7" ht="16">
      <c r="A688" s="1" t="s">
        <v>1539</v>
      </c>
      <c r="B688" s="3" t="s">
        <v>1540</v>
      </c>
      <c r="C688" s="1">
        <v>123</v>
      </c>
      <c r="D688" s="2" t="s">
        <v>1541</v>
      </c>
      <c r="E688" s="1" t="s">
        <v>876</v>
      </c>
      <c r="F688" s="1" t="s">
        <v>97</v>
      </c>
      <c r="G688" s="1" t="s">
        <v>97</v>
      </c>
    </row>
    <row r="689" spans="1:7" ht="16">
      <c r="A689" s="2" t="s">
        <v>1808</v>
      </c>
      <c r="B689" s="5" t="s">
        <v>1809</v>
      </c>
      <c r="C689" s="1">
        <v>1</v>
      </c>
      <c r="D689" s="2" t="s">
        <v>104</v>
      </c>
      <c r="E689" s="2">
        <v>1.1200000000000001</v>
      </c>
      <c r="F689" s="2" t="s">
        <v>7</v>
      </c>
      <c r="G689" s="2" t="s">
        <v>7</v>
      </c>
    </row>
    <row r="690" spans="1:7" ht="16">
      <c r="A690" s="1" t="s">
        <v>504</v>
      </c>
      <c r="B690" s="3" t="s">
        <v>505</v>
      </c>
      <c r="C690" s="1">
        <v>13</v>
      </c>
      <c r="D690" s="1" t="s">
        <v>345</v>
      </c>
      <c r="E690" s="1" t="s">
        <v>7</v>
      </c>
      <c r="F690" s="2" t="s">
        <v>7</v>
      </c>
      <c r="G690" s="1" t="s">
        <v>7</v>
      </c>
    </row>
    <row r="691" spans="1:7" ht="16">
      <c r="A691" s="1" t="s">
        <v>2472</v>
      </c>
      <c r="B691" s="3" t="s">
        <v>2473</v>
      </c>
      <c r="C691" s="1">
        <v>2</v>
      </c>
      <c r="D691" s="2" t="s">
        <v>150</v>
      </c>
      <c r="E691" s="2" t="s">
        <v>7</v>
      </c>
      <c r="F691" s="1">
        <v>1.1299999999999999</v>
      </c>
      <c r="G691" s="2" t="s">
        <v>7</v>
      </c>
    </row>
    <row r="692" spans="1:7" ht="16">
      <c r="A692" s="1" t="s">
        <v>234</v>
      </c>
      <c r="B692" s="3" t="s">
        <v>235</v>
      </c>
      <c r="C692" s="1">
        <v>12</v>
      </c>
      <c r="D692" s="2" t="s">
        <v>236</v>
      </c>
      <c r="E692" s="1">
        <v>1.1200000000000001</v>
      </c>
      <c r="F692" s="1">
        <v>1.1599999999999999</v>
      </c>
      <c r="G692" s="1" t="s">
        <v>7</v>
      </c>
    </row>
    <row r="693" spans="1:7" ht="16">
      <c r="A693" s="1" t="s">
        <v>440</v>
      </c>
      <c r="B693" s="3" t="s">
        <v>441</v>
      </c>
      <c r="C693" s="1">
        <v>12</v>
      </c>
      <c r="D693" s="1" t="s">
        <v>345</v>
      </c>
      <c r="E693" s="1" t="s">
        <v>7</v>
      </c>
      <c r="F693" s="1" t="s">
        <v>7</v>
      </c>
      <c r="G693" s="1" t="s">
        <v>7</v>
      </c>
    </row>
    <row r="694" spans="1:7" ht="16">
      <c r="A694" s="2" t="s">
        <v>1935</v>
      </c>
      <c r="B694" s="5" t="s">
        <v>1936</v>
      </c>
      <c r="C694" s="1">
        <v>1</v>
      </c>
      <c r="D694" s="2" t="s">
        <v>1890</v>
      </c>
      <c r="E694" s="2" t="s">
        <v>7</v>
      </c>
      <c r="F694" s="2" t="s">
        <v>7</v>
      </c>
      <c r="G694" s="2" t="s">
        <v>7</v>
      </c>
    </row>
    <row r="695" spans="1:7" ht="16">
      <c r="A695" s="1" t="s">
        <v>736</v>
      </c>
      <c r="B695" s="3" t="s">
        <v>737</v>
      </c>
      <c r="C695" s="1">
        <v>123</v>
      </c>
      <c r="D695" s="1" t="s">
        <v>738</v>
      </c>
      <c r="E695" s="1" t="s">
        <v>7</v>
      </c>
      <c r="F695" s="1" t="s">
        <v>7</v>
      </c>
      <c r="G695" s="1" t="s">
        <v>7</v>
      </c>
    </row>
    <row r="696" spans="1:7" ht="16">
      <c r="A696" s="2" t="s">
        <v>1822</v>
      </c>
      <c r="B696" s="5" t="s">
        <v>1823</v>
      </c>
      <c r="C696" s="1">
        <v>1</v>
      </c>
      <c r="D696" s="2" t="s">
        <v>104</v>
      </c>
      <c r="E696" s="2">
        <v>1.1200000000000001</v>
      </c>
      <c r="F696" s="2" t="s">
        <v>7</v>
      </c>
      <c r="G696" s="2" t="s">
        <v>7</v>
      </c>
    </row>
    <row r="697" spans="1:7" ht="16">
      <c r="A697" s="1" t="s">
        <v>1376</v>
      </c>
      <c r="B697" s="3" t="s">
        <v>1377</v>
      </c>
      <c r="C697" s="1">
        <v>123</v>
      </c>
      <c r="D697" s="1" t="s">
        <v>791</v>
      </c>
      <c r="E697" s="1" t="s">
        <v>97</v>
      </c>
      <c r="F697" s="1" t="s">
        <v>97</v>
      </c>
      <c r="G697" s="1" t="s">
        <v>97</v>
      </c>
    </row>
    <row r="698" spans="1:7" ht="16">
      <c r="A698" s="2" t="s">
        <v>2434</v>
      </c>
      <c r="B698" s="5" t="s">
        <v>2435</v>
      </c>
      <c r="C698" s="1">
        <v>1</v>
      </c>
      <c r="D698" s="2" t="s">
        <v>1890</v>
      </c>
      <c r="E698" s="2" t="s">
        <v>7</v>
      </c>
      <c r="F698" s="2" t="s">
        <v>7</v>
      </c>
      <c r="G698" s="2" t="s">
        <v>7</v>
      </c>
    </row>
    <row r="699" spans="1:7" ht="16">
      <c r="A699" s="1" t="s">
        <v>231</v>
      </c>
      <c r="B699" s="3" t="s">
        <v>232</v>
      </c>
      <c r="C699" s="1">
        <v>12</v>
      </c>
      <c r="D699" s="2" t="s">
        <v>233</v>
      </c>
      <c r="E699" s="1">
        <v>1.1200000000000001</v>
      </c>
      <c r="F699" s="1">
        <v>1.1599999999999999</v>
      </c>
      <c r="G699" s="1" t="s">
        <v>7</v>
      </c>
    </row>
    <row r="700" spans="1:7" ht="16">
      <c r="A700" s="1" t="s">
        <v>480</v>
      </c>
      <c r="B700" s="3" t="s">
        <v>481</v>
      </c>
      <c r="C700" s="1">
        <v>13</v>
      </c>
      <c r="D700" s="1" t="s">
        <v>345</v>
      </c>
      <c r="E700" s="1" t="s">
        <v>7</v>
      </c>
      <c r="F700" s="2" t="s">
        <v>7</v>
      </c>
      <c r="G700" s="1" t="s">
        <v>7</v>
      </c>
    </row>
    <row r="701" spans="1:7" ht="16">
      <c r="A701" s="1" t="s">
        <v>2542</v>
      </c>
      <c r="B701" s="3" t="s">
        <v>2543</v>
      </c>
      <c r="C701" s="1">
        <v>2</v>
      </c>
      <c r="D701" s="1" t="s">
        <v>2541</v>
      </c>
      <c r="E701" s="1" t="s">
        <v>7</v>
      </c>
      <c r="F701" s="1" t="s">
        <v>7</v>
      </c>
      <c r="G701" s="1" t="s">
        <v>7</v>
      </c>
    </row>
    <row r="702" spans="1:7" ht="16">
      <c r="A702" s="1" t="s">
        <v>1060</v>
      </c>
      <c r="B702" s="3" t="s">
        <v>1061</v>
      </c>
      <c r="C702" s="1">
        <v>123</v>
      </c>
      <c r="D702" s="1" t="s">
        <v>1062</v>
      </c>
      <c r="E702" s="1" t="s">
        <v>97</v>
      </c>
      <c r="F702" s="1" t="s">
        <v>97</v>
      </c>
      <c r="G702" s="1" t="s">
        <v>97</v>
      </c>
    </row>
    <row r="703" spans="1:7" ht="16">
      <c r="A703" s="1" t="s">
        <v>114</v>
      </c>
      <c r="B703" s="3" t="s">
        <v>115</v>
      </c>
      <c r="C703" s="1">
        <v>12</v>
      </c>
      <c r="D703" s="2" t="s">
        <v>104</v>
      </c>
      <c r="E703" s="1">
        <v>1.1200000000000001</v>
      </c>
      <c r="F703" s="1" t="s">
        <v>97</v>
      </c>
      <c r="G703" s="1" t="s">
        <v>7</v>
      </c>
    </row>
    <row r="704" spans="1:7" ht="16">
      <c r="A704" s="2" t="s">
        <v>2460</v>
      </c>
      <c r="B704" s="5" t="s">
        <v>2461</v>
      </c>
      <c r="C704" s="1">
        <v>1</v>
      </c>
      <c r="D704" s="2" t="s">
        <v>1890</v>
      </c>
      <c r="E704" s="2" t="s">
        <v>7</v>
      </c>
      <c r="F704" s="2" t="s">
        <v>7</v>
      </c>
      <c r="G704" s="2" t="s">
        <v>7</v>
      </c>
    </row>
    <row r="705" spans="1:7" ht="16">
      <c r="A705" s="1" t="s">
        <v>167</v>
      </c>
      <c r="B705" s="3" t="s">
        <v>168</v>
      </c>
      <c r="C705" s="1">
        <v>12</v>
      </c>
      <c r="D705" s="2" t="s">
        <v>150</v>
      </c>
      <c r="E705" s="1" t="s">
        <v>97</v>
      </c>
      <c r="F705" s="1">
        <v>1.1299999999999999</v>
      </c>
      <c r="G705" s="1" t="s">
        <v>7</v>
      </c>
    </row>
    <row r="706" spans="1:7" ht="16">
      <c r="A706" s="2" t="s">
        <v>2251</v>
      </c>
      <c r="B706" s="5" t="s">
        <v>2252</v>
      </c>
      <c r="C706" s="1">
        <v>1</v>
      </c>
      <c r="D706" s="2" t="s">
        <v>1890</v>
      </c>
      <c r="E706" s="2" t="s">
        <v>7</v>
      </c>
      <c r="F706" s="2" t="s">
        <v>7</v>
      </c>
      <c r="G706" s="2" t="s">
        <v>7</v>
      </c>
    </row>
    <row r="707" spans="1:7" ht="16">
      <c r="A707" s="1" t="s">
        <v>336</v>
      </c>
      <c r="B707" s="3" t="s">
        <v>337</v>
      </c>
      <c r="C707" s="1">
        <v>12</v>
      </c>
      <c r="D707" s="2" t="s">
        <v>338</v>
      </c>
      <c r="E707" s="1" t="s">
        <v>97</v>
      </c>
      <c r="F707" s="1">
        <v>1.05</v>
      </c>
      <c r="G707" s="1" t="s">
        <v>7</v>
      </c>
    </row>
    <row r="708" spans="1:7" ht="16">
      <c r="A708" s="2" t="s">
        <v>2330</v>
      </c>
      <c r="B708" s="5" t="s">
        <v>2331</v>
      </c>
      <c r="C708" s="1">
        <v>1</v>
      </c>
      <c r="D708" s="2" t="s">
        <v>1890</v>
      </c>
      <c r="E708" s="2" t="s">
        <v>7</v>
      </c>
      <c r="F708" s="2" t="s">
        <v>7</v>
      </c>
      <c r="G708" s="2" t="s">
        <v>7</v>
      </c>
    </row>
    <row r="709" spans="1:7" ht="16">
      <c r="A709" s="1" t="s">
        <v>2764</v>
      </c>
      <c r="B709" s="3" t="s">
        <v>2765</v>
      </c>
      <c r="C709" s="1">
        <v>2</v>
      </c>
      <c r="D709" s="1" t="s">
        <v>1200</v>
      </c>
      <c r="E709" s="2" t="s">
        <v>7</v>
      </c>
      <c r="F709" s="1" t="s">
        <v>7</v>
      </c>
      <c r="G709" s="1" t="s">
        <v>7</v>
      </c>
    </row>
    <row r="710" spans="1:7" ht="16">
      <c r="A710" s="1" t="s">
        <v>2726</v>
      </c>
      <c r="B710" s="3" t="s">
        <v>2727</v>
      </c>
      <c r="C710" s="1">
        <v>2</v>
      </c>
      <c r="D710" s="1" t="s">
        <v>746</v>
      </c>
      <c r="E710" s="2" t="s">
        <v>7</v>
      </c>
      <c r="F710" s="1" t="s">
        <v>7</v>
      </c>
      <c r="G710" s="1" t="s">
        <v>7</v>
      </c>
    </row>
    <row r="711" spans="1:7" ht="16">
      <c r="A711" s="1" t="s">
        <v>640</v>
      </c>
      <c r="B711" s="3" t="s">
        <v>641</v>
      </c>
      <c r="C711" s="1">
        <v>23</v>
      </c>
      <c r="D711" s="1" t="s">
        <v>345</v>
      </c>
      <c r="E711" s="2" t="s">
        <v>7</v>
      </c>
      <c r="F711" s="1" t="s">
        <v>7</v>
      </c>
      <c r="G711" s="1" t="s">
        <v>7</v>
      </c>
    </row>
    <row r="712" spans="1:7" ht="16">
      <c r="A712" s="1" t="s">
        <v>2993</v>
      </c>
      <c r="B712" s="3" t="s">
        <v>2994</v>
      </c>
      <c r="C712" s="1">
        <v>3</v>
      </c>
      <c r="D712" s="1" t="s">
        <v>2948</v>
      </c>
      <c r="E712" s="2" t="s">
        <v>7</v>
      </c>
      <c r="F712" s="2" t="s">
        <v>7</v>
      </c>
      <c r="G712" s="1" t="s">
        <v>7</v>
      </c>
    </row>
    <row r="713" spans="1:7" ht="16">
      <c r="A713" s="1" t="s">
        <v>1662</v>
      </c>
      <c r="B713" s="3" t="s">
        <v>1663</v>
      </c>
      <c r="C713" s="1">
        <v>123</v>
      </c>
      <c r="D713" s="1" t="s">
        <v>712</v>
      </c>
      <c r="E713" s="1" t="s">
        <v>7</v>
      </c>
      <c r="F713" s="1" t="s">
        <v>7</v>
      </c>
      <c r="G713" s="1" t="s">
        <v>7</v>
      </c>
    </row>
    <row r="714" spans="1:7" ht="16">
      <c r="A714" s="1" t="s">
        <v>2822</v>
      </c>
      <c r="B714" s="3" t="s">
        <v>2823</v>
      </c>
      <c r="C714" s="1">
        <v>2</v>
      </c>
      <c r="D714" s="1" t="s">
        <v>1483</v>
      </c>
      <c r="E714" s="2" t="s">
        <v>7</v>
      </c>
      <c r="F714" s="1" t="s">
        <v>7</v>
      </c>
      <c r="G714" s="1" t="s">
        <v>7</v>
      </c>
    </row>
    <row r="715" spans="1:7" ht="16">
      <c r="A715" s="1" t="s">
        <v>652</v>
      </c>
      <c r="B715" s="3" t="s">
        <v>653</v>
      </c>
      <c r="C715" s="1">
        <v>23</v>
      </c>
      <c r="D715" s="1" t="s">
        <v>345</v>
      </c>
      <c r="E715" s="2" t="s">
        <v>7</v>
      </c>
      <c r="F715" s="1" t="s">
        <v>7</v>
      </c>
      <c r="G715" s="1" t="s">
        <v>7</v>
      </c>
    </row>
    <row r="716" spans="1:7" ht="16">
      <c r="A716" s="1" t="s">
        <v>650</v>
      </c>
      <c r="B716" s="3" t="s">
        <v>651</v>
      </c>
      <c r="C716" s="1">
        <v>23</v>
      </c>
      <c r="D716" s="1" t="s">
        <v>345</v>
      </c>
      <c r="E716" s="2" t="s">
        <v>7</v>
      </c>
      <c r="F716" s="1" t="s">
        <v>7</v>
      </c>
      <c r="G716" s="1" t="s">
        <v>7</v>
      </c>
    </row>
    <row r="717" spans="1:7" ht="16">
      <c r="A717" s="1" t="s">
        <v>2820</v>
      </c>
      <c r="B717" s="3" t="s">
        <v>2821</v>
      </c>
      <c r="C717" s="1">
        <v>2</v>
      </c>
      <c r="D717" s="1" t="s">
        <v>712</v>
      </c>
      <c r="E717" s="2" t="s">
        <v>7</v>
      </c>
      <c r="F717" s="1" t="s">
        <v>7</v>
      </c>
      <c r="G717" s="1" t="s">
        <v>7</v>
      </c>
    </row>
    <row r="718" spans="1:7" ht="16">
      <c r="A718" s="1" t="s">
        <v>2818</v>
      </c>
      <c r="B718" s="3" t="s">
        <v>2819</v>
      </c>
      <c r="C718" s="1">
        <v>2</v>
      </c>
      <c r="D718" s="1" t="s">
        <v>712</v>
      </c>
      <c r="E718" s="2" t="s">
        <v>7</v>
      </c>
      <c r="F718" s="1" t="s">
        <v>7</v>
      </c>
      <c r="G718" s="1" t="s">
        <v>7</v>
      </c>
    </row>
    <row r="719" spans="1:7" ht="16">
      <c r="A719" s="1" t="s">
        <v>634</v>
      </c>
      <c r="B719" s="3" t="s">
        <v>635</v>
      </c>
      <c r="C719" s="1">
        <v>23</v>
      </c>
      <c r="D719" s="1" t="s">
        <v>345</v>
      </c>
      <c r="E719" s="2" t="s">
        <v>7</v>
      </c>
      <c r="F719" s="1" t="s">
        <v>7</v>
      </c>
      <c r="G719" s="1" t="s">
        <v>7</v>
      </c>
    </row>
    <row r="720" spans="1:7" ht="16">
      <c r="A720" s="1" t="s">
        <v>2755</v>
      </c>
      <c r="B720" s="3" t="s">
        <v>2756</v>
      </c>
      <c r="C720" s="1">
        <v>2</v>
      </c>
      <c r="D720" s="1" t="s">
        <v>746</v>
      </c>
      <c r="E720" s="2" t="s">
        <v>7</v>
      </c>
      <c r="F720" s="1" t="s">
        <v>7</v>
      </c>
      <c r="G720" s="1" t="s">
        <v>7</v>
      </c>
    </row>
    <row r="721" spans="1:7" ht="16">
      <c r="A721" s="1" t="s">
        <v>2678</v>
      </c>
      <c r="B721" s="3" t="s">
        <v>2679</v>
      </c>
      <c r="C721" s="1">
        <v>2</v>
      </c>
      <c r="D721" s="1" t="s">
        <v>2680</v>
      </c>
      <c r="E721" s="2" t="s">
        <v>7</v>
      </c>
      <c r="F721" s="1" t="s">
        <v>7</v>
      </c>
      <c r="G721" s="1" t="s">
        <v>7</v>
      </c>
    </row>
    <row r="722" spans="1:7" ht="16">
      <c r="A722" s="1" t="s">
        <v>410</v>
      </c>
      <c r="B722" s="3" t="s">
        <v>411</v>
      </c>
      <c r="C722" s="1">
        <v>12</v>
      </c>
      <c r="D722" s="1" t="s">
        <v>345</v>
      </c>
      <c r="E722" s="1" t="s">
        <v>7</v>
      </c>
      <c r="F722" s="1" t="s">
        <v>7</v>
      </c>
      <c r="G722" s="1" t="s">
        <v>7</v>
      </c>
    </row>
    <row r="723" spans="1:7" ht="16">
      <c r="A723" s="1" t="s">
        <v>614</v>
      </c>
      <c r="B723" s="3" t="s">
        <v>615</v>
      </c>
      <c r="C723" s="1">
        <v>23</v>
      </c>
      <c r="D723" s="1" t="s">
        <v>345</v>
      </c>
      <c r="E723" s="2" t="s">
        <v>7</v>
      </c>
      <c r="F723" s="1" t="s">
        <v>7</v>
      </c>
      <c r="G723" s="1" t="s">
        <v>7</v>
      </c>
    </row>
    <row r="724" spans="1:7" ht="16">
      <c r="A724" s="1" t="s">
        <v>428</v>
      </c>
      <c r="B724" s="3" t="s">
        <v>429</v>
      </c>
      <c r="C724" s="1">
        <v>12</v>
      </c>
      <c r="D724" s="1" t="s">
        <v>345</v>
      </c>
      <c r="E724" s="1" t="s">
        <v>7</v>
      </c>
      <c r="F724" s="1" t="s">
        <v>7</v>
      </c>
      <c r="G724" s="1" t="s">
        <v>7</v>
      </c>
    </row>
    <row r="725" spans="1:7" ht="16">
      <c r="A725" s="1" t="s">
        <v>354</v>
      </c>
      <c r="B725" s="3" t="s">
        <v>355</v>
      </c>
      <c r="C725" s="1">
        <v>12</v>
      </c>
      <c r="D725" s="1" t="s">
        <v>345</v>
      </c>
      <c r="E725" s="1" t="s">
        <v>7</v>
      </c>
      <c r="F725" s="1" t="s">
        <v>7</v>
      </c>
      <c r="G725" s="1" t="s">
        <v>7</v>
      </c>
    </row>
    <row r="726" spans="1:7" ht="16">
      <c r="A726" s="1" t="s">
        <v>1175</v>
      </c>
      <c r="B726" s="3" t="s">
        <v>1176</v>
      </c>
      <c r="C726" s="1">
        <v>123</v>
      </c>
      <c r="D726" s="2" t="s">
        <v>171</v>
      </c>
      <c r="E726" s="1" t="s">
        <v>97</v>
      </c>
      <c r="F726" s="1">
        <v>1.1599999999999999</v>
      </c>
      <c r="G726" s="1" t="s">
        <v>97</v>
      </c>
    </row>
    <row r="727" spans="1:7" ht="16">
      <c r="A727" s="1" t="s">
        <v>1177</v>
      </c>
      <c r="B727" s="3" t="s">
        <v>1178</v>
      </c>
      <c r="C727" s="1">
        <v>123</v>
      </c>
      <c r="D727" s="1" t="s">
        <v>1179</v>
      </c>
      <c r="E727" s="1">
        <v>1.1599999999999999</v>
      </c>
      <c r="F727" s="1">
        <v>1.1599999999999999</v>
      </c>
      <c r="G727" s="1">
        <v>1.1599999999999999</v>
      </c>
    </row>
    <row r="728" spans="1:7" ht="16">
      <c r="A728" s="1" t="s">
        <v>913</v>
      </c>
      <c r="B728" s="3" t="s">
        <v>914</v>
      </c>
      <c r="C728" s="1">
        <v>123</v>
      </c>
      <c r="D728" s="1" t="s">
        <v>798</v>
      </c>
      <c r="E728" s="1">
        <v>1.1599999999999999</v>
      </c>
      <c r="F728" s="1">
        <v>1.1599999999999999</v>
      </c>
      <c r="G728" s="1">
        <v>1.1599999999999999</v>
      </c>
    </row>
    <row r="729" spans="1:7" ht="16">
      <c r="A729" s="1" t="s">
        <v>1226</v>
      </c>
      <c r="B729" s="3" t="s">
        <v>1227</v>
      </c>
      <c r="C729" s="1">
        <v>123</v>
      </c>
      <c r="D729" s="1" t="s">
        <v>712</v>
      </c>
      <c r="E729" s="1" t="s">
        <v>7</v>
      </c>
      <c r="F729" s="1" t="s">
        <v>7</v>
      </c>
      <c r="G729" s="1" t="s">
        <v>7</v>
      </c>
    </row>
    <row r="730" spans="1:7" ht="16">
      <c r="A730" s="1" t="s">
        <v>1121</v>
      </c>
      <c r="B730" s="3" t="s">
        <v>1122</v>
      </c>
      <c r="C730" s="1">
        <v>123</v>
      </c>
      <c r="D730" s="1" t="s">
        <v>1123</v>
      </c>
      <c r="E730" s="1">
        <v>1.1599999999999999</v>
      </c>
      <c r="F730" s="1">
        <v>1.1599999999999999</v>
      </c>
      <c r="G730" s="1">
        <v>1.1599999999999999</v>
      </c>
    </row>
    <row r="731" spans="1:7" ht="16">
      <c r="A731" s="1" t="s">
        <v>1498</v>
      </c>
      <c r="B731" s="3" t="s">
        <v>1499</v>
      </c>
      <c r="C731" s="1">
        <v>123</v>
      </c>
      <c r="D731" s="2" t="s">
        <v>1500</v>
      </c>
      <c r="E731" s="1">
        <v>1.1599999999999999</v>
      </c>
      <c r="F731" s="1">
        <v>1.1599999999999999</v>
      </c>
      <c r="G731" s="1" t="s">
        <v>97</v>
      </c>
    </row>
    <row r="732" spans="1:7" ht="16">
      <c r="A732" s="1" t="s">
        <v>1114</v>
      </c>
      <c r="B732" s="3" t="s">
        <v>1115</v>
      </c>
      <c r="C732" s="1">
        <v>123</v>
      </c>
      <c r="D732" s="1" t="s">
        <v>998</v>
      </c>
      <c r="E732" s="1" t="s">
        <v>7</v>
      </c>
      <c r="F732" s="1" t="s">
        <v>7</v>
      </c>
      <c r="G732" s="1" t="s">
        <v>7</v>
      </c>
    </row>
    <row r="733" spans="1:7" ht="16">
      <c r="A733" s="1" t="s">
        <v>1320</v>
      </c>
      <c r="B733" s="3" t="s">
        <v>1321</v>
      </c>
      <c r="C733" s="1">
        <v>123</v>
      </c>
      <c r="D733" s="2" t="s">
        <v>1322</v>
      </c>
      <c r="E733" s="1" t="s">
        <v>876</v>
      </c>
      <c r="F733" s="1" t="s">
        <v>97</v>
      </c>
      <c r="G733" s="1" t="s">
        <v>97</v>
      </c>
    </row>
    <row r="734" spans="1:7" ht="16">
      <c r="A734" s="1" t="s">
        <v>436</v>
      </c>
      <c r="B734" s="3" t="s">
        <v>437</v>
      </c>
      <c r="C734" s="1">
        <v>12</v>
      </c>
      <c r="D734" s="1" t="s">
        <v>345</v>
      </c>
      <c r="E734" s="1" t="s">
        <v>7</v>
      </c>
      <c r="F734" s="1" t="s">
        <v>7</v>
      </c>
      <c r="G734" s="1" t="s">
        <v>7</v>
      </c>
    </row>
    <row r="735" spans="1:7" ht="16">
      <c r="A735" s="1" t="s">
        <v>1462</v>
      </c>
      <c r="B735" s="3" t="s">
        <v>1463</v>
      </c>
      <c r="C735" s="1">
        <v>123</v>
      </c>
      <c r="D735" s="1" t="s">
        <v>1464</v>
      </c>
      <c r="E735" s="1" t="s">
        <v>7</v>
      </c>
      <c r="F735" s="1" t="s">
        <v>7</v>
      </c>
      <c r="G735" s="1" t="s">
        <v>7</v>
      </c>
    </row>
    <row r="736" spans="1:7" ht="16">
      <c r="A736" s="1" t="s">
        <v>2835</v>
      </c>
      <c r="B736" s="3" t="s">
        <v>2836</v>
      </c>
      <c r="C736" s="1">
        <v>2</v>
      </c>
      <c r="D736" s="1" t="s">
        <v>712</v>
      </c>
      <c r="E736" s="2" t="s">
        <v>7</v>
      </c>
      <c r="F736" s="1" t="s">
        <v>7</v>
      </c>
      <c r="G736" s="1" t="s">
        <v>7</v>
      </c>
    </row>
    <row r="737" spans="1:7" ht="16">
      <c r="A737" s="1" t="s">
        <v>1465</v>
      </c>
      <c r="B737" s="3" t="s">
        <v>1466</v>
      </c>
      <c r="C737" s="1">
        <v>123</v>
      </c>
      <c r="D737" s="1" t="s">
        <v>1464</v>
      </c>
      <c r="E737" s="1" t="s">
        <v>7</v>
      </c>
      <c r="F737" s="1" t="s">
        <v>7</v>
      </c>
      <c r="G737" s="1" t="s">
        <v>7</v>
      </c>
    </row>
    <row r="738" spans="1:7" ht="16">
      <c r="A738" s="1" t="s">
        <v>710</v>
      </c>
      <c r="B738" s="3" t="s">
        <v>711</v>
      </c>
      <c r="C738" s="1">
        <v>123</v>
      </c>
      <c r="D738" s="1" t="s">
        <v>712</v>
      </c>
      <c r="E738" s="1" t="s">
        <v>7</v>
      </c>
      <c r="F738" s="1" t="s">
        <v>7</v>
      </c>
      <c r="G738" s="1" t="s">
        <v>7</v>
      </c>
    </row>
    <row r="739" spans="1:7" ht="16">
      <c r="A739" s="1" t="s">
        <v>1001</v>
      </c>
      <c r="B739" s="3" t="s">
        <v>1002</v>
      </c>
      <c r="C739" s="1">
        <v>123</v>
      </c>
      <c r="D739" s="2" t="s">
        <v>171</v>
      </c>
      <c r="E739" s="1" t="s">
        <v>97</v>
      </c>
      <c r="F739" s="1">
        <v>1.1599999999999999</v>
      </c>
      <c r="G739" s="1" t="s">
        <v>97</v>
      </c>
    </row>
    <row r="740" spans="1:7" ht="16">
      <c r="A740" s="2" t="s">
        <v>2428</v>
      </c>
      <c r="B740" s="5" t="s">
        <v>2429</v>
      </c>
      <c r="C740" s="1">
        <v>1</v>
      </c>
      <c r="D740" s="2" t="s">
        <v>1890</v>
      </c>
      <c r="E740" s="2" t="s">
        <v>7</v>
      </c>
      <c r="F740" s="2" t="s">
        <v>7</v>
      </c>
      <c r="G740" s="2" t="s">
        <v>7</v>
      </c>
    </row>
    <row r="741" spans="1:7" ht="16">
      <c r="A741" s="1" t="s">
        <v>1327</v>
      </c>
      <c r="B741" s="3" t="s">
        <v>1328</v>
      </c>
      <c r="C741" s="1">
        <v>123</v>
      </c>
      <c r="D741" s="2" t="s">
        <v>171</v>
      </c>
      <c r="E741" s="1" t="s">
        <v>97</v>
      </c>
      <c r="F741" s="1">
        <v>1.1599999999999999</v>
      </c>
      <c r="G741" s="1" t="s">
        <v>97</v>
      </c>
    </row>
    <row r="742" spans="1:7" ht="16">
      <c r="A742" s="1" t="s">
        <v>1490</v>
      </c>
      <c r="B742" s="3" t="s">
        <v>1491</v>
      </c>
      <c r="C742" s="1">
        <v>123</v>
      </c>
      <c r="D742" s="2" t="s">
        <v>174</v>
      </c>
      <c r="E742" s="1">
        <v>1.1599999999999999</v>
      </c>
      <c r="F742" s="1" t="s">
        <v>97</v>
      </c>
      <c r="G742" s="1" t="s">
        <v>97</v>
      </c>
    </row>
    <row r="743" spans="1:7" ht="16">
      <c r="A743" s="1" t="s">
        <v>1163</v>
      </c>
      <c r="B743" s="3" t="s">
        <v>1164</v>
      </c>
      <c r="C743" s="1">
        <v>123</v>
      </c>
      <c r="D743" s="1" t="s">
        <v>798</v>
      </c>
      <c r="E743" s="1">
        <v>1.1599999999999999</v>
      </c>
      <c r="F743" s="1">
        <v>1.1599999999999999</v>
      </c>
      <c r="G743" s="1">
        <v>1.1599999999999999</v>
      </c>
    </row>
    <row r="744" spans="1:7" ht="16">
      <c r="A744" s="1" t="s">
        <v>1228</v>
      </c>
      <c r="B744" s="3" t="s">
        <v>1229</v>
      </c>
      <c r="C744" s="1">
        <v>123</v>
      </c>
      <c r="D744" s="1" t="s">
        <v>798</v>
      </c>
      <c r="E744" s="1">
        <v>1.1599999999999999</v>
      </c>
      <c r="F744" s="1">
        <v>1.1599999999999999</v>
      </c>
      <c r="G744" s="1">
        <v>1.1599999999999999</v>
      </c>
    </row>
    <row r="745" spans="1:7" ht="16">
      <c r="A745" s="1" t="s">
        <v>1180</v>
      </c>
      <c r="B745" s="3" t="s">
        <v>1181</v>
      </c>
      <c r="C745" s="1">
        <v>123</v>
      </c>
      <c r="D745" s="2" t="s">
        <v>1182</v>
      </c>
      <c r="E745" s="1">
        <v>1.1599999999999999</v>
      </c>
      <c r="F745" s="1">
        <v>1.1599999999999999</v>
      </c>
      <c r="G745" s="1" t="s">
        <v>97</v>
      </c>
    </row>
    <row r="746" spans="1:7" ht="16">
      <c r="A746" s="1" t="s">
        <v>915</v>
      </c>
      <c r="B746" s="3" t="s">
        <v>916</v>
      </c>
      <c r="C746" s="1">
        <v>123</v>
      </c>
      <c r="D746" s="1" t="s">
        <v>798</v>
      </c>
      <c r="E746" s="1">
        <v>1.1599999999999999</v>
      </c>
      <c r="F746" s="1">
        <v>1.1599999999999999</v>
      </c>
      <c r="G746" s="1">
        <v>1.1599999999999999</v>
      </c>
    </row>
    <row r="747" spans="1:7" ht="16">
      <c r="A747" s="1" t="s">
        <v>999</v>
      </c>
      <c r="B747" s="3" t="s">
        <v>1000</v>
      </c>
      <c r="C747" s="1">
        <v>123</v>
      </c>
      <c r="D747" s="2" t="s">
        <v>171</v>
      </c>
      <c r="E747" s="1" t="s">
        <v>97</v>
      </c>
      <c r="F747" s="1">
        <v>1.1599999999999999</v>
      </c>
      <c r="G747" s="1" t="s">
        <v>97</v>
      </c>
    </row>
    <row r="748" spans="1:7" ht="16">
      <c r="A748" s="1" t="s">
        <v>1347</v>
      </c>
      <c r="B748" s="3" t="s">
        <v>1348</v>
      </c>
      <c r="C748" s="1">
        <v>123</v>
      </c>
      <c r="D748" s="2" t="s">
        <v>1349</v>
      </c>
      <c r="E748" s="1">
        <v>1.1599999999999999</v>
      </c>
      <c r="F748" s="1">
        <v>1.1599999999999999</v>
      </c>
      <c r="G748" s="1" t="s">
        <v>97</v>
      </c>
    </row>
    <row r="749" spans="1:7" ht="16">
      <c r="A749" s="1" t="s">
        <v>1544</v>
      </c>
      <c r="B749" s="3" t="s">
        <v>1545</v>
      </c>
      <c r="C749" s="1">
        <v>123</v>
      </c>
      <c r="D749" s="2" t="s">
        <v>1541</v>
      </c>
      <c r="E749" s="1" t="s">
        <v>876</v>
      </c>
      <c r="F749" s="1" t="s">
        <v>97</v>
      </c>
      <c r="G749" s="1" t="s">
        <v>97</v>
      </c>
    </row>
    <row r="750" spans="1:7" ht="16">
      <c r="A750" s="1" t="s">
        <v>2634</v>
      </c>
      <c r="B750" s="3" t="s">
        <v>2635</v>
      </c>
      <c r="C750" s="1">
        <v>2</v>
      </c>
      <c r="D750" s="1" t="s">
        <v>2633</v>
      </c>
      <c r="E750" s="1" t="s">
        <v>7</v>
      </c>
      <c r="F750" s="1" t="s">
        <v>7</v>
      </c>
      <c r="G750" s="1" t="s">
        <v>7</v>
      </c>
    </row>
    <row r="751" spans="1:7" ht="16">
      <c r="A751" s="1" t="s">
        <v>1588</v>
      </c>
      <c r="B751" s="3" t="s">
        <v>1589</v>
      </c>
      <c r="C751" s="1">
        <v>123</v>
      </c>
      <c r="D751" s="2" t="s">
        <v>1590</v>
      </c>
      <c r="E751" s="1">
        <v>1.1599999999999999</v>
      </c>
      <c r="F751" s="1">
        <v>1.1599999999999999</v>
      </c>
      <c r="G751" s="1" t="s">
        <v>97</v>
      </c>
    </row>
    <row r="752" spans="1:7" ht="16">
      <c r="A752" s="1" t="s">
        <v>1600</v>
      </c>
      <c r="B752" s="3" t="s">
        <v>1601</v>
      </c>
      <c r="C752" s="1">
        <v>123</v>
      </c>
      <c r="D752" s="1" t="s">
        <v>798</v>
      </c>
      <c r="E752" s="1">
        <v>1.1599999999999999</v>
      </c>
      <c r="F752" s="1">
        <v>1.1599999999999999</v>
      </c>
      <c r="G752" s="1">
        <v>1.1599999999999999</v>
      </c>
    </row>
    <row r="753" spans="1:7" ht="16">
      <c r="A753" s="1" t="s">
        <v>422</v>
      </c>
      <c r="B753" s="3" t="s">
        <v>423</v>
      </c>
      <c r="C753" s="1">
        <v>12</v>
      </c>
      <c r="D753" s="1" t="s">
        <v>345</v>
      </c>
      <c r="E753" s="1" t="s">
        <v>7</v>
      </c>
      <c r="F753" s="1" t="s">
        <v>7</v>
      </c>
      <c r="G753" s="1" t="s">
        <v>7</v>
      </c>
    </row>
    <row r="754" spans="1:7" ht="16">
      <c r="A754" s="1" t="s">
        <v>601</v>
      </c>
      <c r="B754" s="3" t="s">
        <v>602</v>
      </c>
      <c r="C754" s="1">
        <v>23</v>
      </c>
      <c r="D754" s="2" t="s">
        <v>603</v>
      </c>
      <c r="E754" s="2" t="s">
        <v>7</v>
      </c>
      <c r="F754" s="1" t="s">
        <v>97</v>
      </c>
      <c r="G754" s="1" t="s">
        <v>342</v>
      </c>
    </row>
    <row r="755" spans="1:7" ht="16">
      <c r="A755" s="2" t="s">
        <v>1810</v>
      </c>
      <c r="B755" s="5" t="s">
        <v>1811</v>
      </c>
      <c r="C755" s="1">
        <v>1</v>
      </c>
      <c r="D755" s="2" t="s">
        <v>104</v>
      </c>
      <c r="E755" s="2">
        <v>1.1200000000000001</v>
      </c>
      <c r="F755" s="2" t="s">
        <v>7</v>
      </c>
      <c r="G755" s="2" t="s">
        <v>7</v>
      </c>
    </row>
    <row r="756" spans="1:7" ht="16">
      <c r="A756" s="1" t="s">
        <v>2802</v>
      </c>
      <c r="B756" s="3" t="s">
        <v>2803</v>
      </c>
      <c r="C756" s="1">
        <v>2</v>
      </c>
      <c r="D756" s="1" t="s">
        <v>2774</v>
      </c>
      <c r="E756" s="2" t="s">
        <v>7</v>
      </c>
      <c r="F756" s="1" t="s">
        <v>7</v>
      </c>
      <c r="G756" s="1" t="s">
        <v>7</v>
      </c>
    </row>
    <row r="757" spans="1:7" ht="16">
      <c r="A757" s="1" t="s">
        <v>792</v>
      </c>
      <c r="B757" s="3" t="s">
        <v>793</v>
      </c>
      <c r="C757" s="1">
        <v>123</v>
      </c>
      <c r="D757" s="2" t="s">
        <v>332</v>
      </c>
      <c r="E757" s="1" t="s">
        <v>97</v>
      </c>
      <c r="F757" s="1">
        <v>1.02</v>
      </c>
      <c r="G757" s="1" t="s">
        <v>97</v>
      </c>
    </row>
    <row r="758" spans="1:7" ht="16">
      <c r="A758" s="1" t="s">
        <v>2896</v>
      </c>
      <c r="B758" s="3" t="s">
        <v>2897</v>
      </c>
      <c r="C758" s="1">
        <v>3</v>
      </c>
      <c r="D758" s="1" t="s">
        <v>738</v>
      </c>
      <c r="E758" s="2" t="s">
        <v>7</v>
      </c>
      <c r="F758" s="2" t="s">
        <v>7</v>
      </c>
      <c r="G758" s="1" t="s">
        <v>7</v>
      </c>
    </row>
    <row r="759" spans="1:7" ht="16">
      <c r="A759" s="2" t="s">
        <v>2416</v>
      </c>
      <c r="B759" s="5" t="s">
        <v>2417</v>
      </c>
      <c r="C759" s="1">
        <v>1</v>
      </c>
      <c r="D759" s="2" t="s">
        <v>1890</v>
      </c>
      <c r="E759" s="2" t="s">
        <v>7</v>
      </c>
      <c r="F759" s="2" t="s">
        <v>7</v>
      </c>
      <c r="G759" s="2" t="s">
        <v>7</v>
      </c>
    </row>
    <row r="760" spans="1:7" ht="16">
      <c r="A760" s="2" t="s">
        <v>2412</v>
      </c>
      <c r="B760" s="5" t="s">
        <v>2413</v>
      </c>
      <c r="C760" s="1">
        <v>1</v>
      </c>
      <c r="D760" s="2" t="s">
        <v>1890</v>
      </c>
      <c r="E760" s="2" t="s">
        <v>7</v>
      </c>
      <c r="F760" s="2" t="s">
        <v>7</v>
      </c>
      <c r="G760" s="2" t="s">
        <v>7</v>
      </c>
    </row>
    <row r="761" spans="1:7" ht="16">
      <c r="A761" s="1" t="s">
        <v>2480</v>
      </c>
      <c r="B761" s="3" t="s">
        <v>2481</v>
      </c>
      <c r="C761" s="1">
        <v>2</v>
      </c>
      <c r="D761" s="1" t="s">
        <v>2482</v>
      </c>
      <c r="E761" s="1" t="s">
        <v>7</v>
      </c>
      <c r="F761" s="1" t="s">
        <v>7</v>
      </c>
      <c r="G761" s="2" t="s">
        <v>7</v>
      </c>
    </row>
    <row r="762" spans="1:7" ht="16">
      <c r="A762" s="1" t="s">
        <v>703</v>
      </c>
      <c r="B762" s="3" t="s">
        <v>704</v>
      </c>
      <c r="C762" s="1">
        <v>123</v>
      </c>
      <c r="D762" s="1" t="s">
        <v>705</v>
      </c>
      <c r="E762" s="1">
        <v>1.1200000000000001</v>
      </c>
      <c r="F762" s="1">
        <v>1.1299999999999999</v>
      </c>
      <c r="G762" s="1">
        <v>1.0900000000000001</v>
      </c>
    </row>
    <row r="763" spans="1:7" ht="16">
      <c r="A763" s="1" t="s">
        <v>2503</v>
      </c>
      <c r="B763" s="3" t="s">
        <v>2504</v>
      </c>
      <c r="C763" s="1">
        <v>2</v>
      </c>
      <c r="D763" s="1" t="s">
        <v>712</v>
      </c>
      <c r="E763" s="1" t="s">
        <v>7</v>
      </c>
      <c r="F763" s="1" t="s">
        <v>7</v>
      </c>
      <c r="G763" s="1" t="s">
        <v>7</v>
      </c>
    </row>
    <row r="764" spans="1:7" ht="16">
      <c r="A764" s="1" t="s">
        <v>747</v>
      </c>
      <c r="B764" s="3" t="s">
        <v>748</v>
      </c>
      <c r="C764" s="1">
        <v>123</v>
      </c>
      <c r="D764" s="2" t="s">
        <v>104</v>
      </c>
      <c r="E764" s="1">
        <v>1.1200000000000001</v>
      </c>
      <c r="F764" s="1" t="s">
        <v>97</v>
      </c>
      <c r="G764" s="1" t="s">
        <v>97</v>
      </c>
    </row>
    <row r="765" spans="1:7" ht="16">
      <c r="A765" s="1" t="s">
        <v>1070</v>
      </c>
      <c r="B765" s="3" t="s">
        <v>1071</v>
      </c>
      <c r="C765" s="1">
        <v>123</v>
      </c>
      <c r="D765" s="1" t="s">
        <v>1072</v>
      </c>
      <c r="E765" s="1" t="s">
        <v>7</v>
      </c>
      <c r="F765" s="1" t="s">
        <v>7</v>
      </c>
      <c r="G765" s="1" t="s">
        <v>7</v>
      </c>
    </row>
    <row r="766" spans="1:7" ht="16">
      <c r="A766" s="1" t="s">
        <v>1511</v>
      </c>
      <c r="B766" s="3" t="s">
        <v>1512</v>
      </c>
      <c r="C766" s="1">
        <v>123</v>
      </c>
      <c r="D766" s="2" t="s">
        <v>16</v>
      </c>
      <c r="E766" s="1">
        <v>1.1200000000000001</v>
      </c>
      <c r="F766" s="1">
        <v>1.1299999999999999</v>
      </c>
      <c r="G766" s="1" t="s">
        <v>97</v>
      </c>
    </row>
    <row r="767" spans="1:7" ht="16">
      <c r="A767" s="1" t="s">
        <v>1247</v>
      </c>
      <c r="B767" s="3" t="s">
        <v>1248</v>
      </c>
      <c r="C767" s="1">
        <v>123</v>
      </c>
      <c r="D767" s="1" t="s">
        <v>715</v>
      </c>
      <c r="E767" s="1">
        <v>1.1200000000000001</v>
      </c>
      <c r="F767" s="1">
        <v>1.1299999999999999</v>
      </c>
      <c r="G767" s="1">
        <v>1.0900000000000001</v>
      </c>
    </row>
    <row r="768" spans="1:7" ht="16">
      <c r="A768" s="1" t="s">
        <v>966</v>
      </c>
      <c r="B768" s="3" t="s">
        <v>967</v>
      </c>
      <c r="C768" s="1">
        <v>123</v>
      </c>
      <c r="D768" s="2" t="s">
        <v>16</v>
      </c>
      <c r="E768" s="1">
        <v>1.1200000000000001</v>
      </c>
      <c r="F768" s="1">
        <v>1.1299999999999999</v>
      </c>
      <c r="G768" s="1" t="s">
        <v>97</v>
      </c>
    </row>
    <row r="769" spans="1:7" ht="16">
      <c r="A769" s="2" t="s">
        <v>1794</v>
      </c>
      <c r="B769" s="5" t="s">
        <v>1795</v>
      </c>
      <c r="C769" s="1">
        <v>1</v>
      </c>
      <c r="D769" s="2" t="s">
        <v>104</v>
      </c>
      <c r="E769" s="2">
        <v>1.1200000000000001</v>
      </c>
      <c r="F769" s="2" t="s">
        <v>7</v>
      </c>
      <c r="G769" s="2" t="s">
        <v>7</v>
      </c>
    </row>
    <row r="770" spans="1:7" ht="16">
      <c r="A770" s="1" t="s">
        <v>947</v>
      </c>
      <c r="B770" s="3" t="s">
        <v>948</v>
      </c>
      <c r="C770" s="1">
        <v>123</v>
      </c>
      <c r="D770" s="2" t="s">
        <v>949</v>
      </c>
      <c r="E770" s="1" t="s">
        <v>97</v>
      </c>
      <c r="F770" s="1">
        <v>1.02</v>
      </c>
      <c r="G770" s="1" t="s">
        <v>97</v>
      </c>
    </row>
    <row r="771" spans="1:7" ht="16">
      <c r="A771" s="2" t="s">
        <v>2406</v>
      </c>
      <c r="B771" s="5" t="s">
        <v>2407</v>
      </c>
      <c r="C771" s="1">
        <v>1</v>
      </c>
      <c r="D771" s="2" t="s">
        <v>1890</v>
      </c>
      <c r="E771" s="2" t="s">
        <v>7</v>
      </c>
      <c r="F771" s="2" t="s">
        <v>7</v>
      </c>
      <c r="G771" s="2" t="s">
        <v>7</v>
      </c>
    </row>
    <row r="772" spans="1:7" ht="16">
      <c r="A772" s="1" t="s">
        <v>1559</v>
      </c>
      <c r="B772" s="3" t="s">
        <v>1560</v>
      </c>
      <c r="C772" s="1">
        <v>123</v>
      </c>
      <c r="D772" s="1" t="s">
        <v>909</v>
      </c>
      <c r="E772" s="1">
        <v>1.1200000000000001</v>
      </c>
      <c r="F772" s="1">
        <v>1.1000000000000001</v>
      </c>
      <c r="G772" s="1">
        <v>1.0900000000000001</v>
      </c>
    </row>
    <row r="773" spans="1:7" ht="16">
      <c r="A773" s="1" t="s">
        <v>2535</v>
      </c>
      <c r="B773" s="3" t="s">
        <v>2536</v>
      </c>
      <c r="C773" s="1">
        <v>2</v>
      </c>
      <c r="D773" s="1" t="s">
        <v>2492</v>
      </c>
      <c r="E773" s="1" t="s">
        <v>7</v>
      </c>
      <c r="F773" s="1" t="s">
        <v>7</v>
      </c>
      <c r="G773" s="1" t="s">
        <v>7</v>
      </c>
    </row>
    <row r="774" spans="1:7" ht="16">
      <c r="A774" s="2" t="s">
        <v>2159</v>
      </c>
      <c r="B774" s="5" t="s">
        <v>2160</v>
      </c>
      <c r="C774" s="1">
        <v>1</v>
      </c>
      <c r="D774" s="2" t="s">
        <v>1890</v>
      </c>
      <c r="E774" s="2" t="s">
        <v>7</v>
      </c>
      <c r="F774" s="2" t="s">
        <v>7</v>
      </c>
      <c r="G774" s="2" t="s">
        <v>7</v>
      </c>
    </row>
    <row r="775" spans="1:7" ht="16">
      <c r="A775" s="2" t="s">
        <v>2273</v>
      </c>
      <c r="B775" s="5" t="s">
        <v>2274</v>
      </c>
      <c r="C775" s="1">
        <v>1</v>
      </c>
      <c r="D775" s="2" t="s">
        <v>1890</v>
      </c>
      <c r="E775" s="2" t="s">
        <v>7</v>
      </c>
      <c r="F775" s="2" t="s">
        <v>7</v>
      </c>
      <c r="G775" s="2" t="s">
        <v>7</v>
      </c>
    </row>
    <row r="776" spans="1:7" ht="16">
      <c r="A776" s="1" t="s">
        <v>1299</v>
      </c>
      <c r="B776" s="3" t="s">
        <v>1300</v>
      </c>
      <c r="C776" s="1">
        <v>123</v>
      </c>
      <c r="D776" s="2" t="s">
        <v>16</v>
      </c>
      <c r="E776" s="1">
        <v>1.1200000000000001</v>
      </c>
      <c r="F776" s="1">
        <v>1.1299999999999999</v>
      </c>
      <c r="G776" s="1" t="s">
        <v>97</v>
      </c>
    </row>
    <row r="777" spans="1:7" ht="16">
      <c r="A777" s="1" t="s">
        <v>1516</v>
      </c>
      <c r="B777" s="3" t="s">
        <v>1517</v>
      </c>
      <c r="C777" s="1">
        <v>123</v>
      </c>
      <c r="D777" s="2" t="s">
        <v>16</v>
      </c>
      <c r="E777" s="1">
        <v>1.1200000000000001</v>
      </c>
      <c r="F777" s="1">
        <v>1.1299999999999999</v>
      </c>
      <c r="G777" s="1" t="s">
        <v>97</v>
      </c>
    </row>
    <row r="778" spans="1:7" ht="16">
      <c r="A778" s="2" t="s">
        <v>1971</v>
      </c>
      <c r="B778" s="5" t="s">
        <v>1972</v>
      </c>
      <c r="C778" s="1">
        <v>1</v>
      </c>
      <c r="D778" s="2" t="s">
        <v>1890</v>
      </c>
      <c r="E778" s="2" t="s">
        <v>7</v>
      </c>
      <c r="F778" s="2" t="s">
        <v>7</v>
      </c>
      <c r="G778" s="2" t="s">
        <v>7</v>
      </c>
    </row>
    <row r="779" spans="1:7" ht="16">
      <c r="A779" s="2" t="s">
        <v>1901</v>
      </c>
      <c r="B779" s="5" t="s">
        <v>1902</v>
      </c>
      <c r="C779" s="1">
        <v>1</v>
      </c>
      <c r="D779" s="2" t="s">
        <v>1890</v>
      </c>
      <c r="E779" s="2" t="s">
        <v>7</v>
      </c>
      <c r="F779" s="2" t="s">
        <v>7</v>
      </c>
      <c r="G779" s="2" t="s">
        <v>7</v>
      </c>
    </row>
    <row r="780" spans="1:7" ht="16">
      <c r="A780" s="2" t="s">
        <v>1961</v>
      </c>
      <c r="B780" s="5" t="s">
        <v>1962</v>
      </c>
      <c r="C780" s="1">
        <v>1</v>
      </c>
      <c r="D780" s="2" t="s">
        <v>1890</v>
      </c>
      <c r="E780" s="2" t="s">
        <v>7</v>
      </c>
      <c r="F780" s="2" t="s">
        <v>7</v>
      </c>
      <c r="G780" s="2" t="s">
        <v>7</v>
      </c>
    </row>
    <row r="781" spans="1:7" ht="16">
      <c r="A781" s="2" t="s">
        <v>2111</v>
      </c>
      <c r="B781" s="5" t="s">
        <v>2112</v>
      </c>
      <c r="C781" s="1">
        <v>1</v>
      </c>
      <c r="D781" s="2" t="s">
        <v>1890</v>
      </c>
      <c r="E781" s="2" t="s">
        <v>7</v>
      </c>
      <c r="F781" s="2" t="s">
        <v>7</v>
      </c>
      <c r="G781" s="2" t="s">
        <v>7</v>
      </c>
    </row>
    <row r="782" spans="1:7" ht="16">
      <c r="A782" s="2" t="s">
        <v>2071</v>
      </c>
      <c r="B782" s="5" t="s">
        <v>2072</v>
      </c>
      <c r="C782" s="1">
        <v>1</v>
      </c>
      <c r="D782" s="2" t="s">
        <v>1890</v>
      </c>
      <c r="E782" s="2" t="s">
        <v>7</v>
      </c>
      <c r="F782" s="2" t="s">
        <v>7</v>
      </c>
      <c r="G782" s="2" t="s">
        <v>7</v>
      </c>
    </row>
    <row r="783" spans="1:7" ht="16">
      <c r="A783" s="1" t="s">
        <v>208</v>
      </c>
      <c r="B783" s="3" t="s">
        <v>209</v>
      </c>
      <c r="C783" s="1">
        <v>12</v>
      </c>
      <c r="D783" s="1" t="s">
        <v>177</v>
      </c>
      <c r="E783" s="1" t="s">
        <v>7</v>
      </c>
      <c r="F783" s="1" t="s">
        <v>7</v>
      </c>
      <c r="G783" s="1" t="s">
        <v>7</v>
      </c>
    </row>
    <row r="784" spans="1:7" ht="16">
      <c r="A784" s="2" t="s">
        <v>2047</v>
      </c>
      <c r="B784" s="5" t="s">
        <v>2048</v>
      </c>
      <c r="C784" s="1">
        <v>1</v>
      </c>
      <c r="D784" s="2" t="s">
        <v>1890</v>
      </c>
      <c r="E784" s="2" t="s">
        <v>7</v>
      </c>
      <c r="F784" s="2" t="s">
        <v>7</v>
      </c>
      <c r="G784" s="2" t="s">
        <v>7</v>
      </c>
    </row>
    <row r="785" spans="1:7" ht="16">
      <c r="A785" s="1" t="s">
        <v>2661</v>
      </c>
      <c r="B785" s="3" t="s">
        <v>2662</v>
      </c>
      <c r="C785" s="1">
        <v>2</v>
      </c>
      <c r="D785" s="2" t="s">
        <v>1536</v>
      </c>
      <c r="E785" s="2" t="s">
        <v>7</v>
      </c>
      <c r="F785" s="1">
        <v>1.05</v>
      </c>
      <c r="G785" s="2" t="s">
        <v>7</v>
      </c>
    </row>
    <row r="786" spans="1:7" ht="16">
      <c r="A786" s="1" t="s">
        <v>416</v>
      </c>
      <c r="B786" s="3" t="s">
        <v>417</v>
      </c>
      <c r="C786" s="1">
        <v>12</v>
      </c>
      <c r="D786" s="1" t="s">
        <v>345</v>
      </c>
      <c r="E786" s="1" t="s">
        <v>7</v>
      </c>
      <c r="F786" s="1" t="s">
        <v>7</v>
      </c>
      <c r="G786" s="1" t="s">
        <v>7</v>
      </c>
    </row>
    <row r="787" spans="1:7" ht="16">
      <c r="A787" s="1" t="s">
        <v>55</v>
      </c>
      <c r="B787" s="3" t="s">
        <v>56</v>
      </c>
      <c r="C787" s="1">
        <v>12</v>
      </c>
      <c r="D787" s="2" t="s">
        <v>16</v>
      </c>
      <c r="E787" s="1">
        <v>1.1200000000000001</v>
      </c>
      <c r="F787" s="1">
        <v>1.1299999999999999</v>
      </c>
      <c r="G787" s="1" t="s">
        <v>7</v>
      </c>
    </row>
    <row r="788" spans="1:7" ht="16">
      <c r="A788" s="1" t="s">
        <v>530</v>
      </c>
      <c r="B788" s="3" t="s">
        <v>531</v>
      </c>
      <c r="C788" s="1">
        <v>13</v>
      </c>
      <c r="D788" s="1" t="s">
        <v>345</v>
      </c>
      <c r="E788" s="1" t="s">
        <v>7</v>
      </c>
      <c r="F788" s="2" t="s">
        <v>7</v>
      </c>
      <c r="G788" s="1" t="s">
        <v>7</v>
      </c>
    </row>
    <row r="789" spans="1:7" ht="16">
      <c r="A789" s="1" t="s">
        <v>549</v>
      </c>
      <c r="B789" s="3" t="s">
        <v>550</v>
      </c>
      <c r="C789" s="1">
        <v>23</v>
      </c>
      <c r="D789" s="1" t="s">
        <v>96</v>
      </c>
      <c r="E789" s="2" t="s">
        <v>7</v>
      </c>
      <c r="F789" s="1">
        <v>1.1000000000000001</v>
      </c>
      <c r="G789" s="1" t="s">
        <v>97</v>
      </c>
    </row>
    <row r="790" spans="1:7" ht="16">
      <c r="A790" s="1" t="s">
        <v>1224</v>
      </c>
      <c r="B790" s="3" t="s">
        <v>1225</v>
      </c>
      <c r="C790" s="1">
        <v>123</v>
      </c>
      <c r="D790" s="1" t="s">
        <v>712</v>
      </c>
      <c r="E790" s="1" t="s">
        <v>7</v>
      </c>
      <c r="F790" s="1" t="s">
        <v>7</v>
      </c>
      <c r="G790" s="1" t="s">
        <v>7</v>
      </c>
    </row>
    <row r="791" spans="1:7" ht="16">
      <c r="A791" s="1" t="s">
        <v>1643</v>
      </c>
      <c r="B791" s="3" t="s">
        <v>1644</v>
      </c>
      <c r="C791" s="1">
        <v>123</v>
      </c>
      <c r="D791" s="1" t="s">
        <v>909</v>
      </c>
      <c r="E791" s="1">
        <v>1.1200000000000001</v>
      </c>
      <c r="F791" s="1">
        <v>1.1000000000000001</v>
      </c>
      <c r="G791" s="1">
        <v>1.0900000000000001</v>
      </c>
    </row>
    <row r="792" spans="1:7" ht="16">
      <c r="A792" s="2" t="s">
        <v>1939</v>
      </c>
      <c r="B792" s="5" t="s">
        <v>1940</v>
      </c>
      <c r="C792" s="1">
        <v>1</v>
      </c>
      <c r="D792" s="2" t="s">
        <v>1890</v>
      </c>
      <c r="E792" s="2" t="s">
        <v>7</v>
      </c>
      <c r="F792" s="2" t="s">
        <v>7</v>
      </c>
      <c r="G792" s="2" t="s">
        <v>7</v>
      </c>
    </row>
    <row r="793" spans="1:7" ht="16">
      <c r="A793" s="2" t="s">
        <v>1746</v>
      </c>
      <c r="B793" s="5" t="s">
        <v>1747</v>
      </c>
      <c r="C793" s="1">
        <v>1</v>
      </c>
      <c r="D793" s="2" t="s">
        <v>104</v>
      </c>
      <c r="E793" s="2">
        <v>1.1200000000000001</v>
      </c>
      <c r="F793" s="2" t="s">
        <v>7</v>
      </c>
      <c r="G793" s="2" t="s">
        <v>7</v>
      </c>
    </row>
    <row r="794" spans="1:7" ht="16">
      <c r="A794" s="1" t="s">
        <v>358</v>
      </c>
      <c r="B794" s="3" t="s">
        <v>359</v>
      </c>
      <c r="C794" s="1">
        <v>12</v>
      </c>
      <c r="D794" s="1" t="s">
        <v>345</v>
      </c>
      <c r="E794" s="1" t="s">
        <v>7</v>
      </c>
      <c r="F794" s="1" t="s">
        <v>7</v>
      </c>
      <c r="G794" s="1" t="s">
        <v>7</v>
      </c>
    </row>
    <row r="795" spans="1:7" ht="16">
      <c r="A795" s="1" t="s">
        <v>148</v>
      </c>
      <c r="B795" s="3" t="s">
        <v>149</v>
      </c>
      <c r="C795" s="1">
        <v>12</v>
      </c>
      <c r="D795" s="2" t="s">
        <v>150</v>
      </c>
      <c r="E795" s="1" t="s">
        <v>97</v>
      </c>
      <c r="F795" s="1">
        <v>1.1299999999999999</v>
      </c>
      <c r="G795" s="1" t="s">
        <v>7</v>
      </c>
    </row>
    <row r="796" spans="1:7" ht="16">
      <c r="A796" s="1" t="s">
        <v>1532</v>
      </c>
      <c r="B796" s="3" t="s">
        <v>1533</v>
      </c>
      <c r="C796" s="1">
        <v>123</v>
      </c>
      <c r="D796" s="2" t="s">
        <v>104</v>
      </c>
      <c r="E796" s="1">
        <v>1.1200000000000001</v>
      </c>
      <c r="F796" s="1" t="s">
        <v>97</v>
      </c>
      <c r="G796" s="1" t="s">
        <v>97</v>
      </c>
    </row>
    <row r="797" spans="1:7" ht="16">
      <c r="A797" s="1" t="s">
        <v>1230</v>
      </c>
      <c r="B797" s="3" t="s">
        <v>1231</v>
      </c>
      <c r="C797" s="1">
        <v>123</v>
      </c>
      <c r="D797" s="1" t="s">
        <v>712</v>
      </c>
      <c r="E797" s="1" t="s">
        <v>7</v>
      </c>
      <c r="F797" s="1" t="s">
        <v>7</v>
      </c>
      <c r="G797" s="1" t="s">
        <v>7</v>
      </c>
    </row>
    <row r="798" spans="1:7" ht="16">
      <c r="A798" s="2" t="s">
        <v>1812</v>
      </c>
      <c r="B798" s="5" t="s">
        <v>1813</v>
      </c>
      <c r="C798" s="1">
        <v>1</v>
      </c>
      <c r="D798" s="2" t="s">
        <v>104</v>
      </c>
      <c r="E798" s="2">
        <v>1.1200000000000001</v>
      </c>
      <c r="F798" s="2" t="s">
        <v>7</v>
      </c>
      <c r="G798" s="2" t="s">
        <v>7</v>
      </c>
    </row>
    <row r="799" spans="1:7" ht="16">
      <c r="A799" s="1" t="s">
        <v>2602</v>
      </c>
      <c r="B799" s="3" t="s">
        <v>2603</v>
      </c>
      <c r="C799" s="1">
        <v>2</v>
      </c>
      <c r="D799" s="1" t="s">
        <v>2492</v>
      </c>
      <c r="E799" s="1" t="s">
        <v>7</v>
      </c>
      <c r="F799" s="1" t="s">
        <v>7</v>
      </c>
      <c r="G799" s="1" t="s">
        <v>7</v>
      </c>
    </row>
    <row r="800" spans="1:7" ht="16">
      <c r="A800" s="2" t="s">
        <v>2135</v>
      </c>
      <c r="B800" s="5" t="s">
        <v>2136</v>
      </c>
      <c r="C800" s="1">
        <v>1</v>
      </c>
      <c r="D800" s="2" t="s">
        <v>1890</v>
      </c>
      <c r="E800" s="2" t="s">
        <v>7</v>
      </c>
      <c r="F800" s="2" t="s">
        <v>7</v>
      </c>
      <c r="G800" s="2" t="s">
        <v>7</v>
      </c>
    </row>
    <row r="801" spans="1:7" ht="16">
      <c r="A801" s="1" t="s">
        <v>582</v>
      </c>
      <c r="B801" s="3" t="s">
        <v>583</v>
      </c>
      <c r="C801" s="1">
        <v>23</v>
      </c>
      <c r="D801" s="2" t="s">
        <v>150</v>
      </c>
      <c r="E801" s="2" t="s">
        <v>7</v>
      </c>
      <c r="F801" s="1">
        <v>1.1299999999999999</v>
      </c>
      <c r="G801" s="1" t="s">
        <v>97</v>
      </c>
    </row>
    <row r="802" spans="1:7" ht="16">
      <c r="A802" s="1" t="s">
        <v>1171</v>
      </c>
      <c r="B802" s="3" t="s">
        <v>1172</v>
      </c>
      <c r="C802" s="1">
        <v>123</v>
      </c>
      <c r="D802" s="1" t="s">
        <v>715</v>
      </c>
      <c r="E802" s="1">
        <v>1.1200000000000001</v>
      </c>
      <c r="F802" s="1">
        <v>1.1299999999999999</v>
      </c>
      <c r="G802" s="1">
        <v>1.0900000000000001</v>
      </c>
    </row>
    <row r="803" spans="1:7" ht="16">
      <c r="A803" s="1" t="s">
        <v>1412</v>
      </c>
      <c r="B803" s="3" t="s">
        <v>1413</v>
      </c>
      <c r="C803" s="1">
        <v>123</v>
      </c>
      <c r="D803" s="1" t="s">
        <v>715</v>
      </c>
      <c r="E803" s="1">
        <v>1.1200000000000001</v>
      </c>
      <c r="F803" s="1">
        <v>1.1299999999999999</v>
      </c>
      <c r="G803" s="1">
        <v>1.0900000000000001</v>
      </c>
    </row>
    <row r="804" spans="1:7" ht="16">
      <c r="A804" s="1" t="s">
        <v>492</v>
      </c>
      <c r="B804" s="3" t="s">
        <v>493</v>
      </c>
      <c r="C804" s="1">
        <v>13</v>
      </c>
      <c r="D804" s="2" t="s">
        <v>104</v>
      </c>
      <c r="E804" s="1">
        <v>1.1200000000000001</v>
      </c>
      <c r="F804" s="2" t="s">
        <v>7</v>
      </c>
      <c r="G804" s="1" t="s">
        <v>97</v>
      </c>
    </row>
    <row r="805" spans="1:7" ht="16">
      <c r="A805" s="2" t="s">
        <v>2291</v>
      </c>
      <c r="B805" s="5" t="s">
        <v>2292</v>
      </c>
      <c r="C805" s="1">
        <v>1</v>
      </c>
      <c r="D805" s="2" t="s">
        <v>1890</v>
      </c>
      <c r="E805" s="2" t="s">
        <v>7</v>
      </c>
      <c r="F805" s="2" t="s">
        <v>7</v>
      </c>
      <c r="G805" s="2" t="s">
        <v>7</v>
      </c>
    </row>
    <row r="806" spans="1:7" ht="16">
      <c r="A806" s="1" t="s">
        <v>1187</v>
      </c>
      <c r="B806" s="3" t="s">
        <v>1188</v>
      </c>
      <c r="C806" s="1">
        <v>123</v>
      </c>
      <c r="D806" s="2" t="s">
        <v>459</v>
      </c>
      <c r="E806" s="1" t="s">
        <v>97</v>
      </c>
      <c r="F806" s="1" t="s">
        <v>97</v>
      </c>
      <c r="G806" s="1">
        <v>1.0900000000000001</v>
      </c>
    </row>
    <row r="807" spans="1:7" ht="16">
      <c r="A807" s="1" t="s">
        <v>518</v>
      </c>
      <c r="B807" s="3" t="s">
        <v>519</v>
      </c>
      <c r="C807" s="1">
        <v>13</v>
      </c>
      <c r="D807" s="1" t="s">
        <v>345</v>
      </c>
      <c r="E807" s="1" t="s">
        <v>7</v>
      </c>
      <c r="F807" s="2" t="s">
        <v>7</v>
      </c>
      <c r="G807" s="1" t="s">
        <v>7</v>
      </c>
    </row>
    <row r="808" spans="1:7" ht="16">
      <c r="A808" s="2" t="s">
        <v>2155</v>
      </c>
      <c r="B808" s="5" t="s">
        <v>2156</v>
      </c>
      <c r="C808" s="1">
        <v>1</v>
      </c>
      <c r="D808" s="2" t="s">
        <v>1890</v>
      </c>
      <c r="E808" s="2" t="s">
        <v>7</v>
      </c>
      <c r="F808" s="2" t="s">
        <v>7</v>
      </c>
      <c r="G808" s="2" t="s">
        <v>7</v>
      </c>
    </row>
    <row r="809" spans="1:7" ht="16">
      <c r="A809" s="1" t="s">
        <v>622</v>
      </c>
      <c r="B809" s="3" t="s">
        <v>623</v>
      </c>
      <c r="C809" s="1">
        <v>23</v>
      </c>
      <c r="D809" s="1" t="s">
        <v>345</v>
      </c>
      <c r="E809" s="2" t="s">
        <v>7</v>
      </c>
      <c r="F809" s="1" t="s">
        <v>7</v>
      </c>
      <c r="G809" s="1" t="s">
        <v>7</v>
      </c>
    </row>
    <row r="810" spans="1:7" ht="16">
      <c r="A810" s="1" t="s">
        <v>138</v>
      </c>
      <c r="B810" s="3" t="s">
        <v>139</v>
      </c>
      <c r="C810" s="1">
        <v>12</v>
      </c>
      <c r="D810" s="2" t="s">
        <v>104</v>
      </c>
      <c r="E810" s="1">
        <v>1.1200000000000001</v>
      </c>
      <c r="F810" s="1" t="s">
        <v>97</v>
      </c>
      <c r="G810" s="1" t="s">
        <v>7</v>
      </c>
    </row>
    <row r="811" spans="1:7" ht="16">
      <c r="A811" s="1" t="s">
        <v>1340</v>
      </c>
      <c r="B811" s="3" t="s">
        <v>1341</v>
      </c>
      <c r="C811" s="1">
        <v>123</v>
      </c>
      <c r="D811" s="2" t="s">
        <v>459</v>
      </c>
      <c r="E811" s="1" t="s">
        <v>97</v>
      </c>
      <c r="F811" s="1" t="s">
        <v>97</v>
      </c>
      <c r="G811" s="1">
        <v>1.0900000000000001</v>
      </c>
    </row>
    <row r="812" spans="1:7" ht="16">
      <c r="A812" s="2" t="s">
        <v>1740</v>
      </c>
      <c r="B812" s="5" t="s">
        <v>1741</v>
      </c>
      <c r="C812" s="1">
        <v>1</v>
      </c>
      <c r="D812" s="2" t="s">
        <v>104</v>
      </c>
      <c r="E812" s="2">
        <v>1.1200000000000001</v>
      </c>
      <c r="F812" s="2" t="s">
        <v>7</v>
      </c>
      <c r="G812" s="2" t="s">
        <v>7</v>
      </c>
    </row>
    <row r="813" spans="1:7" ht="16">
      <c r="A813" s="1" t="s">
        <v>2579</v>
      </c>
      <c r="B813" s="3" t="s">
        <v>2580</v>
      </c>
      <c r="C813" s="1">
        <v>2</v>
      </c>
      <c r="D813" s="1" t="s">
        <v>2576</v>
      </c>
      <c r="E813" s="1" t="s">
        <v>7</v>
      </c>
      <c r="F813" s="1" t="s">
        <v>7</v>
      </c>
      <c r="G813" s="1" t="s">
        <v>7</v>
      </c>
    </row>
    <row r="814" spans="1:7" ht="16">
      <c r="A814" s="2" t="s">
        <v>2137</v>
      </c>
      <c r="B814" s="5" t="s">
        <v>2138</v>
      </c>
      <c r="C814" s="1">
        <v>1</v>
      </c>
      <c r="D814" s="2" t="s">
        <v>1890</v>
      </c>
      <c r="E814" s="2" t="s">
        <v>7</v>
      </c>
      <c r="F814" s="2" t="s">
        <v>7</v>
      </c>
      <c r="G814" s="2" t="s">
        <v>7</v>
      </c>
    </row>
    <row r="815" spans="1:7" ht="16">
      <c r="A815" s="1" t="s">
        <v>2707</v>
      </c>
      <c r="B815" s="3" t="s">
        <v>2708</v>
      </c>
      <c r="C815" s="1">
        <v>2</v>
      </c>
      <c r="D815" s="1" t="s">
        <v>2709</v>
      </c>
      <c r="E815" s="2" t="s">
        <v>7</v>
      </c>
      <c r="F815" s="1" t="s">
        <v>7</v>
      </c>
      <c r="G815" s="1" t="s">
        <v>7</v>
      </c>
    </row>
    <row r="816" spans="1:7" ht="16">
      <c r="A816" s="1" t="s">
        <v>486</v>
      </c>
      <c r="B816" s="3" t="s">
        <v>487</v>
      </c>
      <c r="C816" s="1">
        <v>13</v>
      </c>
      <c r="D816" s="2" t="s">
        <v>104</v>
      </c>
      <c r="E816" s="1">
        <v>1.1200000000000001</v>
      </c>
      <c r="F816" s="2" t="s">
        <v>7</v>
      </c>
      <c r="G816" s="1" t="s">
        <v>97</v>
      </c>
    </row>
    <row r="817" spans="1:7" ht="16">
      <c r="A817" s="1" t="s">
        <v>161</v>
      </c>
      <c r="B817" s="3" t="s">
        <v>162</v>
      </c>
      <c r="C817" s="1">
        <v>12</v>
      </c>
      <c r="D817" s="2" t="s">
        <v>150</v>
      </c>
      <c r="E817" s="1" t="s">
        <v>97</v>
      </c>
      <c r="F817" s="1">
        <v>1.1299999999999999</v>
      </c>
      <c r="G817" s="1" t="s">
        <v>7</v>
      </c>
    </row>
    <row r="818" spans="1:7" ht="16">
      <c r="A818" s="1" t="s">
        <v>1353</v>
      </c>
      <c r="B818" s="3" t="s">
        <v>1354</v>
      </c>
      <c r="C818" s="1">
        <v>123</v>
      </c>
      <c r="D818" s="1" t="s">
        <v>1355</v>
      </c>
      <c r="E818" s="1" t="s">
        <v>7</v>
      </c>
      <c r="F818" s="1" t="s">
        <v>7</v>
      </c>
      <c r="G818" s="1" t="s">
        <v>7</v>
      </c>
    </row>
    <row r="819" spans="1:7" ht="16">
      <c r="A819" s="1" t="s">
        <v>75</v>
      </c>
      <c r="B819" s="3" t="s">
        <v>76</v>
      </c>
      <c r="C819" s="1">
        <v>12</v>
      </c>
      <c r="D819" s="2" t="s">
        <v>16</v>
      </c>
      <c r="E819" s="1">
        <v>1.1200000000000001</v>
      </c>
      <c r="F819" s="1">
        <v>1.1299999999999999</v>
      </c>
      <c r="G819" s="1" t="s">
        <v>7</v>
      </c>
    </row>
    <row r="820" spans="1:7" ht="16">
      <c r="A820" s="1" t="s">
        <v>1105</v>
      </c>
      <c r="B820" s="3" t="s">
        <v>1106</v>
      </c>
      <c r="C820" s="1">
        <v>123</v>
      </c>
      <c r="D820" s="2" t="s">
        <v>16</v>
      </c>
      <c r="E820" s="1">
        <v>1.1200000000000001</v>
      </c>
      <c r="F820" s="1">
        <v>1.1299999999999999</v>
      </c>
      <c r="G820" s="1" t="s">
        <v>97</v>
      </c>
    </row>
    <row r="821" spans="1:7" ht="16">
      <c r="A821" s="2" t="s">
        <v>1778</v>
      </c>
      <c r="B821" s="5" t="s">
        <v>1779</v>
      </c>
      <c r="C821" s="1">
        <v>1</v>
      </c>
      <c r="D821" s="2" t="s">
        <v>104</v>
      </c>
      <c r="E821" s="2">
        <v>1.1200000000000001</v>
      </c>
      <c r="F821" s="2" t="s">
        <v>7</v>
      </c>
      <c r="G821" s="2" t="s">
        <v>7</v>
      </c>
    </row>
    <row r="822" spans="1:7" ht="16">
      <c r="A822" s="1" t="s">
        <v>2529</v>
      </c>
      <c r="B822" s="3" t="s">
        <v>2530</v>
      </c>
      <c r="C822" s="1">
        <v>2</v>
      </c>
      <c r="D822" s="1" t="s">
        <v>1200</v>
      </c>
      <c r="E822" s="1" t="s">
        <v>7</v>
      </c>
      <c r="F822" s="1" t="s">
        <v>7</v>
      </c>
      <c r="G822" s="1" t="s">
        <v>7</v>
      </c>
    </row>
    <row r="823" spans="1:7" ht="16">
      <c r="A823" s="1" t="s">
        <v>1112</v>
      </c>
      <c r="B823" s="3" t="s">
        <v>1113</v>
      </c>
      <c r="C823" s="1">
        <v>123</v>
      </c>
      <c r="D823" s="1" t="s">
        <v>6</v>
      </c>
      <c r="E823" s="1">
        <v>1.1200000000000001</v>
      </c>
      <c r="F823" s="1">
        <v>1.1000000000000001</v>
      </c>
      <c r="G823" s="1" t="s">
        <v>97</v>
      </c>
    </row>
    <row r="824" spans="1:7" ht="16">
      <c r="A824" s="2" t="s">
        <v>1899</v>
      </c>
      <c r="B824" s="5" t="s">
        <v>1900</v>
      </c>
      <c r="C824" s="1">
        <v>1</v>
      </c>
      <c r="D824" s="2" t="s">
        <v>1890</v>
      </c>
      <c r="E824" s="2" t="s">
        <v>7</v>
      </c>
      <c r="F824" s="2" t="s">
        <v>7</v>
      </c>
      <c r="G824" s="2" t="s">
        <v>7</v>
      </c>
    </row>
    <row r="825" spans="1:7" ht="16">
      <c r="A825" s="1" t="s">
        <v>2983</v>
      </c>
      <c r="B825" s="3" t="s">
        <v>2984</v>
      </c>
      <c r="C825" s="1">
        <v>3</v>
      </c>
      <c r="D825" s="1" t="s">
        <v>2921</v>
      </c>
      <c r="E825" s="2" t="s">
        <v>7</v>
      </c>
      <c r="F825" s="2" t="s">
        <v>7</v>
      </c>
      <c r="G825" s="1" t="s">
        <v>7</v>
      </c>
    </row>
    <row r="826" spans="1:7" ht="16">
      <c r="A826" s="1" t="s">
        <v>19</v>
      </c>
      <c r="B826" s="3" t="s">
        <v>20</v>
      </c>
      <c r="C826" s="1">
        <v>12</v>
      </c>
      <c r="D826" s="2" t="s">
        <v>16</v>
      </c>
      <c r="E826" s="1">
        <v>1.1200000000000001</v>
      </c>
      <c r="F826" s="1">
        <v>1.1299999999999999</v>
      </c>
      <c r="G826" s="1" t="s">
        <v>7</v>
      </c>
    </row>
    <row r="827" spans="1:7" ht="16">
      <c r="A827" s="1" t="s">
        <v>284</v>
      </c>
      <c r="B827" s="3" t="s">
        <v>285</v>
      </c>
      <c r="C827" s="1">
        <v>12</v>
      </c>
      <c r="D827" s="2" t="s">
        <v>104</v>
      </c>
      <c r="E827" s="1">
        <v>1.1200000000000001</v>
      </c>
      <c r="F827" s="1" t="s">
        <v>97</v>
      </c>
      <c r="G827" s="1" t="s">
        <v>7</v>
      </c>
    </row>
    <row r="828" spans="1:7" ht="16">
      <c r="A828" s="1" t="s">
        <v>2693</v>
      </c>
      <c r="B828" s="3" t="s">
        <v>2694</v>
      </c>
      <c r="C828" s="1">
        <v>2</v>
      </c>
      <c r="D828" s="1" t="s">
        <v>712</v>
      </c>
      <c r="E828" s="2" t="s">
        <v>7</v>
      </c>
      <c r="F828" s="1" t="s">
        <v>7</v>
      </c>
      <c r="G828" s="1" t="s">
        <v>7</v>
      </c>
    </row>
    <row r="829" spans="1:7" ht="16">
      <c r="A829" s="2" t="s">
        <v>2057</v>
      </c>
      <c r="B829" s="5" t="s">
        <v>2058</v>
      </c>
      <c r="C829" s="1">
        <v>1</v>
      </c>
      <c r="D829" s="2" t="s">
        <v>1890</v>
      </c>
      <c r="E829" s="2" t="s">
        <v>7</v>
      </c>
      <c r="F829" s="2" t="s">
        <v>7</v>
      </c>
      <c r="G829" s="2" t="s">
        <v>7</v>
      </c>
    </row>
    <row r="830" spans="1:7" ht="16">
      <c r="A830" s="2" t="s">
        <v>2452</v>
      </c>
      <c r="B830" s="5" t="s">
        <v>2453</v>
      </c>
      <c r="C830" s="1">
        <v>1</v>
      </c>
      <c r="D830" s="2" t="s">
        <v>1890</v>
      </c>
      <c r="E830" s="2" t="s">
        <v>7</v>
      </c>
      <c r="F830" s="2" t="s">
        <v>7</v>
      </c>
      <c r="G830" s="2" t="s">
        <v>7</v>
      </c>
    </row>
    <row r="831" spans="1:7" ht="16">
      <c r="A831" s="2" t="s">
        <v>2301</v>
      </c>
      <c r="B831" s="5" t="s">
        <v>2302</v>
      </c>
      <c r="C831" s="1">
        <v>1</v>
      </c>
      <c r="D831" s="2" t="s">
        <v>1890</v>
      </c>
      <c r="E831" s="2" t="s">
        <v>7</v>
      </c>
      <c r="F831" s="2" t="s">
        <v>7</v>
      </c>
      <c r="G831" s="2" t="s">
        <v>7</v>
      </c>
    </row>
    <row r="832" spans="1:7" ht="16">
      <c r="A832" s="1" t="s">
        <v>2478</v>
      </c>
      <c r="B832" s="3" t="s">
        <v>2479</v>
      </c>
      <c r="C832" s="1">
        <v>2</v>
      </c>
      <c r="D832" s="2" t="s">
        <v>171</v>
      </c>
      <c r="E832" s="2" t="s">
        <v>7</v>
      </c>
      <c r="F832" s="1">
        <v>1.1599999999999999</v>
      </c>
      <c r="G832" s="2" t="s">
        <v>7</v>
      </c>
    </row>
    <row r="833" spans="1:7" ht="16">
      <c r="A833" s="2" t="s">
        <v>2235</v>
      </c>
      <c r="B833" s="5" t="s">
        <v>2236</v>
      </c>
      <c r="C833" s="1">
        <v>1</v>
      </c>
      <c r="D833" s="2" t="s">
        <v>1890</v>
      </c>
      <c r="E833" s="2" t="s">
        <v>7</v>
      </c>
      <c r="F833" s="2" t="s">
        <v>7</v>
      </c>
      <c r="G833" s="2" t="s">
        <v>7</v>
      </c>
    </row>
    <row r="834" spans="1:7" ht="16">
      <c r="A834" s="1" t="s">
        <v>2557</v>
      </c>
      <c r="B834" s="3" t="s">
        <v>2558</v>
      </c>
      <c r="C834" s="1">
        <v>2</v>
      </c>
      <c r="D834" s="1" t="s">
        <v>2559</v>
      </c>
      <c r="E834" s="1" t="s">
        <v>7</v>
      </c>
      <c r="F834" s="1" t="s">
        <v>7</v>
      </c>
      <c r="G834" s="1" t="s">
        <v>7</v>
      </c>
    </row>
    <row r="835" spans="1:7" ht="16">
      <c r="A835" s="2" t="s">
        <v>2161</v>
      </c>
      <c r="B835" s="5" t="s">
        <v>2162</v>
      </c>
      <c r="C835" s="1">
        <v>1</v>
      </c>
      <c r="D835" s="2" t="s">
        <v>1890</v>
      </c>
      <c r="E835" s="2" t="s">
        <v>7</v>
      </c>
      <c r="F835" s="2" t="s">
        <v>7</v>
      </c>
      <c r="G835" s="2" t="s">
        <v>7</v>
      </c>
    </row>
    <row r="836" spans="1:7" ht="16">
      <c r="A836" s="1" t="s">
        <v>1584</v>
      </c>
      <c r="B836" s="3" t="s">
        <v>1585</v>
      </c>
      <c r="C836" s="1">
        <v>123</v>
      </c>
      <c r="D836" s="2" t="s">
        <v>104</v>
      </c>
      <c r="E836" s="1">
        <v>1.1200000000000001</v>
      </c>
      <c r="F836" s="1" t="s">
        <v>97</v>
      </c>
      <c r="G836" s="1" t="s">
        <v>97</v>
      </c>
    </row>
    <row r="837" spans="1:7" ht="16">
      <c r="A837" s="1" t="s">
        <v>1262</v>
      </c>
      <c r="B837" s="3" t="s">
        <v>1263</v>
      </c>
      <c r="C837" s="1">
        <v>123</v>
      </c>
      <c r="D837" s="1" t="s">
        <v>715</v>
      </c>
      <c r="E837" s="1">
        <v>1.1200000000000001</v>
      </c>
      <c r="F837" s="1">
        <v>1.1299999999999999</v>
      </c>
      <c r="G837" s="1">
        <v>1.0900000000000001</v>
      </c>
    </row>
    <row r="838" spans="1:7" ht="16">
      <c r="A838" s="1" t="s">
        <v>1110</v>
      </c>
      <c r="B838" s="3" t="s">
        <v>1111</v>
      </c>
      <c r="C838" s="1">
        <v>123</v>
      </c>
      <c r="D838" s="1" t="s">
        <v>909</v>
      </c>
      <c r="E838" s="1">
        <v>1.1200000000000001</v>
      </c>
      <c r="F838" s="1">
        <v>1.1000000000000001</v>
      </c>
      <c r="G838" s="1">
        <v>1.0900000000000001</v>
      </c>
    </row>
    <row r="839" spans="1:7" ht="16">
      <c r="A839" s="1" t="s">
        <v>1212</v>
      </c>
      <c r="B839" s="3" t="s">
        <v>1213</v>
      </c>
      <c r="C839" s="1">
        <v>123</v>
      </c>
      <c r="D839" s="1" t="s">
        <v>448</v>
      </c>
      <c r="E839" s="1">
        <v>1.1200000000000001</v>
      </c>
      <c r="F839" s="1" t="s">
        <v>97</v>
      </c>
      <c r="G839" s="1">
        <v>1.0900000000000001</v>
      </c>
    </row>
    <row r="840" spans="1:7" ht="16">
      <c r="A840" s="1" t="s">
        <v>3017</v>
      </c>
      <c r="B840" s="3" t="s">
        <v>3018</v>
      </c>
      <c r="C840" s="1">
        <v>3</v>
      </c>
      <c r="D840" s="1" t="s">
        <v>943</v>
      </c>
      <c r="E840" s="2" t="s">
        <v>7</v>
      </c>
      <c r="F840" s="2" t="s">
        <v>7</v>
      </c>
      <c r="G840" s="1" t="s">
        <v>7</v>
      </c>
    </row>
    <row r="841" spans="1:7" ht="16">
      <c r="A841" s="1" t="s">
        <v>580</v>
      </c>
      <c r="B841" s="3" t="s">
        <v>581</v>
      </c>
      <c r="C841" s="1">
        <v>23</v>
      </c>
      <c r="D841" s="2" t="s">
        <v>459</v>
      </c>
      <c r="E841" s="2" t="s">
        <v>7</v>
      </c>
      <c r="F841" s="1" t="s">
        <v>97</v>
      </c>
      <c r="G841" s="1">
        <v>1.0900000000000001</v>
      </c>
    </row>
    <row r="842" spans="1:7" ht="16">
      <c r="A842" s="1" t="s">
        <v>1567</v>
      </c>
      <c r="B842" s="3" t="s">
        <v>1568</v>
      </c>
      <c r="C842" s="1">
        <v>123</v>
      </c>
      <c r="D842" s="1" t="s">
        <v>712</v>
      </c>
      <c r="E842" s="1" t="s">
        <v>7</v>
      </c>
      <c r="F842" s="1" t="s">
        <v>7</v>
      </c>
      <c r="G842" s="1" t="s">
        <v>7</v>
      </c>
    </row>
    <row r="843" spans="1:7" ht="16">
      <c r="A843" s="1" t="s">
        <v>1637</v>
      </c>
      <c r="B843" s="3" t="s">
        <v>1638</v>
      </c>
      <c r="C843" s="1">
        <v>123</v>
      </c>
      <c r="D843" s="2" t="s">
        <v>325</v>
      </c>
      <c r="E843" s="1" t="s">
        <v>97</v>
      </c>
      <c r="F843" s="1">
        <v>1.08</v>
      </c>
      <c r="G843" s="1" t="s">
        <v>97</v>
      </c>
    </row>
    <row r="844" spans="1:7" ht="16">
      <c r="A844" s="2" t="s">
        <v>2390</v>
      </c>
      <c r="B844" s="5" t="s">
        <v>2391</v>
      </c>
      <c r="C844" s="1">
        <v>1</v>
      </c>
      <c r="D844" s="2" t="s">
        <v>1890</v>
      </c>
      <c r="E844" s="2" t="s">
        <v>7</v>
      </c>
      <c r="F844" s="2" t="s">
        <v>7</v>
      </c>
      <c r="G844" s="2" t="s">
        <v>7</v>
      </c>
    </row>
    <row r="845" spans="1:7" ht="16">
      <c r="A845" s="1" t="s">
        <v>1680</v>
      </c>
      <c r="B845" s="3" t="s">
        <v>1681</v>
      </c>
      <c r="C845" s="1">
        <v>123</v>
      </c>
      <c r="D845" s="2" t="s">
        <v>1682</v>
      </c>
      <c r="E845" s="1">
        <v>1.1000000000000001</v>
      </c>
      <c r="F845" s="1">
        <v>1.1000000000000001</v>
      </c>
      <c r="G845" s="1" t="s">
        <v>97</v>
      </c>
    </row>
    <row r="846" spans="1:7" ht="16">
      <c r="A846" s="1" t="s">
        <v>1610</v>
      </c>
      <c r="B846" s="3" t="s">
        <v>1611</v>
      </c>
      <c r="C846" s="1">
        <v>123</v>
      </c>
      <c r="D846" s="2" t="s">
        <v>104</v>
      </c>
      <c r="E846" s="1">
        <v>1.1200000000000001</v>
      </c>
      <c r="F846" s="1" t="s">
        <v>97</v>
      </c>
      <c r="G846" s="1" t="s">
        <v>97</v>
      </c>
    </row>
    <row r="847" spans="1:7" ht="16">
      <c r="A847" s="1" t="s">
        <v>326</v>
      </c>
      <c r="B847" s="3" t="s">
        <v>327</v>
      </c>
      <c r="C847" s="1">
        <v>12</v>
      </c>
      <c r="D847" s="2" t="s">
        <v>325</v>
      </c>
      <c r="E847" s="1" t="s">
        <v>97</v>
      </c>
      <c r="F847" s="1">
        <v>1.08</v>
      </c>
      <c r="G847" s="1" t="s">
        <v>7</v>
      </c>
    </row>
    <row r="848" spans="1:7" ht="16">
      <c r="A848" s="1" t="s">
        <v>1630</v>
      </c>
      <c r="B848" s="3" t="s">
        <v>1631</v>
      </c>
      <c r="C848" s="1">
        <v>123</v>
      </c>
      <c r="D848" s="1" t="s">
        <v>541</v>
      </c>
      <c r="E848" s="1" t="s">
        <v>97</v>
      </c>
      <c r="F848" s="1">
        <v>1.1000000000000001</v>
      </c>
      <c r="G848" s="1">
        <v>1.0900000000000001</v>
      </c>
    </row>
    <row r="849" spans="1:7" ht="16">
      <c r="A849" s="1" t="s">
        <v>49</v>
      </c>
      <c r="B849" s="3" t="s">
        <v>50</v>
      </c>
      <c r="C849" s="1">
        <v>12</v>
      </c>
      <c r="D849" s="2" t="s">
        <v>16</v>
      </c>
      <c r="E849" s="1">
        <v>1.1200000000000001</v>
      </c>
      <c r="F849" s="1">
        <v>1.1299999999999999</v>
      </c>
      <c r="G849" s="1" t="s">
        <v>7</v>
      </c>
    </row>
    <row r="850" spans="1:7" ht="16">
      <c r="A850" s="2" t="s">
        <v>1818</v>
      </c>
      <c r="B850" s="5" t="s">
        <v>1819</v>
      </c>
      <c r="C850" s="1">
        <v>1</v>
      </c>
      <c r="D850" s="2" t="s">
        <v>104</v>
      </c>
      <c r="E850" s="2">
        <v>1.1200000000000001</v>
      </c>
      <c r="F850" s="2" t="s">
        <v>7</v>
      </c>
      <c r="G850" s="2" t="s">
        <v>7</v>
      </c>
    </row>
    <row r="851" spans="1:7" ht="16">
      <c r="A851" s="1" t="s">
        <v>1031</v>
      </c>
      <c r="B851" s="3" t="s">
        <v>1032</v>
      </c>
      <c r="C851" s="1">
        <v>123</v>
      </c>
      <c r="D851" s="2" t="s">
        <v>16</v>
      </c>
      <c r="E851" s="1">
        <v>1.1200000000000001</v>
      </c>
      <c r="F851" s="1">
        <v>1.1299999999999999</v>
      </c>
      <c r="G851" s="1" t="s">
        <v>97</v>
      </c>
    </row>
    <row r="852" spans="1:7" ht="16">
      <c r="A852" s="1" t="s">
        <v>1392</v>
      </c>
      <c r="B852" s="3" t="s">
        <v>1393</v>
      </c>
      <c r="C852" s="1">
        <v>123</v>
      </c>
      <c r="D852" s="2" t="s">
        <v>16</v>
      </c>
      <c r="E852" s="1">
        <v>1.1200000000000001</v>
      </c>
      <c r="F852" s="1">
        <v>1.1299999999999999</v>
      </c>
      <c r="G852" s="1" t="s">
        <v>97</v>
      </c>
    </row>
    <row r="853" spans="1:7" ht="16">
      <c r="A853" s="1" t="s">
        <v>252</v>
      </c>
      <c r="B853" s="3" t="s">
        <v>253</v>
      </c>
      <c r="C853" s="1">
        <v>12</v>
      </c>
      <c r="D853" s="2" t="s">
        <v>104</v>
      </c>
      <c r="E853" s="1">
        <v>1.1200000000000001</v>
      </c>
      <c r="F853" s="1" t="s">
        <v>97</v>
      </c>
      <c r="G853" s="1" t="s">
        <v>7</v>
      </c>
    </row>
    <row r="854" spans="1:7" ht="16">
      <c r="A854" s="2" t="s">
        <v>2139</v>
      </c>
      <c r="B854" s="5" t="s">
        <v>2140</v>
      </c>
      <c r="C854" s="1">
        <v>1</v>
      </c>
      <c r="D854" s="2" t="s">
        <v>1890</v>
      </c>
      <c r="E854" s="2" t="s">
        <v>7</v>
      </c>
      <c r="F854" s="2" t="s">
        <v>7</v>
      </c>
      <c r="G854" s="2" t="s">
        <v>7</v>
      </c>
    </row>
    <row r="855" spans="1:7" ht="16">
      <c r="A855" s="2" t="s">
        <v>2368</v>
      </c>
      <c r="B855" s="5" t="s">
        <v>2369</v>
      </c>
      <c r="C855" s="1">
        <v>1</v>
      </c>
      <c r="D855" s="2" t="s">
        <v>1890</v>
      </c>
      <c r="E855" s="2" t="s">
        <v>7</v>
      </c>
      <c r="F855" s="2" t="s">
        <v>7</v>
      </c>
      <c r="G855" s="2" t="s">
        <v>7</v>
      </c>
    </row>
    <row r="856" spans="1:7" ht="16">
      <c r="A856" s="1" t="s">
        <v>1325</v>
      </c>
      <c r="B856" s="3" t="s">
        <v>1326</v>
      </c>
      <c r="C856" s="1">
        <v>123</v>
      </c>
      <c r="D856" s="2" t="s">
        <v>16</v>
      </c>
      <c r="E856" s="1">
        <v>1.1200000000000001</v>
      </c>
      <c r="F856" s="1">
        <v>1.1299999999999999</v>
      </c>
      <c r="G856" s="1" t="s">
        <v>97</v>
      </c>
    </row>
    <row r="857" spans="1:7" ht="16">
      <c r="A857" s="1" t="s">
        <v>516</v>
      </c>
      <c r="B857" s="3" t="s">
        <v>517</v>
      </c>
      <c r="C857" s="1">
        <v>13</v>
      </c>
      <c r="D857" s="1" t="s">
        <v>345</v>
      </c>
      <c r="E857" s="1" t="s">
        <v>7</v>
      </c>
      <c r="F857" s="2" t="s">
        <v>7</v>
      </c>
      <c r="G857" s="1" t="s">
        <v>7</v>
      </c>
    </row>
    <row r="858" spans="1:7" ht="16">
      <c r="A858" s="1" t="s">
        <v>292</v>
      </c>
      <c r="B858" s="3" t="s">
        <v>293</v>
      </c>
      <c r="C858" s="1">
        <v>12</v>
      </c>
      <c r="D858" s="2" t="s">
        <v>104</v>
      </c>
      <c r="E858" s="1">
        <v>1.1200000000000001</v>
      </c>
      <c r="F858" s="1" t="s">
        <v>97</v>
      </c>
      <c r="G858" s="1" t="s">
        <v>7</v>
      </c>
    </row>
    <row r="859" spans="1:7" ht="16">
      <c r="A859" s="1" t="s">
        <v>2898</v>
      </c>
      <c r="B859" s="3" t="s">
        <v>2899</v>
      </c>
      <c r="C859" s="1">
        <v>3</v>
      </c>
      <c r="D859" s="1" t="s">
        <v>2752</v>
      </c>
      <c r="E859" s="2" t="s">
        <v>7</v>
      </c>
      <c r="F859" s="2" t="s">
        <v>7</v>
      </c>
      <c r="G859" s="1" t="s">
        <v>7</v>
      </c>
    </row>
    <row r="860" spans="1:7" ht="16">
      <c r="A860" s="1" t="s">
        <v>3050</v>
      </c>
      <c r="B860" s="3" t="s">
        <v>3051</v>
      </c>
      <c r="C860" s="1">
        <v>3</v>
      </c>
      <c r="D860" s="1" t="s">
        <v>3045</v>
      </c>
      <c r="E860" s="2" t="s">
        <v>7</v>
      </c>
      <c r="F860" s="2" t="s">
        <v>7</v>
      </c>
      <c r="G860" s="1" t="s">
        <v>7</v>
      </c>
    </row>
    <row r="861" spans="1:7" ht="16">
      <c r="A861" s="2" t="s">
        <v>2199</v>
      </c>
      <c r="B861" s="5" t="s">
        <v>2200</v>
      </c>
      <c r="C861" s="1">
        <v>1</v>
      </c>
      <c r="D861" s="2" t="s">
        <v>1890</v>
      </c>
      <c r="E861" s="2" t="s">
        <v>7</v>
      </c>
      <c r="F861" s="2" t="s">
        <v>7</v>
      </c>
      <c r="G861" s="2" t="s">
        <v>7</v>
      </c>
    </row>
    <row r="862" spans="1:7" ht="16">
      <c r="A862" s="2" t="s">
        <v>2225</v>
      </c>
      <c r="B862" s="5" t="s">
        <v>2226</v>
      </c>
      <c r="C862" s="1">
        <v>1</v>
      </c>
      <c r="D862" s="2" t="s">
        <v>1890</v>
      </c>
      <c r="E862" s="2" t="s">
        <v>7</v>
      </c>
      <c r="F862" s="2" t="s">
        <v>7</v>
      </c>
      <c r="G862" s="2" t="s">
        <v>7</v>
      </c>
    </row>
    <row r="863" spans="1:7" ht="16">
      <c r="A863" s="1" t="s">
        <v>694</v>
      </c>
      <c r="B863" s="3" t="s">
        <v>695</v>
      </c>
      <c r="C863" s="1">
        <v>123</v>
      </c>
      <c r="D863" s="2" t="s">
        <v>696</v>
      </c>
      <c r="E863" s="1">
        <v>1.1200000000000001</v>
      </c>
      <c r="F863" s="1">
        <v>1.08</v>
      </c>
      <c r="G863" s="1" t="s">
        <v>97</v>
      </c>
    </row>
    <row r="864" spans="1:7" ht="16">
      <c r="A864" s="1" t="s">
        <v>1546</v>
      </c>
      <c r="B864" s="3" t="s">
        <v>1547</v>
      </c>
      <c r="C864" s="1">
        <v>123</v>
      </c>
      <c r="D864" s="1" t="s">
        <v>448</v>
      </c>
      <c r="E864" s="1">
        <v>1.1200000000000001</v>
      </c>
      <c r="F864" s="1" t="s">
        <v>97</v>
      </c>
      <c r="G864" s="1">
        <v>1.0900000000000001</v>
      </c>
    </row>
    <row r="865" spans="1:7" ht="16">
      <c r="A865" s="2" t="s">
        <v>2039</v>
      </c>
      <c r="B865" s="5" t="s">
        <v>2040</v>
      </c>
      <c r="C865" s="1">
        <v>1</v>
      </c>
      <c r="D865" s="2" t="s">
        <v>1890</v>
      </c>
      <c r="E865" s="2" t="s">
        <v>7</v>
      </c>
      <c r="F865" s="2" t="s">
        <v>7</v>
      </c>
      <c r="G865" s="2" t="s">
        <v>7</v>
      </c>
    </row>
    <row r="866" spans="1:7" ht="16">
      <c r="A866" s="2" t="s">
        <v>2049</v>
      </c>
      <c r="B866" s="5" t="s">
        <v>2050</v>
      </c>
      <c r="C866" s="1">
        <v>1</v>
      </c>
      <c r="D866" s="2" t="s">
        <v>1890</v>
      </c>
      <c r="E866" s="2" t="s">
        <v>7</v>
      </c>
      <c r="F866" s="2" t="s">
        <v>7</v>
      </c>
      <c r="G866" s="2" t="s">
        <v>7</v>
      </c>
    </row>
    <row r="867" spans="1:7" ht="16">
      <c r="A867" s="1" t="s">
        <v>374</v>
      </c>
      <c r="B867" s="3" t="s">
        <v>375</v>
      </c>
      <c r="C867" s="1">
        <v>12</v>
      </c>
      <c r="D867" s="1" t="s">
        <v>345</v>
      </c>
      <c r="E867" s="1" t="s">
        <v>7</v>
      </c>
      <c r="F867" s="1" t="s">
        <v>7</v>
      </c>
      <c r="G867" s="1" t="s">
        <v>7</v>
      </c>
    </row>
    <row r="868" spans="1:7" ht="16">
      <c r="A868" s="2" t="s">
        <v>1768</v>
      </c>
      <c r="B868" s="5" t="s">
        <v>1769</v>
      </c>
      <c r="C868" s="1">
        <v>1</v>
      </c>
      <c r="D868" s="2" t="s">
        <v>104</v>
      </c>
      <c r="E868" s="2">
        <v>1.1200000000000001</v>
      </c>
      <c r="F868" s="2" t="s">
        <v>7</v>
      </c>
      <c r="G868" s="2" t="s">
        <v>7</v>
      </c>
    </row>
    <row r="869" spans="1:7" ht="16">
      <c r="A869" s="1" t="s">
        <v>2892</v>
      </c>
      <c r="B869" s="3" t="s">
        <v>2893</v>
      </c>
      <c r="C869" s="1">
        <v>3</v>
      </c>
      <c r="D869" s="1" t="s">
        <v>738</v>
      </c>
      <c r="E869" s="2" t="s">
        <v>7</v>
      </c>
      <c r="F869" s="2" t="s">
        <v>7</v>
      </c>
      <c r="G869" s="1" t="s">
        <v>7</v>
      </c>
    </row>
    <row r="870" spans="1:7" ht="16">
      <c r="A870" s="2" t="s">
        <v>2396</v>
      </c>
      <c r="B870" s="5" t="s">
        <v>2397</v>
      </c>
      <c r="C870" s="1">
        <v>1</v>
      </c>
      <c r="D870" s="2" t="s">
        <v>1890</v>
      </c>
      <c r="E870" s="2" t="s">
        <v>7</v>
      </c>
      <c r="F870" s="2" t="s">
        <v>7</v>
      </c>
      <c r="G870" s="2" t="s">
        <v>7</v>
      </c>
    </row>
    <row r="871" spans="1:7" ht="16">
      <c r="A871" s="1" t="s">
        <v>2877</v>
      </c>
      <c r="B871" s="3" t="s">
        <v>2878</v>
      </c>
      <c r="C871" s="1">
        <v>3</v>
      </c>
      <c r="D871" s="1" t="s">
        <v>2876</v>
      </c>
      <c r="E871" s="2" t="s">
        <v>7</v>
      </c>
      <c r="F871" s="2" t="s">
        <v>7</v>
      </c>
      <c r="G871" s="1" t="s">
        <v>7</v>
      </c>
    </row>
    <row r="872" spans="1:7" ht="16">
      <c r="A872" s="2" t="s">
        <v>2432</v>
      </c>
      <c r="B872" s="5" t="s">
        <v>2433</v>
      </c>
      <c r="C872" s="1">
        <v>1</v>
      </c>
      <c r="D872" s="2" t="s">
        <v>1890</v>
      </c>
      <c r="E872" s="2" t="s">
        <v>7</v>
      </c>
      <c r="F872" s="2" t="s">
        <v>7</v>
      </c>
      <c r="G872" s="2" t="s">
        <v>7</v>
      </c>
    </row>
    <row r="873" spans="1:7" ht="16">
      <c r="A873" s="2" t="s">
        <v>2424</v>
      </c>
      <c r="B873" s="5" t="s">
        <v>2425</v>
      </c>
      <c r="C873" s="1">
        <v>1</v>
      </c>
      <c r="D873" s="2" t="s">
        <v>1890</v>
      </c>
      <c r="E873" s="2" t="s">
        <v>7</v>
      </c>
      <c r="F873" s="2" t="s">
        <v>7</v>
      </c>
      <c r="G873" s="2" t="s">
        <v>7</v>
      </c>
    </row>
    <row r="874" spans="1:7" ht="16">
      <c r="A874" s="1" t="s">
        <v>444</v>
      </c>
      <c r="B874" s="3" t="s">
        <v>445</v>
      </c>
      <c r="C874" s="1">
        <v>12</v>
      </c>
      <c r="D874" s="1" t="s">
        <v>345</v>
      </c>
      <c r="E874" s="1" t="s">
        <v>7</v>
      </c>
      <c r="F874" s="1" t="s">
        <v>7</v>
      </c>
      <c r="G874" s="1" t="s">
        <v>7</v>
      </c>
    </row>
    <row r="875" spans="1:7" ht="16">
      <c r="A875" s="1" t="s">
        <v>2926</v>
      </c>
      <c r="B875" s="3" t="s">
        <v>2927</v>
      </c>
      <c r="C875" s="1">
        <v>3</v>
      </c>
      <c r="D875" s="1" t="s">
        <v>2921</v>
      </c>
      <c r="E875" s="2" t="s">
        <v>7</v>
      </c>
      <c r="F875" s="2" t="s">
        <v>7</v>
      </c>
      <c r="G875" s="1" t="s">
        <v>7</v>
      </c>
    </row>
    <row r="876" spans="1:7" ht="16">
      <c r="A876" s="1" t="s">
        <v>1542</v>
      </c>
      <c r="B876" s="3" t="s">
        <v>1543</v>
      </c>
      <c r="C876" s="1">
        <v>123</v>
      </c>
      <c r="D876" s="2" t="s">
        <v>16</v>
      </c>
      <c r="E876" s="1">
        <v>1.1200000000000001</v>
      </c>
      <c r="F876" s="1">
        <v>1.1299999999999999</v>
      </c>
      <c r="G876" s="1" t="s">
        <v>97</v>
      </c>
    </row>
    <row r="877" spans="1:7" ht="16">
      <c r="A877" s="1" t="s">
        <v>1548</v>
      </c>
      <c r="B877" s="3" t="s">
        <v>1549</v>
      </c>
      <c r="C877" s="1">
        <v>123</v>
      </c>
      <c r="D877" s="2" t="s">
        <v>104</v>
      </c>
      <c r="E877" s="1">
        <v>1.1200000000000001</v>
      </c>
      <c r="F877" s="1" t="s">
        <v>97</v>
      </c>
      <c r="G877" s="1" t="s">
        <v>97</v>
      </c>
    </row>
    <row r="878" spans="1:7" ht="16">
      <c r="A878" s="2" t="s">
        <v>1979</v>
      </c>
      <c r="B878" s="5" t="s">
        <v>1980</v>
      </c>
      <c r="C878" s="1">
        <v>1</v>
      </c>
      <c r="D878" s="2" t="s">
        <v>1890</v>
      </c>
      <c r="E878" s="2" t="s">
        <v>7</v>
      </c>
      <c r="F878" s="2" t="s">
        <v>7</v>
      </c>
      <c r="G878" s="2" t="s">
        <v>7</v>
      </c>
    </row>
    <row r="879" spans="1:7" ht="16">
      <c r="A879" s="2" t="s">
        <v>1790</v>
      </c>
      <c r="B879" s="5" t="s">
        <v>1791</v>
      </c>
      <c r="C879" s="1">
        <v>1</v>
      </c>
      <c r="D879" s="2" t="s">
        <v>104</v>
      </c>
      <c r="E879" s="2">
        <v>1.1200000000000001</v>
      </c>
      <c r="F879" s="2" t="s">
        <v>7</v>
      </c>
      <c r="G879" s="2" t="s">
        <v>7</v>
      </c>
    </row>
    <row r="880" spans="1:7" ht="16">
      <c r="A880" s="2" t="s">
        <v>1854</v>
      </c>
      <c r="B880" s="5" t="s">
        <v>1855</v>
      </c>
      <c r="C880" s="1">
        <v>1</v>
      </c>
      <c r="D880" s="2" t="s">
        <v>104</v>
      </c>
      <c r="E880" s="2">
        <v>1.1200000000000001</v>
      </c>
      <c r="F880" s="2" t="s">
        <v>7</v>
      </c>
      <c r="G880" s="2" t="s">
        <v>7</v>
      </c>
    </row>
    <row r="881" spans="1:7" ht="16">
      <c r="A881" s="1" t="s">
        <v>1384</v>
      </c>
      <c r="B881" s="3" t="s">
        <v>1385</v>
      </c>
      <c r="C881" s="1">
        <v>123</v>
      </c>
      <c r="D881" s="2" t="s">
        <v>16</v>
      </c>
      <c r="E881" s="1">
        <v>1.1200000000000001</v>
      </c>
      <c r="F881" s="1">
        <v>1.1299999999999999</v>
      </c>
      <c r="G881" s="1" t="s">
        <v>97</v>
      </c>
    </row>
    <row r="882" spans="1:7" ht="16">
      <c r="A882" s="1" t="s">
        <v>29</v>
      </c>
      <c r="B882" s="3" t="s">
        <v>30</v>
      </c>
      <c r="C882" s="1">
        <v>12</v>
      </c>
      <c r="D882" s="2" t="s">
        <v>16</v>
      </c>
      <c r="E882" s="1">
        <v>1.1200000000000001</v>
      </c>
      <c r="F882" s="1">
        <v>1.1299999999999999</v>
      </c>
      <c r="G882" s="1" t="s">
        <v>7</v>
      </c>
    </row>
    <row r="883" spans="1:7" ht="16">
      <c r="A883" s="1" t="s">
        <v>1467</v>
      </c>
      <c r="B883" s="3" t="s">
        <v>1468</v>
      </c>
      <c r="C883" s="1">
        <v>123</v>
      </c>
      <c r="D883" s="2" t="s">
        <v>16</v>
      </c>
      <c r="E883" s="1">
        <v>1.1200000000000001</v>
      </c>
      <c r="F883" s="1">
        <v>1.1299999999999999</v>
      </c>
      <c r="G883" s="1" t="s">
        <v>97</v>
      </c>
    </row>
    <row r="884" spans="1:7" ht="16">
      <c r="A884" s="1" t="s">
        <v>144</v>
      </c>
      <c r="B884" s="3" t="s">
        <v>145</v>
      </c>
      <c r="C884" s="1">
        <v>12</v>
      </c>
      <c r="D884" s="2" t="s">
        <v>104</v>
      </c>
      <c r="E884" s="1">
        <v>1.1200000000000001</v>
      </c>
      <c r="F884" s="1" t="s">
        <v>97</v>
      </c>
      <c r="G884" s="1" t="s">
        <v>7</v>
      </c>
    </row>
    <row r="885" spans="1:7" ht="16">
      <c r="A885" s="1" t="s">
        <v>81</v>
      </c>
      <c r="B885" s="3" t="s">
        <v>82</v>
      </c>
      <c r="C885" s="1">
        <v>12</v>
      </c>
      <c r="D885" s="2" t="s">
        <v>16</v>
      </c>
      <c r="E885" s="1">
        <v>1.1200000000000001</v>
      </c>
      <c r="F885" s="1">
        <v>1.1299999999999999</v>
      </c>
      <c r="G885" s="1" t="s">
        <v>7</v>
      </c>
    </row>
    <row r="886" spans="1:7" ht="16">
      <c r="A886" s="2" t="s">
        <v>1820</v>
      </c>
      <c r="B886" s="5" t="s">
        <v>1821</v>
      </c>
      <c r="C886" s="1">
        <v>1</v>
      </c>
      <c r="D886" s="2" t="s">
        <v>104</v>
      </c>
      <c r="E886" s="2">
        <v>1.1200000000000001</v>
      </c>
      <c r="F886" s="2" t="s">
        <v>7</v>
      </c>
      <c r="G886" s="2" t="s">
        <v>7</v>
      </c>
    </row>
    <row r="887" spans="1:7" ht="16">
      <c r="A887" s="1" t="s">
        <v>2585</v>
      </c>
      <c r="B887" s="3" t="s">
        <v>2586</v>
      </c>
      <c r="C887" s="1">
        <v>2</v>
      </c>
      <c r="D887" s="1" t="s">
        <v>1191</v>
      </c>
      <c r="E887" s="1" t="s">
        <v>7</v>
      </c>
      <c r="F887" s="1" t="s">
        <v>7</v>
      </c>
      <c r="G887" s="1" t="s">
        <v>7</v>
      </c>
    </row>
    <row r="888" spans="1:7" ht="16">
      <c r="A888" s="1" t="s">
        <v>2905</v>
      </c>
      <c r="B888" s="3" t="s">
        <v>2906</v>
      </c>
      <c r="C888" s="1">
        <v>3</v>
      </c>
      <c r="D888" s="1" t="s">
        <v>1072</v>
      </c>
      <c r="E888" s="2" t="s">
        <v>7</v>
      </c>
      <c r="F888" s="2" t="s">
        <v>7</v>
      </c>
      <c r="G888" s="1" t="s">
        <v>7</v>
      </c>
    </row>
    <row r="889" spans="1:7" ht="16">
      <c r="A889" s="1" t="s">
        <v>1569</v>
      </c>
      <c r="B889" s="3" t="s">
        <v>1570</v>
      </c>
      <c r="C889" s="1">
        <v>123</v>
      </c>
      <c r="D889" s="1" t="s">
        <v>96</v>
      </c>
      <c r="E889" s="1" t="s">
        <v>97</v>
      </c>
      <c r="F889" s="1">
        <v>1.1000000000000001</v>
      </c>
      <c r="G889" s="1" t="s">
        <v>97</v>
      </c>
    </row>
    <row r="890" spans="1:7" ht="16">
      <c r="A890" s="1" t="s">
        <v>1594</v>
      </c>
      <c r="B890" s="3" t="s">
        <v>1595</v>
      </c>
      <c r="C890" s="1">
        <v>123</v>
      </c>
      <c r="D890" s="1" t="s">
        <v>6</v>
      </c>
      <c r="E890" s="1">
        <v>1.1200000000000001</v>
      </c>
      <c r="F890" s="1">
        <v>1.1000000000000001</v>
      </c>
      <c r="G890" s="1" t="s">
        <v>97</v>
      </c>
    </row>
    <row r="891" spans="1:7" ht="16">
      <c r="A891" s="2" t="s">
        <v>1824</v>
      </c>
      <c r="B891" s="5" t="s">
        <v>1825</v>
      </c>
      <c r="C891" s="1">
        <v>1</v>
      </c>
      <c r="D891" s="2" t="s">
        <v>104</v>
      </c>
      <c r="E891" s="2">
        <v>1.1200000000000001</v>
      </c>
      <c r="F891" s="2" t="s">
        <v>7</v>
      </c>
      <c r="G891" s="2" t="s">
        <v>7</v>
      </c>
    </row>
    <row r="892" spans="1:7" ht="16">
      <c r="A892" s="1" t="s">
        <v>2936</v>
      </c>
      <c r="B892" s="3" t="s">
        <v>2937</v>
      </c>
      <c r="C892" s="1">
        <v>3</v>
      </c>
      <c r="D892" s="1" t="s">
        <v>2921</v>
      </c>
      <c r="E892" s="2" t="s">
        <v>7</v>
      </c>
      <c r="F892" s="2" t="s">
        <v>7</v>
      </c>
      <c r="G892" s="1" t="s">
        <v>7</v>
      </c>
    </row>
    <row r="893" spans="1:7" ht="16">
      <c r="A893" s="1" t="s">
        <v>632</v>
      </c>
      <c r="B893" s="3" t="s">
        <v>633</v>
      </c>
      <c r="C893" s="1">
        <v>23</v>
      </c>
      <c r="D893" s="1" t="s">
        <v>345</v>
      </c>
      <c r="E893" s="2" t="s">
        <v>7</v>
      </c>
      <c r="F893" s="1" t="s">
        <v>7</v>
      </c>
      <c r="G893" s="1" t="s">
        <v>7</v>
      </c>
    </row>
    <row r="894" spans="1:7" ht="16">
      <c r="A894" s="1" t="s">
        <v>1469</v>
      </c>
      <c r="B894" s="3" t="s">
        <v>1470</v>
      </c>
      <c r="C894" s="1">
        <v>123</v>
      </c>
      <c r="D894" s="1" t="s">
        <v>715</v>
      </c>
      <c r="E894" s="1">
        <v>1.1200000000000001</v>
      </c>
      <c r="F894" s="1">
        <v>1.1299999999999999</v>
      </c>
      <c r="G894" s="1">
        <v>1.0900000000000001</v>
      </c>
    </row>
    <row r="895" spans="1:7" ht="16">
      <c r="A895" s="2" t="s">
        <v>1931</v>
      </c>
      <c r="B895" s="5" t="s">
        <v>1932</v>
      </c>
      <c r="C895" s="1">
        <v>1</v>
      </c>
      <c r="D895" s="2" t="s">
        <v>1890</v>
      </c>
      <c r="E895" s="2" t="s">
        <v>7</v>
      </c>
      <c r="F895" s="2" t="s">
        <v>7</v>
      </c>
      <c r="G895" s="2" t="s">
        <v>7</v>
      </c>
    </row>
    <row r="896" spans="1:7" ht="16">
      <c r="A896" s="2" t="s">
        <v>1784</v>
      </c>
      <c r="B896" s="5" t="s">
        <v>1785</v>
      </c>
      <c r="C896" s="1">
        <v>1</v>
      </c>
      <c r="D896" s="2" t="s">
        <v>104</v>
      </c>
      <c r="E896" s="2">
        <v>1.1200000000000001</v>
      </c>
      <c r="F896" s="2" t="s">
        <v>7</v>
      </c>
      <c r="G896" s="2" t="s">
        <v>7</v>
      </c>
    </row>
    <row r="897" spans="1:7" ht="16">
      <c r="A897" s="1" t="s">
        <v>1666</v>
      </c>
      <c r="B897" s="3" t="s">
        <v>1667</v>
      </c>
      <c r="C897" s="1">
        <v>123</v>
      </c>
      <c r="D897" s="2" t="s">
        <v>16</v>
      </c>
      <c r="E897" s="1">
        <v>1.1200000000000001</v>
      </c>
      <c r="F897" s="1">
        <v>1.1299999999999999</v>
      </c>
      <c r="G897" s="1" t="s">
        <v>97</v>
      </c>
    </row>
    <row r="898" spans="1:7" ht="16">
      <c r="A898" s="1" t="s">
        <v>424</v>
      </c>
      <c r="B898" s="3" t="s">
        <v>425</v>
      </c>
      <c r="C898" s="1">
        <v>12</v>
      </c>
      <c r="D898" s="1" t="s">
        <v>345</v>
      </c>
      <c r="E898" s="1" t="s">
        <v>7</v>
      </c>
      <c r="F898" s="1" t="s">
        <v>7</v>
      </c>
      <c r="G898" s="1" t="s">
        <v>7</v>
      </c>
    </row>
    <row r="899" spans="1:7" ht="16">
      <c r="A899" s="1" t="s">
        <v>734</v>
      </c>
      <c r="B899" s="3" t="s">
        <v>735</v>
      </c>
      <c r="C899" s="1">
        <v>123</v>
      </c>
      <c r="D899" s="1" t="s">
        <v>6</v>
      </c>
      <c r="E899" s="1">
        <v>1.1200000000000001</v>
      </c>
      <c r="F899" s="1">
        <v>1.1000000000000001</v>
      </c>
      <c r="G899" s="1" t="s">
        <v>97</v>
      </c>
    </row>
    <row r="900" spans="1:7" ht="16">
      <c r="A900" s="2" t="s">
        <v>2177</v>
      </c>
      <c r="B900" s="5" t="s">
        <v>2178</v>
      </c>
      <c r="C900" s="1">
        <v>1</v>
      </c>
      <c r="D900" s="2" t="s">
        <v>1890</v>
      </c>
      <c r="E900" s="2" t="s">
        <v>7</v>
      </c>
      <c r="F900" s="2" t="s">
        <v>7</v>
      </c>
      <c r="G900" s="2" t="s">
        <v>7</v>
      </c>
    </row>
    <row r="901" spans="1:7" ht="16">
      <c r="A901" s="2" t="s">
        <v>2051</v>
      </c>
      <c r="B901" s="5" t="s">
        <v>2052</v>
      </c>
      <c r="C901" s="1">
        <v>1</v>
      </c>
      <c r="D901" s="2" t="s">
        <v>1890</v>
      </c>
      <c r="E901" s="2" t="s">
        <v>7</v>
      </c>
      <c r="F901" s="2" t="s">
        <v>7</v>
      </c>
      <c r="G901" s="2" t="s">
        <v>7</v>
      </c>
    </row>
    <row r="902" spans="1:7" ht="16">
      <c r="A902" s="2" t="s">
        <v>1921</v>
      </c>
      <c r="B902" s="5" t="s">
        <v>1922</v>
      </c>
      <c r="C902" s="1">
        <v>1</v>
      </c>
      <c r="D902" s="2" t="s">
        <v>1890</v>
      </c>
      <c r="E902" s="2" t="s">
        <v>7</v>
      </c>
      <c r="F902" s="2" t="s">
        <v>7</v>
      </c>
      <c r="G902" s="2" t="s">
        <v>7</v>
      </c>
    </row>
    <row r="903" spans="1:7" ht="16">
      <c r="A903" s="2" t="s">
        <v>2023</v>
      </c>
      <c r="B903" s="5" t="s">
        <v>2024</v>
      </c>
      <c r="C903" s="1">
        <v>1</v>
      </c>
      <c r="D903" s="2" t="s">
        <v>1890</v>
      </c>
      <c r="E903" s="2" t="s">
        <v>7</v>
      </c>
      <c r="F903" s="2" t="s">
        <v>7</v>
      </c>
      <c r="G903" s="2" t="s">
        <v>7</v>
      </c>
    </row>
    <row r="904" spans="1:7" ht="16">
      <c r="A904" s="1" t="s">
        <v>2669</v>
      </c>
      <c r="B904" s="3" t="s">
        <v>2670</v>
      </c>
      <c r="C904" s="1">
        <v>2</v>
      </c>
      <c r="D904" s="1" t="s">
        <v>712</v>
      </c>
      <c r="E904" s="2" t="s">
        <v>7</v>
      </c>
      <c r="F904" s="1" t="s">
        <v>7</v>
      </c>
      <c r="G904" s="1" t="s">
        <v>7</v>
      </c>
    </row>
    <row r="905" spans="1:7" ht="16">
      <c r="A905" s="1" t="s">
        <v>1520</v>
      </c>
      <c r="B905" s="3" t="s">
        <v>1521</v>
      </c>
      <c r="C905" s="1">
        <v>123</v>
      </c>
      <c r="D905" s="2" t="s">
        <v>104</v>
      </c>
      <c r="E905" s="1">
        <v>1.1200000000000001</v>
      </c>
      <c r="F905" s="1" t="s">
        <v>97</v>
      </c>
      <c r="G905" s="1" t="s">
        <v>97</v>
      </c>
    </row>
    <row r="906" spans="1:7" ht="16">
      <c r="A906" s="1" t="s">
        <v>2544</v>
      </c>
      <c r="B906" s="3" t="s">
        <v>2545</v>
      </c>
      <c r="C906" s="1">
        <v>2</v>
      </c>
      <c r="D906" s="1" t="s">
        <v>1200</v>
      </c>
      <c r="E906" s="1" t="s">
        <v>7</v>
      </c>
      <c r="F906" s="1" t="s">
        <v>7</v>
      </c>
      <c r="G906" s="1" t="s">
        <v>7</v>
      </c>
    </row>
    <row r="907" spans="1:7" ht="16">
      <c r="A907" s="2" t="s">
        <v>1800</v>
      </c>
      <c r="B907" s="5" t="s">
        <v>1801</v>
      </c>
      <c r="C907" s="1">
        <v>1</v>
      </c>
      <c r="D907" s="2" t="s">
        <v>104</v>
      </c>
      <c r="E907" s="2">
        <v>1.1200000000000001</v>
      </c>
      <c r="F907" s="2" t="s">
        <v>7</v>
      </c>
      <c r="G907" s="2" t="s">
        <v>7</v>
      </c>
    </row>
    <row r="908" spans="1:7" ht="16">
      <c r="A908" s="1" t="s">
        <v>297</v>
      </c>
      <c r="B908" s="3" t="s">
        <v>298</v>
      </c>
      <c r="C908" s="1">
        <v>12</v>
      </c>
      <c r="D908" s="2" t="s">
        <v>296</v>
      </c>
      <c r="E908" s="1" t="s">
        <v>97</v>
      </c>
      <c r="F908" s="1">
        <v>1.1299999999999999</v>
      </c>
      <c r="G908" s="1" t="s">
        <v>7</v>
      </c>
    </row>
    <row r="909" spans="1:7" ht="16">
      <c r="A909" s="1" t="s">
        <v>151</v>
      </c>
      <c r="B909" s="3" t="s">
        <v>152</v>
      </c>
      <c r="C909" s="1">
        <v>12</v>
      </c>
      <c r="D909" s="2" t="s">
        <v>150</v>
      </c>
      <c r="E909" s="1" t="s">
        <v>97</v>
      </c>
      <c r="F909" s="1">
        <v>1.1299999999999999</v>
      </c>
      <c r="G909" s="1" t="s">
        <v>7</v>
      </c>
    </row>
    <row r="910" spans="1:7" ht="16">
      <c r="A910" s="1" t="s">
        <v>1437</v>
      </c>
      <c r="B910" s="3" t="s">
        <v>1438</v>
      </c>
      <c r="C910" s="1">
        <v>123</v>
      </c>
      <c r="D910" s="1" t="s">
        <v>448</v>
      </c>
      <c r="E910" s="1">
        <v>1.1200000000000001</v>
      </c>
      <c r="F910" s="1" t="s">
        <v>97</v>
      </c>
      <c r="G910" s="1">
        <v>1.0900000000000001</v>
      </c>
    </row>
    <row r="911" spans="1:7" ht="16">
      <c r="A911" s="1" t="s">
        <v>446</v>
      </c>
      <c r="B911" s="3" t="s">
        <v>447</v>
      </c>
      <c r="C911" s="1">
        <v>13</v>
      </c>
      <c r="D911" s="1" t="s">
        <v>448</v>
      </c>
      <c r="E911" s="1">
        <v>1.1200000000000001</v>
      </c>
      <c r="F911" s="2" t="s">
        <v>7</v>
      </c>
      <c r="G911" s="1">
        <v>1.0900000000000001</v>
      </c>
    </row>
    <row r="912" spans="1:7" ht="16">
      <c r="A912" s="1" t="s">
        <v>457</v>
      </c>
      <c r="B912" s="3" t="s">
        <v>458</v>
      </c>
      <c r="C912" s="1">
        <v>13</v>
      </c>
      <c r="D912" s="2" t="s">
        <v>459</v>
      </c>
      <c r="E912" s="1" t="s">
        <v>97</v>
      </c>
      <c r="F912" s="2" t="s">
        <v>7</v>
      </c>
      <c r="G912" s="1">
        <v>1.0900000000000001</v>
      </c>
    </row>
    <row r="913" spans="1:7" ht="16">
      <c r="A913" s="1" t="s">
        <v>1439</v>
      </c>
      <c r="B913" s="3" t="s">
        <v>1440</v>
      </c>
      <c r="C913" s="1">
        <v>123</v>
      </c>
      <c r="D913" s="1" t="s">
        <v>1441</v>
      </c>
      <c r="E913" s="1" t="s">
        <v>7</v>
      </c>
      <c r="F913" s="1" t="s">
        <v>7</v>
      </c>
      <c r="G913" s="1" t="s">
        <v>7</v>
      </c>
    </row>
    <row r="914" spans="1:7" ht="16">
      <c r="A914" s="1" t="s">
        <v>305</v>
      </c>
      <c r="B914" s="3" t="s">
        <v>306</v>
      </c>
      <c r="C914" s="1">
        <v>12</v>
      </c>
      <c r="D914" s="2" t="s">
        <v>307</v>
      </c>
      <c r="E914" s="1" t="s">
        <v>97</v>
      </c>
      <c r="F914" s="1">
        <v>1.1599999999999999</v>
      </c>
      <c r="G914" s="1" t="s">
        <v>7</v>
      </c>
    </row>
    <row r="915" spans="1:7" ht="16">
      <c r="A915" s="1" t="s">
        <v>1503</v>
      </c>
      <c r="B915" s="3" t="s">
        <v>1504</v>
      </c>
      <c r="C915" s="1">
        <v>123</v>
      </c>
      <c r="D915" s="2" t="s">
        <v>104</v>
      </c>
      <c r="E915" s="1">
        <v>1.1200000000000001</v>
      </c>
      <c r="F915" s="1" t="s">
        <v>97</v>
      </c>
      <c r="G915" s="1" t="s">
        <v>97</v>
      </c>
    </row>
    <row r="916" spans="1:7" ht="16">
      <c r="A916" s="1" t="s">
        <v>1314</v>
      </c>
      <c r="B916" s="3" t="s">
        <v>1315</v>
      </c>
      <c r="C916" s="1">
        <v>123</v>
      </c>
      <c r="D916" s="2" t="s">
        <v>16</v>
      </c>
      <c r="E916" s="1">
        <v>1.1200000000000001</v>
      </c>
      <c r="F916" s="1">
        <v>1.1299999999999999</v>
      </c>
      <c r="G916" s="1" t="s">
        <v>97</v>
      </c>
    </row>
    <row r="917" spans="1:7" ht="16">
      <c r="A917" s="1" t="s">
        <v>1522</v>
      </c>
      <c r="B917" s="3" t="s">
        <v>1523</v>
      </c>
      <c r="C917" s="1">
        <v>123</v>
      </c>
      <c r="D917" s="1" t="s">
        <v>3057</v>
      </c>
      <c r="E917" s="1">
        <v>1.1200000000000001</v>
      </c>
      <c r="F917" s="1">
        <v>1.1299999999999999</v>
      </c>
      <c r="G917" s="1">
        <v>1.1599999999999999</v>
      </c>
    </row>
    <row r="918" spans="1:7" ht="16">
      <c r="A918" s="1" t="s">
        <v>1291</v>
      </c>
      <c r="B918" s="3" t="s">
        <v>1292</v>
      </c>
      <c r="C918" s="1">
        <v>123</v>
      </c>
      <c r="D918" s="2" t="s">
        <v>104</v>
      </c>
      <c r="E918" s="1">
        <v>1.1200000000000001</v>
      </c>
      <c r="F918" s="1" t="s">
        <v>97</v>
      </c>
      <c r="G918" s="1" t="s">
        <v>97</v>
      </c>
    </row>
    <row r="919" spans="1:7" ht="16">
      <c r="A919" s="1" t="s">
        <v>1289</v>
      </c>
      <c r="B919" s="3" t="s">
        <v>1290</v>
      </c>
      <c r="C919" s="1">
        <v>123</v>
      </c>
      <c r="D919" s="1" t="s">
        <v>448</v>
      </c>
      <c r="E919" s="1">
        <v>1.1200000000000001</v>
      </c>
      <c r="F919" s="1" t="s">
        <v>97</v>
      </c>
      <c r="G919" s="1">
        <v>1.0900000000000001</v>
      </c>
    </row>
    <row r="920" spans="1:7" ht="16">
      <c r="A920" s="2" t="s">
        <v>1919</v>
      </c>
      <c r="B920" s="5" t="s">
        <v>1920</v>
      </c>
      <c r="C920" s="1">
        <v>1</v>
      </c>
      <c r="D920" s="2" t="s">
        <v>1890</v>
      </c>
      <c r="E920" s="2" t="s">
        <v>7</v>
      </c>
      <c r="F920" s="2" t="s">
        <v>7</v>
      </c>
      <c r="G920" s="2" t="s">
        <v>7</v>
      </c>
    </row>
    <row r="921" spans="1:7" ht="16">
      <c r="A921" s="1" t="s">
        <v>2687</v>
      </c>
      <c r="B921" s="3" t="s">
        <v>2688</v>
      </c>
      <c r="C921" s="1">
        <v>2</v>
      </c>
      <c r="D921" s="1" t="s">
        <v>2680</v>
      </c>
      <c r="E921" s="2" t="s">
        <v>7</v>
      </c>
      <c r="F921" s="1" t="s">
        <v>7</v>
      </c>
      <c r="G921" s="1" t="s">
        <v>7</v>
      </c>
    </row>
    <row r="922" spans="1:7" ht="16">
      <c r="A922" s="1" t="s">
        <v>1293</v>
      </c>
      <c r="B922" s="3" t="s">
        <v>1294</v>
      </c>
      <c r="C922" s="1">
        <v>123</v>
      </c>
      <c r="D922" s="2" t="s">
        <v>16</v>
      </c>
      <c r="E922" s="1">
        <v>1.1200000000000001</v>
      </c>
      <c r="F922" s="1">
        <v>1.1299999999999999</v>
      </c>
      <c r="G922" s="1" t="s">
        <v>97</v>
      </c>
    </row>
    <row r="923" spans="1:7" ht="16">
      <c r="A923" s="2" t="s">
        <v>1848</v>
      </c>
      <c r="B923" s="5" t="s">
        <v>1849</v>
      </c>
      <c r="C923" s="1">
        <v>1</v>
      </c>
      <c r="D923" s="2" t="s">
        <v>104</v>
      </c>
      <c r="E923" s="2">
        <v>1.1200000000000001</v>
      </c>
      <c r="F923" s="2" t="s">
        <v>7</v>
      </c>
      <c r="G923" s="2" t="s">
        <v>7</v>
      </c>
    </row>
    <row r="924" spans="1:7" ht="16">
      <c r="A924" s="2" t="s">
        <v>2440</v>
      </c>
      <c r="B924" s="5" t="s">
        <v>2441</v>
      </c>
      <c r="C924" s="1">
        <v>1</v>
      </c>
      <c r="D924" s="2" t="s">
        <v>1890</v>
      </c>
      <c r="E924" s="2" t="s">
        <v>7</v>
      </c>
      <c r="F924" s="2" t="s">
        <v>7</v>
      </c>
      <c r="G924" s="2" t="s">
        <v>7</v>
      </c>
    </row>
    <row r="925" spans="1:7" ht="16">
      <c r="A925" s="2" t="s">
        <v>2193</v>
      </c>
      <c r="B925" s="5" t="s">
        <v>2194</v>
      </c>
      <c r="C925" s="1">
        <v>1</v>
      </c>
      <c r="D925" s="2" t="s">
        <v>1890</v>
      </c>
      <c r="E925" s="2" t="s">
        <v>7</v>
      </c>
      <c r="F925" s="2" t="s">
        <v>7</v>
      </c>
      <c r="G925" s="2" t="s">
        <v>7</v>
      </c>
    </row>
    <row r="926" spans="1:7" ht="16">
      <c r="A926" s="1" t="s">
        <v>749</v>
      </c>
      <c r="B926" s="3" t="s">
        <v>750</v>
      </c>
      <c r="C926" s="1">
        <v>123</v>
      </c>
      <c r="D926" s="2" t="s">
        <v>16</v>
      </c>
      <c r="E926" s="1">
        <v>1.1200000000000001</v>
      </c>
      <c r="F926" s="1">
        <v>1.1299999999999999</v>
      </c>
      <c r="G926" s="1" t="s">
        <v>97</v>
      </c>
    </row>
    <row r="927" spans="1:7" ht="16">
      <c r="A927" s="1" t="s">
        <v>43</v>
      </c>
      <c r="B927" s="3" t="s">
        <v>44</v>
      </c>
      <c r="C927" s="1">
        <v>12</v>
      </c>
      <c r="D927" s="2" t="s">
        <v>16</v>
      </c>
      <c r="E927" s="1">
        <v>1.1200000000000001</v>
      </c>
      <c r="F927" s="1">
        <v>1.1299999999999999</v>
      </c>
      <c r="G927" s="1" t="s">
        <v>7</v>
      </c>
    </row>
    <row r="928" spans="1:7" ht="16">
      <c r="A928" s="1" t="s">
        <v>1201</v>
      </c>
      <c r="B928" s="3" t="s">
        <v>1202</v>
      </c>
      <c r="C928" s="1">
        <v>123</v>
      </c>
      <c r="D928" s="2" t="s">
        <v>459</v>
      </c>
      <c r="E928" s="1" t="s">
        <v>97</v>
      </c>
      <c r="F928" s="1" t="s">
        <v>97</v>
      </c>
      <c r="G928" s="1">
        <v>1.0900000000000001</v>
      </c>
    </row>
    <row r="929" spans="1:7" ht="16">
      <c r="A929" s="2" t="s">
        <v>1866</v>
      </c>
      <c r="B929" s="5" t="s">
        <v>1867</v>
      </c>
      <c r="C929" s="1">
        <v>1</v>
      </c>
      <c r="D929" s="2" t="s">
        <v>104</v>
      </c>
      <c r="E929" s="2">
        <v>1.1200000000000001</v>
      </c>
      <c r="F929" s="2" t="s">
        <v>7</v>
      </c>
      <c r="G929" s="2" t="s">
        <v>7</v>
      </c>
    </row>
    <row r="930" spans="1:7" ht="16">
      <c r="A930" s="1" t="s">
        <v>697</v>
      </c>
      <c r="B930" s="3" t="s">
        <v>698</v>
      </c>
      <c r="C930" s="1">
        <v>123</v>
      </c>
      <c r="D930" s="1" t="s">
        <v>699</v>
      </c>
      <c r="E930" s="1">
        <v>1.1200000000000001</v>
      </c>
      <c r="F930" s="1">
        <v>1.1000000000000001</v>
      </c>
      <c r="G930" s="1">
        <v>1.0900000000000001</v>
      </c>
    </row>
    <row r="931" spans="1:7" ht="16">
      <c r="A931" s="1" t="s">
        <v>2531</v>
      </c>
      <c r="B931" s="3" t="s">
        <v>2532</v>
      </c>
      <c r="C931" s="1">
        <v>2</v>
      </c>
      <c r="D931" s="1" t="s">
        <v>1200</v>
      </c>
      <c r="E931" s="1" t="s">
        <v>7</v>
      </c>
      <c r="F931" s="1" t="s">
        <v>7</v>
      </c>
      <c r="G931" s="1" t="s">
        <v>7</v>
      </c>
    </row>
    <row r="932" spans="1:7" ht="16">
      <c r="A932" s="1" t="s">
        <v>1380</v>
      </c>
      <c r="B932" s="3" t="s">
        <v>1381</v>
      </c>
      <c r="C932" s="1">
        <v>123</v>
      </c>
      <c r="D932" s="2" t="s">
        <v>16</v>
      </c>
      <c r="E932" s="1">
        <v>1.1200000000000001</v>
      </c>
      <c r="F932" s="1">
        <v>1.1299999999999999</v>
      </c>
      <c r="G932" s="1" t="s">
        <v>97</v>
      </c>
    </row>
    <row r="933" spans="1:7" ht="16">
      <c r="A933" s="1" t="s">
        <v>438</v>
      </c>
      <c r="B933" s="3" t="s">
        <v>439</v>
      </c>
      <c r="C933" s="1">
        <v>12</v>
      </c>
      <c r="D933" s="1" t="s">
        <v>345</v>
      </c>
      <c r="E933" s="1" t="s">
        <v>7</v>
      </c>
      <c r="F933" s="1" t="s">
        <v>7</v>
      </c>
      <c r="G933" s="1" t="s">
        <v>7</v>
      </c>
    </row>
    <row r="934" spans="1:7" ht="16">
      <c r="A934" s="2" t="s">
        <v>2321</v>
      </c>
      <c r="B934" s="5" t="s">
        <v>2322</v>
      </c>
      <c r="C934" s="1">
        <v>1</v>
      </c>
      <c r="D934" s="2" t="s">
        <v>1890</v>
      </c>
      <c r="E934" s="2" t="s">
        <v>7</v>
      </c>
      <c r="F934" s="2" t="s">
        <v>7</v>
      </c>
      <c r="G934" s="2" t="s">
        <v>7</v>
      </c>
    </row>
    <row r="935" spans="1:7" ht="16">
      <c r="A935" s="1" t="s">
        <v>1331</v>
      </c>
      <c r="B935" s="3" t="s">
        <v>1332</v>
      </c>
      <c r="C935" s="1">
        <v>123</v>
      </c>
      <c r="D935" s="1" t="s">
        <v>738</v>
      </c>
      <c r="E935" s="1" t="s">
        <v>7</v>
      </c>
      <c r="F935" s="1" t="s">
        <v>7</v>
      </c>
      <c r="G935" s="1" t="s">
        <v>7</v>
      </c>
    </row>
    <row r="936" spans="1:7" ht="16">
      <c r="A936" s="1" t="s">
        <v>94</v>
      </c>
      <c r="B936" s="3" t="s">
        <v>95</v>
      </c>
      <c r="C936" s="1">
        <v>12</v>
      </c>
      <c r="D936" s="1" t="s">
        <v>96</v>
      </c>
      <c r="E936" s="1" t="s">
        <v>97</v>
      </c>
      <c r="F936" s="1">
        <v>1.1000000000000001</v>
      </c>
      <c r="G936" s="1" t="s">
        <v>7</v>
      </c>
    </row>
    <row r="937" spans="1:7" ht="16">
      <c r="A937" s="1" t="s">
        <v>3021</v>
      </c>
      <c r="B937" s="3" t="s">
        <v>3022</v>
      </c>
      <c r="C937" s="1">
        <v>3</v>
      </c>
      <c r="D937" s="1" t="s">
        <v>2492</v>
      </c>
      <c r="E937" s="2" t="s">
        <v>7</v>
      </c>
      <c r="F937" s="2" t="s">
        <v>7</v>
      </c>
      <c r="G937" s="1" t="s">
        <v>7</v>
      </c>
    </row>
    <row r="938" spans="1:7" ht="16">
      <c r="A938" s="1" t="s">
        <v>2750</v>
      </c>
      <c r="B938" s="3" t="s">
        <v>2751</v>
      </c>
      <c r="C938" s="1">
        <v>2</v>
      </c>
      <c r="D938" s="1" t="s">
        <v>2752</v>
      </c>
      <c r="E938" s="2" t="s">
        <v>7</v>
      </c>
      <c r="F938" s="1" t="s">
        <v>7</v>
      </c>
      <c r="G938" s="1" t="s">
        <v>7</v>
      </c>
    </row>
    <row r="939" spans="1:7" ht="16">
      <c r="A939" s="1" t="s">
        <v>2955</v>
      </c>
      <c r="B939" s="3" t="s">
        <v>2956</v>
      </c>
      <c r="C939" s="1">
        <v>3</v>
      </c>
      <c r="D939" s="1" t="s">
        <v>2921</v>
      </c>
      <c r="E939" s="2" t="s">
        <v>7</v>
      </c>
      <c r="F939" s="2" t="s">
        <v>7</v>
      </c>
      <c r="G939" s="1" t="s">
        <v>7</v>
      </c>
    </row>
    <row r="940" spans="1:7" ht="16">
      <c r="A940" s="1" t="s">
        <v>1028</v>
      </c>
      <c r="B940" s="3" t="s">
        <v>1029</v>
      </c>
      <c r="C940" s="1">
        <v>123</v>
      </c>
      <c r="D940" s="2" t="s">
        <v>1030</v>
      </c>
      <c r="E940" s="1" t="s">
        <v>97</v>
      </c>
      <c r="F940" s="1">
        <v>1.07</v>
      </c>
      <c r="G940" s="1" t="s">
        <v>97</v>
      </c>
    </row>
    <row r="941" spans="1:7" ht="16">
      <c r="A941" s="1" t="s">
        <v>364</v>
      </c>
      <c r="B941" s="3" t="s">
        <v>365</v>
      </c>
      <c r="C941" s="1">
        <v>12</v>
      </c>
      <c r="D941" s="1" t="s">
        <v>345</v>
      </c>
      <c r="E941" s="1" t="s">
        <v>7</v>
      </c>
      <c r="F941" s="1" t="s">
        <v>7</v>
      </c>
      <c r="G941" s="1" t="s">
        <v>7</v>
      </c>
    </row>
    <row r="942" spans="1:7" ht="16">
      <c r="A942" s="1" t="s">
        <v>757</v>
      </c>
      <c r="B942" s="3" t="s">
        <v>758</v>
      </c>
      <c r="C942" s="1">
        <v>123</v>
      </c>
      <c r="D942" s="2" t="s">
        <v>104</v>
      </c>
      <c r="E942" s="1">
        <v>1.1200000000000001</v>
      </c>
      <c r="F942" s="1" t="s">
        <v>97</v>
      </c>
      <c r="G942" s="1" t="s">
        <v>97</v>
      </c>
    </row>
    <row r="943" spans="1:7" ht="16">
      <c r="A943" s="1" t="s">
        <v>37</v>
      </c>
      <c r="B943" s="3" t="s">
        <v>38</v>
      </c>
      <c r="C943" s="1">
        <v>12</v>
      </c>
      <c r="D943" s="2" t="s">
        <v>16</v>
      </c>
      <c r="E943" s="1">
        <v>1.1200000000000001</v>
      </c>
      <c r="F943" s="1">
        <v>1.1299999999999999</v>
      </c>
      <c r="G943" s="1" t="s">
        <v>7</v>
      </c>
    </row>
    <row r="944" spans="1:7" ht="16">
      <c r="A944" s="1" t="s">
        <v>248</v>
      </c>
      <c r="B944" s="3" t="s">
        <v>249</v>
      </c>
      <c r="C944" s="1">
        <v>12</v>
      </c>
      <c r="D944" s="2" t="s">
        <v>104</v>
      </c>
      <c r="E944" s="1">
        <v>1.1200000000000001</v>
      </c>
      <c r="F944" s="1" t="s">
        <v>97</v>
      </c>
      <c r="G944" s="1" t="s">
        <v>7</v>
      </c>
    </row>
    <row r="945" spans="1:7" ht="16">
      <c r="A945" s="2" t="s">
        <v>2352</v>
      </c>
      <c r="B945" s="5" t="s">
        <v>2353</v>
      </c>
      <c r="C945" s="1">
        <v>1</v>
      </c>
      <c r="D945" s="2" t="s">
        <v>1890</v>
      </c>
      <c r="E945" s="2" t="s">
        <v>7</v>
      </c>
      <c r="F945" s="2" t="s">
        <v>7</v>
      </c>
      <c r="G945" s="2" t="s">
        <v>7</v>
      </c>
    </row>
    <row r="946" spans="1:7" ht="16">
      <c r="A946" s="2" t="s">
        <v>2223</v>
      </c>
      <c r="B946" s="5" t="s">
        <v>2224</v>
      </c>
      <c r="C946" s="1">
        <v>1</v>
      </c>
      <c r="D946" s="2" t="s">
        <v>1890</v>
      </c>
      <c r="E946" s="2" t="s">
        <v>7</v>
      </c>
      <c r="F946" s="2" t="s">
        <v>7</v>
      </c>
      <c r="G946" s="2" t="s">
        <v>7</v>
      </c>
    </row>
    <row r="947" spans="1:7" ht="16">
      <c r="A947" s="1" t="s">
        <v>1690</v>
      </c>
      <c r="B947" s="3" t="s">
        <v>1691</v>
      </c>
      <c r="C947" s="1">
        <v>123</v>
      </c>
      <c r="D947" s="1" t="s">
        <v>448</v>
      </c>
      <c r="E947" s="1">
        <v>1.1200000000000001</v>
      </c>
      <c r="F947" s="1" t="s">
        <v>97</v>
      </c>
      <c r="G947" s="1">
        <v>1.0900000000000001</v>
      </c>
    </row>
    <row r="948" spans="1:7" ht="16">
      <c r="A948" s="2" t="s">
        <v>1770</v>
      </c>
      <c r="B948" s="5" t="s">
        <v>1771</v>
      </c>
      <c r="C948" s="1">
        <v>1</v>
      </c>
      <c r="D948" s="2" t="s">
        <v>104</v>
      </c>
      <c r="E948" s="2">
        <v>1.1200000000000001</v>
      </c>
      <c r="F948" s="2" t="s">
        <v>7</v>
      </c>
      <c r="G948" s="2" t="s">
        <v>7</v>
      </c>
    </row>
    <row r="949" spans="1:7" ht="16">
      <c r="A949" s="2" t="s">
        <v>1856</v>
      </c>
      <c r="B949" s="5" t="s">
        <v>1857</v>
      </c>
      <c r="C949" s="1">
        <v>1</v>
      </c>
      <c r="D949" s="2" t="s">
        <v>104</v>
      </c>
      <c r="E949" s="2">
        <v>1.1200000000000001</v>
      </c>
      <c r="F949" s="2" t="s">
        <v>7</v>
      </c>
      <c r="G949" s="2" t="s">
        <v>7</v>
      </c>
    </row>
    <row r="950" spans="1:7" ht="16">
      <c r="A950" s="2" t="s">
        <v>1907</v>
      </c>
      <c r="B950" s="5" t="s">
        <v>1908</v>
      </c>
      <c r="C950" s="1">
        <v>1</v>
      </c>
      <c r="D950" s="2" t="s">
        <v>1890</v>
      </c>
      <c r="E950" s="2" t="s">
        <v>7</v>
      </c>
      <c r="F950" s="2" t="s">
        <v>7</v>
      </c>
      <c r="G950" s="2" t="s">
        <v>7</v>
      </c>
    </row>
    <row r="951" spans="1:7" ht="16">
      <c r="A951" s="2" t="s">
        <v>2438</v>
      </c>
      <c r="B951" s="5" t="s">
        <v>2439</v>
      </c>
      <c r="C951" s="1">
        <v>1</v>
      </c>
      <c r="D951" s="2" t="s">
        <v>1890</v>
      </c>
      <c r="E951" s="2" t="s">
        <v>7</v>
      </c>
      <c r="F951" s="2" t="s">
        <v>7</v>
      </c>
      <c r="G951" s="2" t="s">
        <v>7</v>
      </c>
    </row>
    <row r="952" spans="1:7" ht="16">
      <c r="A952" s="1" t="s">
        <v>606</v>
      </c>
      <c r="B952" s="3" t="s">
        <v>607</v>
      </c>
      <c r="C952" s="1">
        <v>23</v>
      </c>
      <c r="D952" s="1" t="s">
        <v>345</v>
      </c>
      <c r="E952" s="2" t="s">
        <v>7</v>
      </c>
      <c r="F952" s="1" t="s">
        <v>7</v>
      </c>
      <c r="G952" s="1" t="s">
        <v>7</v>
      </c>
    </row>
    <row r="953" spans="1:7" ht="16">
      <c r="A953" s="2" t="s">
        <v>2249</v>
      </c>
      <c r="B953" s="5" t="s">
        <v>2250</v>
      </c>
      <c r="C953" s="1">
        <v>1</v>
      </c>
      <c r="D953" s="2" t="s">
        <v>1890</v>
      </c>
      <c r="E953" s="2" t="s">
        <v>7</v>
      </c>
      <c r="F953" s="2" t="s">
        <v>7</v>
      </c>
      <c r="G953" s="2" t="s">
        <v>7</v>
      </c>
    </row>
    <row r="954" spans="1:7" ht="16">
      <c r="A954" s="1" t="s">
        <v>163</v>
      </c>
      <c r="B954" s="3" t="s">
        <v>164</v>
      </c>
      <c r="C954" s="1">
        <v>12</v>
      </c>
      <c r="D954" s="2" t="s">
        <v>150</v>
      </c>
      <c r="E954" s="1" t="s">
        <v>97</v>
      </c>
      <c r="F954" s="1">
        <v>1.1299999999999999</v>
      </c>
      <c r="G954" s="1" t="s">
        <v>7</v>
      </c>
    </row>
    <row r="955" spans="1:7" ht="16">
      <c r="A955" s="1" t="s">
        <v>889</v>
      </c>
      <c r="B955" s="3" t="s">
        <v>890</v>
      </c>
      <c r="C955" s="1">
        <v>123</v>
      </c>
      <c r="D955" s="2" t="s">
        <v>819</v>
      </c>
      <c r="E955" s="1" t="s">
        <v>97</v>
      </c>
      <c r="F955" s="1">
        <v>1.1599999999999999</v>
      </c>
      <c r="G955" s="1">
        <v>1.1599999999999999</v>
      </c>
    </row>
    <row r="956" spans="1:7" ht="16">
      <c r="A956" s="2" t="s">
        <v>2165</v>
      </c>
      <c r="B956" s="5" t="s">
        <v>2166</v>
      </c>
      <c r="C956" s="1">
        <v>1</v>
      </c>
      <c r="D956" s="2" t="s">
        <v>1890</v>
      </c>
      <c r="E956" s="2" t="s">
        <v>7</v>
      </c>
      <c r="F956" s="2" t="s">
        <v>7</v>
      </c>
      <c r="G956" s="2" t="s">
        <v>7</v>
      </c>
    </row>
    <row r="957" spans="1:7" ht="16">
      <c r="A957" s="1" t="s">
        <v>1142</v>
      </c>
      <c r="B957" s="3" t="s">
        <v>1143</v>
      </c>
      <c r="C957" s="1">
        <v>123</v>
      </c>
      <c r="D957" s="1" t="s">
        <v>909</v>
      </c>
      <c r="E957" s="1">
        <v>1.1200000000000001</v>
      </c>
      <c r="F957" s="1">
        <v>1.1000000000000001</v>
      </c>
      <c r="G957" s="1">
        <v>1.0900000000000001</v>
      </c>
    </row>
    <row r="958" spans="1:7" ht="16">
      <c r="A958" s="2" t="s">
        <v>2430</v>
      </c>
      <c r="B958" s="5" t="s">
        <v>2431</v>
      </c>
      <c r="C958" s="1">
        <v>1</v>
      </c>
      <c r="D958" s="2" t="s">
        <v>1890</v>
      </c>
      <c r="E958" s="2" t="s">
        <v>7</v>
      </c>
      <c r="F958" s="2" t="s">
        <v>7</v>
      </c>
      <c r="G958" s="2" t="s">
        <v>7</v>
      </c>
    </row>
    <row r="959" spans="1:7" ht="16">
      <c r="A959" s="1" t="s">
        <v>2934</v>
      </c>
      <c r="B959" s="3" t="s">
        <v>2935</v>
      </c>
      <c r="C959" s="1">
        <v>3</v>
      </c>
      <c r="D959" s="1" t="s">
        <v>1072</v>
      </c>
      <c r="E959" s="2" t="s">
        <v>7</v>
      </c>
      <c r="F959" s="2" t="s">
        <v>7</v>
      </c>
      <c r="G959" s="1" t="s">
        <v>7</v>
      </c>
    </row>
    <row r="960" spans="1:7" ht="16">
      <c r="A960" s="1" t="s">
        <v>917</v>
      </c>
      <c r="B960" s="3" t="s">
        <v>918</v>
      </c>
      <c r="C960" s="1">
        <v>123</v>
      </c>
      <c r="D960" s="2" t="s">
        <v>171</v>
      </c>
      <c r="E960" s="1" t="s">
        <v>97</v>
      </c>
      <c r="F960" s="1">
        <v>1.1599999999999999</v>
      </c>
      <c r="G960" s="1" t="s">
        <v>97</v>
      </c>
    </row>
    <row r="961" spans="1:7" ht="16">
      <c r="A961" s="2" t="s">
        <v>2426</v>
      </c>
      <c r="B961" s="5" t="s">
        <v>2427</v>
      </c>
      <c r="C961" s="1">
        <v>1</v>
      </c>
      <c r="D961" s="2" t="s">
        <v>1890</v>
      </c>
      <c r="E961" s="2" t="s">
        <v>7</v>
      </c>
      <c r="F961" s="2" t="s">
        <v>7</v>
      </c>
      <c r="G961" s="2" t="s">
        <v>7</v>
      </c>
    </row>
    <row r="962" spans="1:7" ht="16">
      <c r="A962" s="1" t="s">
        <v>1087</v>
      </c>
      <c r="B962" s="3" t="s">
        <v>1088</v>
      </c>
      <c r="C962" s="1">
        <v>123</v>
      </c>
      <c r="D962" s="1" t="s">
        <v>715</v>
      </c>
      <c r="E962" s="1">
        <v>1.1200000000000001</v>
      </c>
      <c r="F962" s="1">
        <v>1.1299999999999999</v>
      </c>
      <c r="G962" s="1">
        <v>1.0900000000000001</v>
      </c>
    </row>
    <row r="963" spans="1:7" ht="16">
      <c r="A963" s="1" t="s">
        <v>2987</v>
      </c>
      <c r="B963" s="3" t="s">
        <v>2988</v>
      </c>
      <c r="C963" s="1">
        <v>3</v>
      </c>
      <c r="D963" s="1" t="s">
        <v>738</v>
      </c>
      <c r="E963" s="2" t="s">
        <v>7</v>
      </c>
      <c r="F963" s="2" t="s">
        <v>7</v>
      </c>
      <c r="G963" s="1" t="s">
        <v>7</v>
      </c>
    </row>
    <row r="964" spans="1:7" ht="16">
      <c r="A964" s="1" t="s">
        <v>2997</v>
      </c>
      <c r="B964" s="3" t="s">
        <v>2998</v>
      </c>
      <c r="C964" s="1">
        <v>3</v>
      </c>
      <c r="D964" s="1" t="s">
        <v>2948</v>
      </c>
      <c r="E964" s="2" t="s">
        <v>7</v>
      </c>
      <c r="F964" s="2" t="s">
        <v>7</v>
      </c>
      <c r="G964" s="1" t="s">
        <v>7</v>
      </c>
    </row>
    <row r="965" spans="1:7" ht="16">
      <c r="A965" s="1" t="s">
        <v>3019</v>
      </c>
      <c r="B965" s="3" t="s">
        <v>3020</v>
      </c>
      <c r="C965" s="1">
        <v>3</v>
      </c>
      <c r="D965" s="1" t="s">
        <v>1200</v>
      </c>
      <c r="E965" s="2" t="s">
        <v>7</v>
      </c>
      <c r="F965" s="2" t="s">
        <v>7</v>
      </c>
      <c r="G965" s="1" t="s">
        <v>7</v>
      </c>
    </row>
    <row r="966" spans="1:7" ht="16">
      <c r="A966" s="2" t="s">
        <v>2147</v>
      </c>
      <c r="B966" s="5" t="s">
        <v>2148</v>
      </c>
      <c r="C966" s="1">
        <v>1</v>
      </c>
      <c r="D966" s="2" t="s">
        <v>1890</v>
      </c>
      <c r="E966" s="2" t="s">
        <v>7</v>
      </c>
      <c r="F966" s="2" t="s">
        <v>7</v>
      </c>
      <c r="G966" s="2" t="s">
        <v>7</v>
      </c>
    </row>
    <row r="967" spans="1:7" ht="16">
      <c r="A967" s="1" t="s">
        <v>2497</v>
      </c>
      <c r="B967" s="3" t="s">
        <v>2498</v>
      </c>
      <c r="C967" s="1">
        <v>2</v>
      </c>
      <c r="D967" s="1" t="s">
        <v>712</v>
      </c>
      <c r="E967" s="1" t="s">
        <v>7</v>
      </c>
      <c r="F967" s="1" t="s">
        <v>7</v>
      </c>
      <c r="G967" s="1" t="s">
        <v>7</v>
      </c>
    </row>
    <row r="968" spans="1:7" ht="16">
      <c r="A968" s="1" t="s">
        <v>2734</v>
      </c>
      <c r="B968" s="3" t="s">
        <v>2735</v>
      </c>
      <c r="C968" s="1">
        <v>2</v>
      </c>
      <c r="D968" s="1" t="s">
        <v>712</v>
      </c>
      <c r="E968" s="2" t="s">
        <v>7</v>
      </c>
      <c r="F968" s="1" t="s">
        <v>7</v>
      </c>
      <c r="G968" s="1" t="s">
        <v>7</v>
      </c>
    </row>
    <row r="969" spans="1:7" ht="16">
      <c r="A969" s="1" t="s">
        <v>2800</v>
      </c>
      <c r="B969" s="3" t="s">
        <v>2801</v>
      </c>
      <c r="C969" s="1">
        <v>2</v>
      </c>
      <c r="D969" s="1" t="s">
        <v>2774</v>
      </c>
      <c r="E969" s="2" t="s">
        <v>7</v>
      </c>
      <c r="F969" s="1" t="s">
        <v>7</v>
      </c>
      <c r="G969" s="1" t="s">
        <v>7</v>
      </c>
    </row>
    <row r="970" spans="1:7" ht="16">
      <c r="A970" s="1" t="s">
        <v>1494</v>
      </c>
      <c r="B970" s="3" t="s">
        <v>1495</v>
      </c>
      <c r="C970" s="1">
        <v>123</v>
      </c>
      <c r="D970" s="2" t="s">
        <v>16</v>
      </c>
      <c r="E970" s="1">
        <v>1.1200000000000001</v>
      </c>
      <c r="F970" s="1">
        <v>1.1299999999999999</v>
      </c>
      <c r="G970" s="1" t="s">
        <v>97</v>
      </c>
    </row>
    <row r="971" spans="1:7" ht="16">
      <c r="A971" s="1" t="s">
        <v>1089</v>
      </c>
      <c r="B971" s="3" t="s">
        <v>1090</v>
      </c>
      <c r="C971" s="1">
        <v>123</v>
      </c>
      <c r="D971" s="2" t="s">
        <v>16</v>
      </c>
      <c r="E971" s="1">
        <v>1.1200000000000001</v>
      </c>
      <c r="F971" s="1">
        <v>1.1299999999999999</v>
      </c>
      <c r="G971" s="1" t="s">
        <v>97</v>
      </c>
    </row>
    <row r="972" spans="1:7" ht="16">
      <c r="A972" s="1" t="s">
        <v>1616</v>
      </c>
      <c r="B972" s="3" t="s">
        <v>1617</v>
      </c>
      <c r="C972" s="1">
        <v>123</v>
      </c>
      <c r="D972" s="1" t="s">
        <v>6</v>
      </c>
      <c r="E972" s="1">
        <v>1.1200000000000001</v>
      </c>
      <c r="F972" s="1">
        <v>1.1000000000000001</v>
      </c>
      <c r="G972" s="1" t="s">
        <v>97</v>
      </c>
    </row>
    <row r="973" spans="1:7" ht="16">
      <c r="A973" s="1" t="s">
        <v>1656</v>
      </c>
      <c r="B973" s="3" t="s">
        <v>1657</v>
      </c>
      <c r="C973" s="1">
        <v>123</v>
      </c>
      <c r="D973" s="1" t="s">
        <v>715</v>
      </c>
      <c r="E973" s="1">
        <v>1.1200000000000001</v>
      </c>
      <c r="F973" s="1">
        <v>1.1299999999999999</v>
      </c>
      <c r="G973" s="1">
        <v>1.0900000000000001</v>
      </c>
    </row>
    <row r="974" spans="1:7" ht="16">
      <c r="A974" s="1" t="s">
        <v>729</v>
      </c>
      <c r="B974" s="3" t="s">
        <v>730</v>
      </c>
      <c r="C974" s="1">
        <v>123</v>
      </c>
      <c r="D974" s="1" t="s">
        <v>731</v>
      </c>
      <c r="E974" s="1">
        <v>1.1200000000000001</v>
      </c>
      <c r="F974" s="1" t="s">
        <v>97</v>
      </c>
      <c r="G974" s="1">
        <v>1.0900000000000001</v>
      </c>
    </row>
    <row r="975" spans="1:7" ht="16">
      <c r="A975" s="1" t="s">
        <v>1165</v>
      </c>
      <c r="B975" s="3" t="s">
        <v>1166</v>
      </c>
      <c r="C975" s="1">
        <v>123</v>
      </c>
      <c r="D975" s="1" t="s">
        <v>6</v>
      </c>
      <c r="E975" s="1">
        <v>1.1200000000000001</v>
      </c>
      <c r="F975" s="1">
        <v>1.1000000000000001</v>
      </c>
      <c r="G975" s="1" t="s">
        <v>97</v>
      </c>
    </row>
    <row r="976" spans="1:7" ht="16">
      <c r="A976" s="1" t="s">
        <v>216</v>
      </c>
      <c r="B976" s="3" t="s">
        <v>217</v>
      </c>
      <c r="C976" s="1">
        <v>12</v>
      </c>
      <c r="D976" s="1" t="s">
        <v>177</v>
      </c>
      <c r="E976" s="1" t="s">
        <v>7</v>
      </c>
      <c r="F976" s="1" t="s">
        <v>7</v>
      </c>
      <c r="G976" s="1" t="s">
        <v>7</v>
      </c>
    </row>
    <row r="977" spans="1:7" ht="16">
      <c r="A977" s="2" t="s">
        <v>2267</v>
      </c>
      <c r="B977" s="5" t="s">
        <v>2268</v>
      </c>
      <c r="C977" s="1">
        <v>1</v>
      </c>
      <c r="D977" s="2" t="s">
        <v>1890</v>
      </c>
      <c r="E977" s="2" t="s">
        <v>7</v>
      </c>
      <c r="F977" s="2" t="s">
        <v>7</v>
      </c>
      <c r="G977" s="2" t="s">
        <v>7</v>
      </c>
    </row>
    <row r="978" spans="1:7" ht="16">
      <c r="A978" s="1" t="s">
        <v>1573</v>
      </c>
      <c r="B978" s="3" t="s">
        <v>1574</v>
      </c>
      <c r="C978" s="1">
        <v>123</v>
      </c>
      <c r="D978" s="2" t="s">
        <v>1575</v>
      </c>
      <c r="E978" s="1" t="s">
        <v>97</v>
      </c>
      <c r="F978" s="1">
        <v>1.1299999999999999</v>
      </c>
      <c r="G978" s="1">
        <v>1.0900000000000001</v>
      </c>
    </row>
    <row r="979" spans="1:7" ht="16">
      <c r="A979" s="1" t="s">
        <v>706</v>
      </c>
      <c r="B979" s="3" t="s">
        <v>707</v>
      </c>
      <c r="C979" s="1">
        <v>123</v>
      </c>
      <c r="D979" s="1" t="s">
        <v>6</v>
      </c>
      <c r="E979" s="1">
        <v>1.1200000000000001</v>
      </c>
      <c r="F979" s="1">
        <v>1.1000000000000001</v>
      </c>
      <c r="G979" s="1" t="s">
        <v>97</v>
      </c>
    </row>
    <row r="980" spans="1:7" ht="16">
      <c r="A980" s="1" t="s">
        <v>1602</v>
      </c>
      <c r="B980" s="3" t="s">
        <v>1603</v>
      </c>
      <c r="C980" s="1">
        <v>123</v>
      </c>
      <c r="D980" s="1" t="s">
        <v>909</v>
      </c>
      <c r="E980" s="1">
        <v>1.1200000000000001</v>
      </c>
      <c r="F980" s="1">
        <v>1.1000000000000001</v>
      </c>
      <c r="G980" s="1">
        <v>1.0900000000000001</v>
      </c>
    </row>
    <row r="981" spans="1:7" ht="16">
      <c r="A981" s="1" t="s">
        <v>2612</v>
      </c>
      <c r="B981" s="3" t="s">
        <v>2613</v>
      </c>
      <c r="C981" s="1">
        <v>2</v>
      </c>
      <c r="D981" s="1" t="s">
        <v>1191</v>
      </c>
      <c r="E981" s="1" t="s">
        <v>7</v>
      </c>
      <c r="F981" s="1" t="s">
        <v>7</v>
      </c>
      <c r="G981" s="1" t="s">
        <v>7</v>
      </c>
    </row>
    <row r="982" spans="1:7" ht="16">
      <c r="A982" s="1" t="s">
        <v>2969</v>
      </c>
      <c r="B982" s="3" t="s">
        <v>2970</v>
      </c>
      <c r="C982" s="1">
        <v>3</v>
      </c>
      <c r="D982" s="1" t="s">
        <v>2948</v>
      </c>
      <c r="E982" s="2" t="s">
        <v>7</v>
      </c>
      <c r="F982" s="2" t="s">
        <v>7</v>
      </c>
      <c r="G982" s="1" t="s">
        <v>7</v>
      </c>
    </row>
    <row r="983" spans="1:7" ht="16">
      <c r="A983" s="1" t="s">
        <v>1554</v>
      </c>
      <c r="B983" s="3" t="s">
        <v>1555</v>
      </c>
      <c r="C983" s="1">
        <v>123</v>
      </c>
      <c r="D983" s="2" t="s">
        <v>16</v>
      </c>
      <c r="E983" s="1">
        <v>1.1200000000000001</v>
      </c>
      <c r="F983" s="1">
        <v>1.1299999999999999</v>
      </c>
      <c r="G983" s="1" t="s">
        <v>97</v>
      </c>
    </row>
    <row r="984" spans="1:7" ht="16">
      <c r="A984" s="1" t="s">
        <v>610</v>
      </c>
      <c r="B984" s="3" t="s">
        <v>611</v>
      </c>
      <c r="C984" s="1">
        <v>23</v>
      </c>
      <c r="D984" s="1" t="s">
        <v>345</v>
      </c>
      <c r="E984" s="2" t="s">
        <v>7</v>
      </c>
      <c r="F984" s="1" t="s">
        <v>7</v>
      </c>
      <c r="G984" s="1" t="s">
        <v>7</v>
      </c>
    </row>
    <row r="985" spans="1:7" ht="16">
      <c r="A985" s="2" t="s">
        <v>2360</v>
      </c>
      <c r="B985" s="5" t="s">
        <v>2361</v>
      </c>
      <c r="C985" s="1">
        <v>1</v>
      </c>
      <c r="D985" s="2" t="s">
        <v>1890</v>
      </c>
      <c r="E985" s="2" t="s">
        <v>7</v>
      </c>
      <c r="F985" s="2" t="s">
        <v>7</v>
      </c>
      <c r="G985" s="2" t="s">
        <v>7</v>
      </c>
    </row>
    <row r="986" spans="1:7" ht="16">
      <c r="A986" s="1" t="s">
        <v>1203</v>
      </c>
      <c r="B986" s="3" t="s">
        <v>1204</v>
      </c>
      <c r="C986" s="1">
        <v>123</v>
      </c>
      <c r="D986" s="1" t="s">
        <v>712</v>
      </c>
      <c r="E986" s="1" t="s">
        <v>7</v>
      </c>
      <c r="F986" s="1" t="s">
        <v>7</v>
      </c>
      <c r="G986" s="1" t="s">
        <v>7</v>
      </c>
    </row>
    <row r="987" spans="1:7" ht="16">
      <c r="A987" s="2" t="s">
        <v>2089</v>
      </c>
      <c r="B987" s="5" t="s">
        <v>2090</v>
      </c>
      <c r="C987" s="1">
        <v>1</v>
      </c>
      <c r="D987" s="2" t="s">
        <v>1890</v>
      </c>
      <c r="E987" s="2" t="s">
        <v>7</v>
      </c>
      <c r="F987" s="2" t="s">
        <v>7</v>
      </c>
      <c r="G987" s="2" t="s">
        <v>7</v>
      </c>
    </row>
    <row r="988" spans="1:7" ht="16">
      <c r="A988" s="2" t="s">
        <v>2287</v>
      </c>
      <c r="B988" s="5" t="s">
        <v>2288</v>
      </c>
      <c r="C988" s="1">
        <v>1</v>
      </c>
      <c r="D988" s="2" t="s">
        <v>1890</v>
      </c>
      <c r="E988" s="2" t="s">
        <v>7</v>
      </c>
      <c r="F988" s="2" t="s">
        <v>7</v>
      </c>
      <c r="G988" s="2" t="s">
        <v>7</v>
      </c>
    </row>
    <row r="989" spans="1:7" ht="16">
      <c r="A989" s="2" t="s">
        <v>2374</v>
      </c>
      <c r="B989" s="5" t="s">
        <v>2375</v>
      </c>
      <c r="C989" s="1">
        <v>1</v>
      </c>
      <c r="D989" s="2" t="s">
        <v>1890</v>
      </c>
      <c r="E989" s="2" t="s">
        <v>7</v>
      </c>
      <c r="F989" s="2" t="s">
        <v>7</v>
      </c>
      <c r="G989" s="2" t="s">
        <v>7</v>
      </c>
    </row>
    <row r="990" spans="1:7" ht="16">
      <c r="A990" s="1" t="s">
        <v>388</v>
      </c>
      <c r="B990" s="3" t="s">
        <v>389</v>
      </c>
      <c r="C990" s="1">
        <v>12</v>
      </c>
      <c r="D990" s="1" t="s">
        <v>345</v>
      </c>
      <c r="E990" s="1" t="s">
        <v>7</v>
      </c>
      <c r="F990" s="1" t="s">
        <v>7</v>
      </c>
      <c r="G990" s="1" t="s">
        <v>7</v>
      </c>
    </row>
    <row r="991" spans="1:7" ht="16">
      <c r="A991" s="2" t="s">
        <v>2376</v>
      </c>
      <c r="B991" s="5" t="s">
        <v>2377</v>
      </c>
      <c r="C991" s="1">
        <v>1</v>
      </c>
      <c r="D991" s="2" t="s">
        <v>1890</v>
      </c>
      <c r="E991" s="2" t="s">
        <v>7</v>
      </c>
      <c r="F991" s="2" t="s">
        <v>7</v>
      </c>
      <c r="G991" s="2" t="s">
        <v>7</v>
      </c>
    </row>
    <row r="992" spans="1:7" ht="16">
      <c r="A992" s="2" t="s">
        <v>2388</v>
      </c>
      <c r="B992" s="5" t="s">
        <v>2389</v>
      </c>
      <c r="C992" s="1">
        <v>1</v>
      </c>
      <c r="D992" s="2" t="s">
        <v>1890</v>
      </c>
      <c r="E992" s="2" t="s">
        <v>7</v>
      </c>
      <c r="F992" s="2" t="s">
        <v>7</v>
      </c>
      <c r="G992" s="2" t="s">
        <v>7</v>
      </c>
    </row>
    <row r="993" spans="1:7" ht="16">
      <c r="A993" s="2" t="s">
        <v>2334</v>
      </c>
      <c r="B993" s="5" t="s">
        <v>2335</v>
      </c>
      <c r="C993" s="1">
        <v>1</v>
      </c>
      <c r="D993" s="2" t="s">
        <v>1890</v>
      </c>
      <c r="E993" s="2" t="s">
        <v>7</v>
      </c>
      <c r="F993" s="2" t="s">
        <v>7</v>
      </c>
      <c r="G993" s="2" t="s">
        <v>7</v>
      </c>
    </row>
    <row r="994" spans="1:7" ht="16">
      <c r="A994" s="2" t="s">
        <v>2293</v>
      </c>
      <c r="B994" s="5" t="s">
        <v>2294</v>
      </c>
      <c r="C994" s="1">
        <v>1</v>
      </c>
      <c r="D994" s="2" t="s">
        <v>1890</v>
      </c>
      <c r="E994" s="2" t="s">
        <v>7</v>
      </c>
      <c r="F994" s="2" t="s">
        <v>7</v>
      </c>
      <c r="G994" s="2" t="s">
        <v>7</v>
      </c>
    </row>
    <row r="995" spans="1:7" ht="16">
      <c r="A995" s="2" t="s">
        <v>1886</v>
      </c>
      <c r="B995" s="5" t="s">
        <v>1887</v>
      </c>
      <c r="C995" s="1">
        <v>1</v>
      </c>
      <c r="D995" s="2" t="s">
        <v>174</v>
      </c>
      <c r="E995" s="2">
        <v>1.1599999999999999</v>
      </c>
      <c r="F995" s="2" t="s">
        <v>7</v>
      </c>
      <c r="G995" s="2" t="s">
        <v>7</v>
      </c>
    </row>
    <row r="996" spans="1:7" ht="16">
      <c r="A996" s="1" t="s">
        <v>2560</v>
      </c>
      <c r="B996" s="3" t="s">
        <v>2561</v>
      </c>
      <c r="C996" s="1">
        <v>2</v>
      </c>
      <c r="D996" s="1" t="s">
        <v>712</v>
      </c>
      <c r="E996" s="1" t="s">
        <v>7</v>
      </c>
      <c r="F996" s="1" t="s">
        <v>7</v>
      </c>
      <c r="G996" s="1" t="s">
        <v>7</v>
      </c>
    </row>
    <row r="997" spans="1:7" ht="16">
      <c r="A997" s="2" t="s">
        <v>2378</v>
      </c>
      <c r="B997" s="5" t="s">
        <v>2379</v>
      </c>
      <c r="C997" s="1">
        <v>1</v>
      </c>
      <c r="D997" s="2" t="s">
        <v>1890</v>
      </c>
      <c r="E997" s="2" t="s">
        <v>7</v>
      </c>
      <c r="F997" s="2" t="s">
        <v>7</v>
      </c>
      <c r="G997" s="2" t="s">
        <v>7</v>
      </c>
    </row>
    <row r="998" spans="1:7" ht="16">
      <c r="A998" s="2" t="s">
        <v>2414</v>
      </c>
      <c r="B998" s="5" t="s">
        <v>2415</v>
      </c>
      <c r="C998" s="1">
        <v>1</v>
      </c>
      <c r="D998" s="2" t="s">
        <v>1890</v>
      </c>
      <c r="E998" s="2" t="s">
        <v>7</v>
      </c>
      <c r="F998" s="2" t="s">
        <v>7</v>
      </c>
      <c r="G998" s="2" t="s">
        <v>7</v>
      </c>
    </row>
    <row r="999" spans="1:7" ht="16">
      <c r="A999" s="1" t="s">
        <v>952</v>
      </c>
      <c r="B999" s="3" t="s">
        <v>953</v>
      </c>
      <c r="C999" s="1">
        <v>123</v>
      </c>
      <c r="D999" s="2" t="s">
        <v>954</v>
      </c>
      <c r="E999" s="1" t="s">
        <v>97</v>
      </c>
      <c r="F999" s="1">
        <v>1.05</v>
      </c>
      <c r="G999" s="1" t="s">
        <v>97</v>
      </c>
    </row>
    <row r="1000" spans="1:7" ht="16">
      <c r="A1000" s="1" t="s">
        <v>2499</v>
      </c>
      <c r="B1000" s="3" t="s">
        <v>2500</v>
      </c>
      <c r="C1000" s="1">
        <v>2</v>
      </c>
      <c r="D1000" s="1" t="s">
        <v>712</v>
      </c>
      <c r="E1000" s="1" t="s">
        <v>7</v>
      </c>
      <c r="F1000" s="1" t="s">
        <v>7</v>
      </c>
      <c r="G1000" s="1" t="s">
        <v>7</v>
      </c>
    </row>
    <row r="1001" spans="1:7" ht="16">
      <c r="A1001" s="2" t="s">
        <v>1868</v>
      </c>
      <c r="B1001" s="5" t="s">
        <v>1869</v>
      </c>
      <c r="C1001" s="1">
        <v>1</v>
      </c>
      <c r="D1001" s="2" t="s">
        <v>104</v>
      </c>
      <c r="E1001" s="2">
        <v>1.1200000000000001</v>
      </c>
      <c r="F1001" s="2" t="s">
        <v>7</v>
      </c>
      <c r="G1001" s="2" t="s">
        <v>7</v>
      </c>
    </row>
    <row r="1002" spans="1:7" ht="16">
      <c r="A1002" s="1" t="s">
        <v>2493</v>
      </c>
      <c r="B1002" s="3" t="s">
        <v>2494</v>
      </c>
      <c r="C1002" s="1">
        <v>2</v>
      </c>
      <c r="D1002" s="1" t="s">
        <v>712</v>
      </c>
      <c r="E1002" s="1" t="s">
        <v>7</v>
      </c>
      <c r="F1002" s="1" t="s">
        <v>7</v>
      </c>
      <c r="G1002" s="1" t="s">
        <v>7</v>
      </c>
    </row>
    <row r="1003" spans="1:7" ht="16">
      <c r="A1003" s="1" t="s">
        <v>2519</v>
      </c>
      <c r="B1003" s="3" t="s">
        <v>2520</v>
      </c>
      <c r="C1003" s="1">
        <v>2</v>
      </c>
      <c r="D1003" s="1" t="s">
        <v>2521</v>
      </c>
      <c r="E1003" s="1" t="s">
        <v>7</v>
      </c>
      <c r="F1003" s="1" t="s">
        <v>7</v>
      </c>
      <c r="G1003" s="1" t="s">
        <v>7</v>
      </c>
    </row>
    <row r="1004" spans="1:7" ht="16">
      <c r="A1004" s="1" t="s">
        <v>1654</v>
      </c>
      <c r="B1004" s="3" t="s">
        <v>1655</v>
      </c>
      <c r="C1004" s="1">
        <v>123</v>
      </c>
      <c r="D1004" s="2" t="s">
        <v>104</v>
      </c>
      <c r="E1004" s="1">
        <v>1.1200000000000001</v>
      </c>
      <c r="F1004" s="1" t="s">
        <v>97</v>
      </c>
      <c r="G1004" s="1" t="s">
        <v>97</v>
      </c>
    </row>
    <row r="1005" spans="1:7" ht="16">
      <c r="A1005" s="1" t="s">
        <v>724</v>
      </c>
      <c r="B1005" s="3" t="s">
        <v>725</v>
      </c>
      <c r="C1005" s="1">
        <v>123</v>
      </c>
      <c r="D1005" s="1" t="s">
        <v>726</v>
      </c>
      <c r="E1005" s="1" t="s">
        <v>7</v>
      </c>
      <c r="F1005" s="1" t="s">
        <v>7</v>
      </c>
      <c r="G1005" s="1" t="s">
        <v>7</v>
      </c>
    </row>
    <row r="1006" spans="1:7" ht="16">
      <c r="A1006" s="1" t="s">
        <v>1639</v>
      </c>
      <c r="B1006" s="3" t="s">
        <v>1640</v>
      </c>
      <c r="C1006" s="1">
        <v>123</v>
      </c>
      <c r="D1006" s="1" t="s">
        <v>448</v>
      </c>
      <c r="E1006" s="1">
        <v>1.1200000000000001</v>
      </c>
      <c r="F1006" s="1" t="s">
        <v>97</v>
      </c>
      <c r="G1006" s="1">
        <v>1.0900000000000001</v>
      </c>
    </row>
    <row r="1007" spans="1:7" ht="16">
      <c r="A1007" s="2" t="s">
        <v>1744</v>
      </c>
      <c r="B1007" s="5" t="s">
        <v>1745</v>
      </c>
      <c r="C1007" s="1">
        <v>1</v>
      </c>
      <c r="D1007" s="2" t="s">
        <v>104</v>
      </c>
      <c r="E1007" s="2">
        <v>1.1200000000000001</v>
      </c>
      <c r="F1007" s="2" t="s">
        <v>7</v>
      </c>
      <c r="G1007" s="2" t="s">
        <v>7</v>
      </c>
    </row>
    <row r="1008" spans="1:7" ht="16">
      <c r="A1008" s="1" t="s">
        <v>1295</v>
      </c>
      <c r="B1008" s="3" t="s">
        <v>1296</v>
      </c>
      <c r="C1008" s="1">
        <v>123</v>
      </c>
      <c r="D1008" s="2" t="s">
        <v>16</v>
      </c>
      <c r="E1008" s="1">
        <v>1.1200000000000001</v>
      </c>
      <c r="F1008" s="1">
        <v>1.1299999999999999</v>
      </c>
      <c r="G1008" s="1" t="s">
        <v>97</v>
      </c>
    </row>
    <row r="1009" spans="1:7" ht="16">
      <c r="A1009" s="1" t="s">
        <v>210</v>
      </c>
      <c r="B1009" s="3" t="s">
        <v>211</v>
      </c>
      <c r="C1009" s="1">
        <v>12</v>
      </c>
      <c r="D1009" s="1" t="s">
        <v>177</v>
      </c>
      <c r="E1009" s="1" t="s">
        <v>7</v>
      </c>
      <c r="F1009" s="1" t="s">
        <v>7</v>
      </c>
      <c r="G1009" s="1" t="s">
        <v>7</v>
      </c>
    </row>
    <row r="1010" spans="1:7" ht="16">
      <c r="A1010" s="1" t="s">
        <v>1075</v>
      </c>
      <c r="B1010" s="3" t="s">
        <v>1076</v>
      </c>
      <c r="C1010" s="1">
        <v>123</v>
      </c>
      <c r="D1010" s="2" t="s">
        <v>16</v>
      </c>
      <c r="E1010" s="1">
        <v>1.1200000000000001</v>
      </c>
      <c r="F1010" s="1">
        <v>1.1299999999999999</v>
      </c>
      <c r="G1010" s="1" t="s">
        <v>97</v>
      </c>
    </row>
    <row r="1011" spans="1:7" ht="16">
      <c r="A1011" s="2" t="s">
        <v>1814</v>
      </c>
      <c r="B1011" s="5" t="s">
        <v>1815</v>
      </c>
      <c r="C1011" s="1">
        <v>1</v>
      </c>
      <c r="D1011" s="2" t="s">
        <v>104</v>
      </c>
      <c r="E1011" s="2">
        <v>1.1200000000000001</v>
      </c>
      <c r="F1011" s="2" t="s">
        <v>7</v>
      </c>
      <c r="G1011" s="2" t="s">
        <v>7</v>
      </c>
    </row>
    <row r="1012" spans="1:7" ht="16">
      <c r="A1012" s="1" t="s">
        <v>2685</v>
      </c>
      <c r="B1012" s="3" t="s">
        <v>2686</v>
      </c>
      <c r="C1012" s="1">
        <v>2</v>
      </c>
      <c r="D1012" s="1" t="s">
        <v>2680</v>
      </c>
      <c r="E1012" s="2" t="s">
        <v>7</v>
      </c>
      <c r="F1012" s="1" t="s">
        <v>7</v>
      </c>
      <c r="G1012" s="1" t="s">
        <v>7</v>
      </c>
    </row>
    <row r="1013" spans="1:7" ht="16">
      <c r="A1013" s="1" t="s">
        <v>2793</v>
      </c>
      <c r="B1013" s="3" t="s">
        <v>2794</v>
      </c>
      <c r="C1013" s="1">
        <v>2</v>
      </c>
      <c r="D1013" s="1" t="s">
        <v>2795</v>
      </c>
      <c r="E1013" s="2" t="s">
        <v>7</v>
      </c>
      <c r="F1013" s="1" t="s">
        <v>7</v>
      </c>
      <c r="G1013" s="1" t="s">
        <v>7</v>
      </c>
    </row>
    <row r="1014" spans="1:7" ht="16">
      <c r="A1014" s="2" t="s">
        <v>2195</v>
      </c>
      <c r="B1014" s="5" t="s">
        <v>2196</v>
      </c>
      <c r="C1014" s="1">
        <v>1</v>
      </c>
      <c r="D1014" s="2" t="s">
        <v>1890</v>
      </c>
      <c r="E1014" s="2" t="s">
        <v>7</v>
      </c>
      <c r="F1014" s="2" t="s">
        <v>7</v>
      </c>
      <c r="G1014" s="2" t="s">
        <v>7</v>
      </c>
    </row>
    <row r="1015" spans="1:7" ht="16">
      <c r="A1015" s="2" t="s">
        <v>2271</v>
      </c>
      <c r="B1015" s="5" t="s">
        <v>2272</v>
      </c>
      <c r="C1015" s="1">
        <v>1</v>
      </c>
      <c r="D1015" s="2" t="s">
        <v>1890</v>
      </c>
      <c r="E1015" s="2" t="s">
        <v>7</v>
      </c>
      <c r="F1015" s="2" t="s">
        <v>7</v>
      </c>
      <c r="G1015" s="2" t="s">
        <v>7</v>
      </c>
    </row>
    <row r="1016" spans="1:7" ht="16">
      <c r="A1016" s="1" t="s">
        <v>2975</v>
      </c>
      <c r="B1016" s="3" t="s">
        <v>2976</v>
      </c>
      <c r="C1016" s="1">
        <v>3</v>
      </c>
      <c r="D1016" s="1" t="s">
        <v>2948</v>
      </c>
      <c r="E1016" s="2" t="s">
        <v>7</v>
      </c>
      <c r="F1016" s="2" t="s">
        <v>7</v>
      </c>
      <c r="G1016" s="1" t="s">
        <v>7</v>
      </c>
    </row>
    <row r="1017" spans="1:7" ht="16">
      <c r="A1017" s="1" t="s">
        <v>3023</v>
      </c>
      <c r="B1017" s="3" t="s">
        <v>3024</v>
      </c>
      <c r="C1017" s="1">
        <v>3</v>
      </c>
      <c r="D1017" s="1" t="s">
        <v>2492</v>
      </c>
      <c r="E1017" s="2" t="s">
        <v>7</v>
      </c>
      <c r="F1017" s="2" t="s">
        <v>7</v>
      </c>
      <c r="G1017" s="1" t="s">
        <v>7</v>
      </c>
    </row>
    <row r="1018" spans="1:7" ht="16">
      <c r="A1018" s="2" t="s">
        <v>2185</v>
      </c>
      <c r="B1018" s="5" t="s">
        <v>2186</v>
      </c>
      <c r="C1018" s="1">
        <v>1</v>
      </c>
      <c r="D1018" s="2" t="s">
        <v>1890</v>
      </c>
      <c r="E1018" s="2" t="s">
        <v>7</v>
      </c>
      <c r="F1018" s="2" t="s">
        <v>7</v>
      </c>
      <c r="G1018" s="2" t="s">
        <v>7</v>
      </c>
    </row>
    <row r="1019" spans="1:7" ht="16">
      <c r="A1019" s="1" t="s">
        <v>146</v>
      </c>
      <c r="B1019" s="3" t="s">
        <v>147</v>
      </c>
      <c r="C1019" s="1">
        <v>12</v>
      </c>
      <c r="D1019" s="2" t="s">
        <v>104</v>
      </c>
      <c r="E1019" s="1">
        <v>1.1200000000000001</v>
      </c>
      <c r="F1019" s="1" t="s">
        <v>97</v>
      </c>
      <c r="G1019" s="1" t="s">
        <v>7</v>
      </c>
    </row>
    <row r="1020" spans="1:7" ht="16">
      <c r="A1020" s="1" t="s">
        <v>2655</v>
      </c>
      <c r="B1020" s="3" t="s">
        <v>2656</v>
      </c>
      <c r="C1020" s="1">
        <v>2</v>
      </c>
      <c r="D1020" s="2" t="s">
        <v>325</v>
      </c>
      <c r="E1020" s="2" t="s">
        <v>7</v>
      </c>
      <c r="F1020" s="1">
        <v>1.08</v>
      </c>
      <c r="G1020" s="2" t="s">
        <v>7</v>
      </c>
    </row>
    <row r="1021" spans="1:7" ht="16">
      <c r="A1021" s="2" t="s">
        <v>2297</v>
      </c>
      <c r="B1021" s="5" t="s">
        <v>2298</v>
      </c>
      <c r="C1021" s="1">
        <v>1</v>
      </c>
      <c r="D1021" s="2" t="s">
        <v>1890</v>
      </c>
      <c r="E1021" s="2" t="s">
        <v>7</v>
      </c>
      <c r="F1021" s="2" t="s">
        <v>7</v>
      </c>
      <c r="G1021" s="2" t="s">
        <v>7</v>
      </c>
    </row>
    <row r="1022" spans="1:7" ht="16">
      <c r="A1022" s="1" t="s">
        <v>100</v>
      </c>
      <c r="B1022" s="3" t="s">
        <v>101</v>
      </c>
      <c r="C1022" s="1">
        <v>12</v>
      </c>
      <c r="D1022" s="1" t="s">
        <v>96</v>
      </c>
      <c r="E1022" s="1" t="s">
        <v>97</v>
      </c>
      <c r="F1022" s="1">
        <v>1.1000000000000001</v>
      </c>
      <c r="G1022" s="1" t="s">
        <v>7</v>
      </c>
    </row>
    <row r="1023" spans="1:7" ht="16">
      <c r="A1023" s="1" t="s">
        <v>1710</v>
      </c>
      <c r="B1023" s="3" t="s">
        <v>1711</v>
      </c>
      <c r="C1023" s="1">
        <v>123</v>
      </c>
      <c r="D1023" s="1" t="s">
        <v>1712</v>
      </c>
      <c r="E1023" s="1" t="s">
        <v>7</v>
      </c>
      <c r="F1023" s="1" t="s">
        <v>7</v>
      </c>
      <c r="G1023" s="1" t="s">
        <v>7</v>
      </c>
    </row>
    <row r="1024" spans="1:7" ht="16">
      <c r="A1024" s="2" t="s">
        <v>1927</v>
      </c>
      <c r="B1024" s="5" t="s">
        <v>1928</v>
      </c>
      <c r="C1024" s="1">
        <v>1</v>
      </c>
      <c r="D1024" s="2" t="s">
        <v>1890</v>
      </c>
      <c r="E1024" s="2" t="s">
        <v>7</v>
      </c>
      <c r="F1024" s="2" t="s">
        <v>7</v>
      </c>
      <c r="G1024" s="2" t="s">
        <v>7</v>
      </c>
    </row>
    <row r="1025" spans="1:7" ht="16">
      <c r="A1025" s="2" t="s">
        <v>1985</v>
      </c>
      <c r="B1025" s="5" t="s">
        <v>1986</v>
      </c>
      <c r="C1025" s="1">
        <v>1</v>
      </c>
      <c r="D1025" s="2" t="s">
        <v>1890</v>
      </c>
      <c r="E1025" s="2" t="s">
        <v>7</v>
      </c>
      <c r="F1025" s="2" t="s">
        <v>7</v>
      </c>
      <c r="G1025" s="2" t="s">
        <v>7</v>
      </c>
    </row>
    <row r="1026" spans="1:7" ht="16">
      <c r="A1026" s="1" t="s">
        <v>3029</v>
      </c>
      <c r="B1026" s="3" t="s">
        <v>3030</v>
      </c>
      <c r="C1026" s="1">
        <v>3</v>
      </c>
      <c r="D1026" s="1" t="s">
        <v>738</v>
      </c>
      <c r="E1026" s="2" t="s">
        <v>7</v>
      </c>
      <c r="F1026" s="2" t="s">
        <v>7</v>
      </c>
      <c r="G1026" s="1" t="s">
        <v>7</v>
      </c>
    </row>
    <row r="1027" spans="1:7" ht="16">
      <c r="A1027" s="1" t="s">
        <v>2766</v>
      </c>
      <c r="B1027" s="3" t="s">
        <v>2767</v>
      </c>
      <c r="C1027" s="1">
        <v>2</v>
      </c>
      <c r="D1027" s="1" t="s">
        <v>1200</v>
      </c>
      <c r="E1027" s="2" t="s">
        <v>7</v>
      </c>
      <c r="F1027" s="1" t="s">
        <v>7</v>
      </c>
      <c r="G1027" s="1" t="s">
        <v>7</v>
      </c>
    </row>
    <row r="1028" spans="1:7" ht="16">
      <c r="A1028" s="1" t="s">
        <v>1624</v>
      </c>
      <c r="B1028" s="3" t="s">
        <v>1625</v>
      </c>
      <c r="C1028" s="1">
        <v>123</v>
      </c>
      <c r="D1028" s="1" t="s">
        <v>909</v>
      </c>
      <c r="E1028" s="1">
        <v>1.1200000000000001</v>
      </c>
      <c r="F1028" s="1">
        <v>1.1000000000000001</v>
      </c>
      <c r="G1028" s="1">
        <v>1.0900000000000001</v>
      </c>
    </row>
    <row r="1029" spans="1:7" ht="16">
      <c r="A1029" s="1" t="s">
        <v>2837</v>
      </c>
      <c r="B1029" s="3" t="s">
        <v>2838</v>
      </c>
      <c r="C1029" s="1">
        <v>2</v>
      </c>
      <c r="D1029" s="1" t="s">
        <v>712</v>
      </c>
      <c r="E1029" s="2" t="s">
        <v>7</v>
      </c>
      <c r="F1029" s="1" t="s">
        <v>7</v>
      </c>
      <c r="G1029" s="1" t="s">
        <v>7</v>
      </c>
    </row>
    <row r="1030" spans="1:7" ht="16">
      <c r="A1030" s="1" t="s">
        <v>2785</v>
      </c>
      <c r="B1030" s="3" t="s">
        <v>2786</v>
      </c>
      <c r="C1030" s="1">
        <v>2</v>
      </c>
      <c r="D1030" s="1" t="s">
        <v>2774</v>
      </c>
      <c r="E1030" s="2" t="s">
        <v>7</v>
      </c>
      <c r="F1030" s="1" t="s">
        <v>7</v>
      </c>
      <c r="G1030" s="1" t="s">
        <v>7</v>
      </c>
    </row>
    <row r="1031" spans="1:7" ht="16">
      <c r="A1031" s="1" t="s">
        <v>2667</v>
      </c>
      <c r="B1031" s="3" t="s">
        <v>2668</v>
      </c>
      <c r="C1031" s="1">
        <v>2</v>
      </c>
      <c r="D1031" s="1" t="s">
        <v>712</v>
      </c>
      <c r="E1031" s="2" t="s">
        <v>7</v>
      </c>
      <c r="F1031" s="1" t="s">
        <v>7</v>
      </c>
      <c r="G1031" s="1" t="s">
        <v>7</v>
      </c>
    </row>
    <row r="1032" spans="1:7" ht="16">
      <c r="A1032" s="1" t="s">
        <v>586</v>
      </c>
      <c r="B1032" s="3" t="s">
        <v>587</v>
      </c>
      <c r="C1032" s="1">
        <v>23</v>
      </c>
      <c r="D1032" s="2" t="s">
        <v>150</v>
      </c>
      <c r="E1032" s="2" t="s">
        <v>7</v>
      </c>
      <c r="F1032" s="1">
        <v>1.1299999999999999</v>
      </c>
      <c r="G1032" s="1" t="s">
        <v>97</v>
      </c>
    </row>
    <row r="1033" spans="1:7" ht="16">
      <c r="A1033" s="1" t="s">
        <v>165</v>
      </c>
      <c r="B1033" s="3" t="s">
        <v>166</v>
      </c>
      <c r="C1033" s="1">
        <v>12</v>
      </c>
      <c r="D1033" s="2" t="s">
        <v>150</v>
      </c>
      <c r="E1033" s="1" t="s">
        <v>97</v>
      </c>
      <c r="F1033" s="1">
        <v>1.1299999999999999</v>
      </c>
      <c r="G1033" s="1" t="s">
        <v>7</v>
      </c>
    </row>
    <row r="1034" spans="1:7" ht="16">
      <c r="A1034" s="1" t="s">
        <v>1528</v>
      </c>
      <c r="B1034" s="3" t="s">
        <v>1529</v>
      </c>
      <c r="C1034" s="1">
        <v>123</v>
      </c>
      <c r="D1034" s="2" t="s">
        <v>459</v>
      </c>
      <c r="E1034" s="1" t="s">
        <v>97</v>
      </c>
      <c r="F1034" s="1" t="s">
        <v>97</v>
      </c>
      <c r="G1034" s="1">
        <v>1.0900000000000001</v>
      </c>
    </row>
    <row r="1035" spans="1:7" ht="16">
      <c r="A1035" s="1" t="s">
        <v>1565</v>
      </c>
      <c r="B1035" s="3" t="s">
        <v>1566</v>
      </c>
      <c r="C1035" s="1">
        <v>123</v>
      </c>
      <c r="D1035" s="2" t="s">
        <v>459</v>
      </c>
      <c r="E1035" s="1" t="s">
        <v>97</v>
      </c>
      <c r="F1035" s="1" t="s">
        <v>97</v>
      </c>
      <c r="G1035" s="1">
        <v>1.0900000000000001</v>
      </c>
    </row>
    <row r="1036" spans="1:7" ht="16">
      <c r="A1036" s="2" t="s">
        <v>2303</v>
      </c>
      <c r="B1036" s="5" t="s">
        <v>2304</v>
      </c>
      <c r="C1036" s="1">
        <v>1</v>
      </c>
      <c r="D1036" s="2" t="s">
        <v>1890</v>
      </c>
      <c r="E1036" s="2" t="s">
        <v>7</v>
      </c>
      <c r="F1036" s="2" t="s">
        <v>7</v>
      </c>
      <c r="G1036" s="2" t="s">
        <v>7</v>
      </c>
    </row>
    <row r="1037" spans="1:7" ht="16">
      <c r="A1037" s="1" t="s">
        <v>1253</v>
      </c>
      <c r="B1037" s="3" t="s">
        <v>1254</v>
      </c>
      <c r="C1037" s="1">
        <v>123</v>
      </c>
      <c r="D1037" s="1" t="s">
        <v>715</v>
      </c>
      <c r="E1037" s="1">
        <v>1.1200000000000001</v>
      </c>
      <c r="F1037" s="1">
        <v>1.1299999999999999</v>
      </c>
      <c r="G1037" s="1">
        <v>1.0900000000000001</v>
      </c>
    </row>
    <row r="1038" spans="1:7" ht="16">
      <c r="A1038" s="1" t="s">
        <v>1310</v>
      </c>
      <c r="B1038" s="3" t="s">
        <v>1311</v>
      </c>
      <c r="C1038" s="1">
        <v>123</v>
      </c>
      <c r="D1038" s="1" t="s">
        <v>715</v>
      </c>
      <c r="E1038" s="1">
        <v>1.1200000000000001</v>
      </c>
      <c r="F1038" s="1">
        <v>1.1299999999999999</v>
      </c>
      <c r="G1038" s="1">
        <v>1.0900000000000001</v>
      </c>
    </row>
    <row r="1039" spans="1:7" ht="16">
      <c r="A1039" s="1" t="s">
        <v>65</v>
      </c>
      <c r="B1039" s="3" t="s">
        <v>66</v>
      </c>
      <c r="C1039" s="1">
        <v>12</v>
      </c>
      <c r="D1039" s="2" t="s">
        <v>16</v>
      </c>
      <c r="E1039" s="1">
        <v>1.1200000000000001</v>
      </c>
      <c r="F1039" s="1">
        <v>1.1299999999999999</v>
      </c>
      <c r="G1039" s="1" t="s">
        <v>7</v>
      </c>
    </row>
    <row r="1040" spans="1:7" ht="16">
      <c r="A1040" s="1" t="s">
        <v>1641</v>
      </c>
      <c r="B1040" s="3" t="s">
        <v>1642</v>
      </c>
      <c r="C1040" s="1">
        <v>123</v>
      </c>
      <c r="D1040" s="2" t="s">
        <v>459</v>
      </c>
      <c r="E1040" s="1" t="s">
        <v>97</v>
      </c>
      <c r="F1040" s="1" t="s">
        <v>97</v>
      </c>
      <c r="G1040" s="1">
        <v>1.0900000000000001</v>
      </c>
    </row>
    <row r="1041" spans="1:7" ht="16">
      <c r="A1041" s="1" t="s">
        <v>1683</v>
      </c>
      <c r="B1041" s="3" t="s">
        <v>1684</v>
      </c>
      <c r="C1041" s="1">
        <v>123</v>
      </c>
      <c r="D1041" s="1" t="s">
        <v>1685</v>
      </c>
      <c r="E1041" s="1">
        <v>1.1599999999999999</v>
      </c>
      <c r="F1041" s="1">
        <v>1.1599999999999999</v>
      </c>
      <c r="G1041" s="1">
        <v>1.1599999999999999</v>
      </c>
    </row>
    <row r="1042" spans="1:7" ht="16">
      <c r="A1042" s="1" t="s">
        <v>1632</v>
      </c>
      <c r="B1042" s="3" t="s">
        <v>1633</v>
      </c>
      <c r="C1042" s="1">
        <v>123</v>
      </c>
      <c r="D1042" s="2" t="s">
        <v>1634</v>
      </c>
      <c r="E1042" s="1" t="s">
        <v>97</v>
      </c>
      <c r="F1042" s="1">
        <v>1.1599999999999999</v>
      </c>
      <c r="G1042" s="1">
        <v>1.0900000000000001</v>
      </c>
    </row>
    <row r="1043" spans="1:7" ht="16">
      <c r="A1043" s="1" t="s">
        <v>1280</v>
      </c>
      <c r="B1043" s="3" t="s">
        <v>1281</v>
      </c>
      <c r="C1043" s="1">
        <v>123</v>
      </c>
      <c r="D1043" s="2" t="s">
        <v>1282</v>
      </c>
      <c r="E1043" s="1">
        <v>1.1200000000000001</v>
      </c>
      <c r="F1043" s="1" t="s">
        <v>97</v>
      </c>
      <c r="G1043" s="1">
        <v>1.1599999999999999</v>
      </c>
    </row>
    <row r="1044" spans="1:7" ht="16">
      <c r="A1044" s="1" t="s">
        <v>2716</v>
      </c>
      <c r="B1044" s="3" t="s">
        <v>2717</v>
      </c>
      <c r="C1044" s="1">
        <v>2</v>
      </c>
      <c r="D1044" s="1" t="s">
        <v>2673</v>
      </c>
      <c r="E1044" s="2" t="s">
        <v>7</v>
      </c>
      <c r="F1044" s="1" t="s">
        <v>7</v>
      </c>
      <c r="G1044" s="1" t="s">
        <v>7</v>
      </c>
    </row>
    <row r="1045" spans="1:7" ht="16">
      <c r="A1045" s="1" t="s">
        <v>51</v>
      </c>
      <c r="B1045" s="3" t="s">
        <v>52</v>
      </c>
      <c r="C1045" s="1">
        <v>12</v>
      </c>
      <c r="D1045" s="2" t="s">
        <v>16</v>
      </c>
      <c r="E1045" s="1">
        <v>1.1200000000000001</v>
      </c>
      <c r="F1045" s="1">
        <v>1.1299999999999999</v>
      </c>
      <c r="G1045" s="1" t="s">
        <v>7</v>
      </c>
    </row>
    <row r="1046" spans="1:7" ht="16">
      <c r="A1046" s="1" t="s">
        <v>1051</v>
      </c>
      <c r="B1046" s="3" t="s">
        <v>1052</v>
      </c>
      <c r="C1046" s="1">
        <v>123</v>
      </c>
      <c r="D1046" s="2" t="s">
        <v>104</v>
      </c>
      <c r="E1046" s="1">
        <v>1.1200000000000001</v>
      </c>
      <c r="F1046" s="1" t="s">
        <v>97</v>
      </c>
      <c r="G1046" s="1" t="s">
        <v>97</v>
      </c>
    </row>
    <row r="1047" spans="1:7" ht="16">
      <c r="A1047" s="1" t="s">
        <v>1301</v>
      </c>
      <c r="B1047" s="3" t="s">
        <v>1302</v>
      </c>
      <c r="C1047" s="1">
        <v>123</v>
      </c>
      <c r="D1047" s="1" t="s">
        <v>1303</v>
      </c>
      <c r="E1047" s="1" t="s">
        <v>7</v>
      </c>
      <c r="F1047" s="1" t="s">
        <v>7</v>
      </c>
      <c r="G1047" s="1" t="s">
        <v>7</v>
      </c>
    </row>
    <row r="1048" spans="1:7" ht="16">
      <c r="A1048" s="1" t="s">
        <v>1026</v>
      </c>
      <c r="B1048" s="3" t="s">
        <v>1027</v>
      </c>
      <c r="C1048" s="1">
        <v>123</v>
      </c>
      <c r="D1048" s="1" t="s">
        <v>3056</v>
      </c>
      <c r="E1048" s="1">
        <v>1.1200000000000001</v>
      </c>
      <c r="F1048" s="1">
        <v>1.1299999999999999</v>
      </c>
      <c r="G1048" s="1">
        <v>1.1599999999999999</v>
      </c>
    </row>
    <row r="1049" spans="1:7" ht="16">
      <c r="A1049" s="1" t="s">
        <v>1048</v>
      </c>
      <c r="B1049" s="3" t="s">
        <v>1049</v>
      </c>
      <c r="C1049" s="1">
        <v>123</v>
      </c>
      <c r="D1049" s="2" t="s">
        <v>1050</v>
      </c>
      <c r="E1049" s="1">
        <v>1.1200000000000001</v>
      </c>
      <c r="F1049" s="1" t="s">
        <v>97</v>
      </c>
      <c r="G1049" s="1">
        <v>1.1599999999999999</v>
      </c>
    </row>
    <row r="1050" spans="1:7" ht="16">
      <c r="A1050" s="1" t="s">
        <v>2695</v>
      </c>
      <c r="B1050" s="3" t="s">
        <v>2696</v>
      </c>
      <c r="C1050" s="1">
        <v>2</v>
      </c>
      <c r="D1050" s="1" t="s">
        <v>712</v>
      </c>
      <c r="E1050" s="2" t="s">
        <v>7</v>
      </c>
      <c r="F1050" s="1" t="s">
        <v>7</v>
      </c>
      <c r="G1050" s="1" t="s">
        <v>7</v>
      </c>
    </row>
    <row r="1051" spans="1:7" ht="16">
      <c r="A1051" s="1" t="s">
        <v>1260</v>
      </c>
      <c r="B1051" s="3" t="s">
        <v>1261</v>
      </c>
      <c r="C1051" s="1">
        <v>123</v>
      </c>
      <c r="D1051" s="2" t="s">
        <v>16</v>
      </c>
      <c r="E1051" s="1">
        <v>1.1200000000000001</v>
      </c>
      <c r="F1051" s="1">
        <v>1.1299999999999999</v>
      </c>
      <c r="G1051" s="1" t="s">
        <v>97</v>
      </c>
    </row>
    <row r="1052" spans="1:7" ht="16">
      <c r="A1052" s="2" t="s">
        <v>2299</v>
      </c>
      <c r="B1052" s="5" t="s">
        <v>2300</v>
      </c>
      <c r="C1052" s="1">
        <v>1</v>
      </c>
      <c r="D1052" s="2" t="s">
        <v>1890</v>
      </c>
      <c r="E1052" s="2" t="s">
        <v>7</v>
      </c>
      <c r="F1052" s="2" t="s">
        <v>7</v>
      </c>
      <c r="G1052" s="2" t="s">
        <v>7</v>
      </c>
    </row>
    <row r="1053" spans="1:7" ht="16">
      <c r="A1053" s="1" t="s">
        <v>488</v>
      </c>
      <c r="B1053" s="3" t="s">
        <v>489</v>
      </c>
      <c r="C1053" s="1">
        <v>13</v>
      </c>
      <c r="D1053" s="2" t="s">
        <v>104</v>
      </c>
      <c r="E1053" s="1">
        <v>1.1200000000000001</v>
      </c>
      <c r="F1053" s="2" t="s">
        <v>7</v>
      </c>
      <c r="G1053" s="1" t="s">
        <v>97</v>
      </c>
    </row>
    <row r="1054" spans="1:7" ht="16">
      <c r="A1054" s="1" t="s">
        <v>2514</v>
      </c>
      <c r="B1054" s="3" t="s">
        <v>2515</v>
      </c>
      <c r="C1054" s="1">
        <v>2</v>
      </c>
      <c r="D1054" s="1" t="s">
        <v>2516</v>
      </c>
      <c r="E1054" s="1" t="s">
        <v>7</v>
      </c>
      <c r="F1054" s="1" t="s">
        <v>7</v>
      </c>
      <c r="G1054" s="1" t="s">
        <v>7</v>
      </c>
    </row>
    <row r="1055" spans="1:7" ht="16">
      <c r="A1055" s="1" t="s">
        <v>2636</v>
      </c>
      <c r="B1055" s="3" t="s">
        <v>2637</v>
      </c>
      <c r="C1055" s="1">
        <v>2</v>
      </c>
      <c r="D1055" s="1" t="s">
        <v>2633</v>
      </c>
      <c r="E1055" s="1" t="s">
        <v>7</v>
      </c>
      <c r="F1055" s="1" t="s">
        <v>7</v>
      </c>
      <c r="G1055" s="1" t="s">
        <v>7</v>
      </c>
    </row>
    <row r="1056" spans="1:7" ht="16">
      <c r="A1056" s="2" t="s">
        <v>2129</v>
      </c>
      <c r="B1056" s="5" t="s">
        <v>2130</v>
      </c>
      <c r="C1056" s="1">
        <v>1</v>
      </c>
      <c r="D1056" s="2" t="s">
        <v>1890</v>
      </c>
      <c r="E1056" s="2" t="s">
        <v>7</v>
      </c>
      <c r="F1056" s="2" t="s">
        <v>7</v>
      </c>
      <c r="G1056" s="2" t="s">
        <v>7</v>
      </c>
    </row>
    <row r="1057" spans="1:7" ht="16">
      <c r="A1057" s="1" t="s">
        <v>116</v>
      </c>
      <c r="B1057" s="3" t="s">
        <v>117</v>
      </c>
      <c r="C1057" s="1">
        <v>12</v>
      </c>
      <c r="D1057" s="2" t="s">
        <v>104</v>
      </c>
      <c r="E1057" s="1">
        <v>1.1200000000000001</v>
      </c>
      <c r="F1057" s="1" t="s">
        <v>97</v>
      </c>
      <c r="G1057" s="1" t="s">
        <v>7</v>
      </c>
    </row>
    <row r="1058" spans="1:7" ht="16">
      <c r="A1058" s="1" t="s">
        <v>442</v>
      </c>
      <c r="B1058" s="3" t="s">
        <v>443</v>
      </c>
      <c r="C1058" s="1">
        <v>12</v>
      </c>
      <c r="D1058" s="1" t="s">
        <v>345</v>
      </c>
      <c r="E1058" s="1" t="s">
        <v>7</v>
      </c>
      <c r="F1058" s="1" t="s">
        <v>7</v>
      </c>
      <c r="G1058" s="1" t="s">
        <v>7</v>
      </c>
    </row>
    <row r="1059" spans="1:7" ht="16">
      <c r="A1059" s="2" t="s">
        <v>2255</v>
      </c>
      <c r="B1059" s="5" t="s">
        <v>2256</v>
      </c>
      <c r="C1059" s="1">
        <v>1</v>
      </c>
      <c r="D1059" s="2" t="s">
        <v>1890</v>
      </c>
      <c r="E1059" s="2" t="s">
        <v>7</v>
      </c>
      <c r="F1059" s="2" t="s">
        <v>7</v>
      </c>
      <c r="G1059" s="2" t="s">
        <v>7</v>
      </c>
    </row>
    <row r="1060" spans="1:7" ht="16">
      <c r="A1060" s="1" t="s">
        <v>1507</v>
      </c>
      <c r="B1060" s="3" t="s">
        <v>1508</v>
      </c>
      <c r="C1060" s="1">
        <v>123</v>
      </c>
      <c r="D1060" s="2" t="s">
        <v>16</v>
      </c>
      <c r="E1060" s="1">
        <v>1.1200000000000001</v>
      </c>
      <c r="F1060" s="1">
        <v>1.1299999999999999</v>
      </c>
      <c r="G1060" s="1" t="s">
        <v>97</v>
      </c>
    </row>
    <row r="1061" spans="1:7" ht="16">
      <c r="A1061" s="1" t="s">
        <v>382</v>
      </c>
      <c r="B1061" s="3" t="s">
        <v>383</v>
      </c>
      <c r="C1061" s="1">
        <v>12</v>
      </c>
      <c r="D1061" s="1" t="s">
        <v>345</v>
      </c>
      <c r="E1061" s="1" t="s">
        <v>7</v>
      </c>
      <c r="F1061" s="1" t="s">
        <v>7</v>
      </c>
      <c r="G1061" s="1" t="s">
        <v>7</v>
      </c>
    </row>
    <row r="1062" spans="1:7" ht="16">
      <c r="A1062" s="1" t="s">
        <v>2495</v>
      </c>
      <c r="B1062" s="3" t="s">
        <v>2496</v>
      </c>
      <c r="C1062" s="1">
        <v>2</v>
      </c>
      <c r="D1062" s="1" t="s">
        <v>712</v>
      </c>
      <c r="E1062" s="1" t="s">
        <v>7</v>
      </c>
      <c r="F1062" s="1" t="s">
        <v>7</v>
      </c>
      <c r="G1062" s="1" t="s">
        <v>7</v>
      </c>
    </row>
    <row r="1063" spans="1:7" ht="16">
      <c r="A1063" s="1" t="s">
        <v>2806</v>
      </c>
      <c r="B1063" s="3" t="s">
        <v>2807</v>
      </c>
      <c r="C1063" s="1">
        <v>2</v>
      </c>
      <c r="D1063" s="1" t="s">
        <v>1191</v>
      </c>
      <c r="E1063" s="2" t="s">
        <v>7</v>
      </c>
      <c r="F1063" s="1" t="s">
        <v>7</v>
      </c>
      <c r="G1063" s="1" t="s">
        <v>7</v>
      </c>
    </row>
    <row r="1064" spans="1:7" ht="16">
      <c r="A1064" s="1" t="s">
        <v>204</v>
      </c>
      <c r="B1064" s="3" t="s">
        <v>205</v>
      </c>
      <c r="C1064" s="1">
        <v>12</v>
      </c>
      <c r="D1064" s="1" t="s">
        <v>177</v>
      </c>
      <c r="E1064" s="1" t="s">
        <v>7</v>
      </c>
      <c r="F1064" s="1" t="s">
        <v>7</v>
      </c>
      <c r="G1064" s="1" t="s">
        <v>7</v>
      </c>
    </row>
    <row r="1065" spans="1:7" ht="16">
      <c r="A1065" s="1" t="s">
        <v>751</v>
      </c>
      <c r="B1065" s="3" t="s">
        <v>752</v>
      </c>
      <c r="C1065" s="1">
        <v>123</v>
      </c>
      <c r="D1065" s="2" t="s">
        <v>753</v>
      </c>
      <c r="E1065" s="1" t="s">
        <v>97</v>
      </c>
      <c r="F1065" s="1">
        <v>1.07</v>
      </c>
      <c r="G1065" s="1" t="s">
        <v>97</v>
      </c>
    </row>
    <row r="1066" spans="1:7" ht="16">
      <c r="A1066" s="1" t="s">
        <v>2740</v>
      </c>
      <c r="B1066" s="3" t="s">
        <v>2741</v>
      </c>
      <c r="C1066" s="1">
        <v>2</v>
      </c>
      <c r="D1066" s="1" t="s">
        <v>746</v>
      </c>
      <c r="E1066" s="2" t="s">
        <v>7</v>
      </c>
      <c r="F1066" s="1" t="s">
        <v>7</v>
      </c>
      <c r="G1066" s="1" t="s">
        <v>7</v>
      </c>
    </row>
    <row r="1067" spans="1:7" ht="16">
      <c r="A1067" s="1" t="s">
        <v>2849</v>
      </c>
      <c r="B1067" s="3" t="s">
        <v>2850</v>
      </c>
      <c r="C1067" s="1">
        <v>2</v>
      </c>
      <c r="D1067" s="1" t="s">
        <v>712</v>
      </c>
      <c r="E1067" s="2" t="s">
        <v>7</v>
      </c>
      <c r="F1067" s="1" t="s">
        <v>7</v>
      </c>
      <c r="G1067" s="1" t="s">
        <v>7</v>
      </c>
    </row>
    <row r="1068" spans="1:7" ht="16">
      <c r="A1068" s="2" t="s">
        <v>2053</v>
      </c>
      <c r="B1068" s="5" t="s">
        <v>2054</v>
      </c>
      <c r="C1068" s="1">
        <v>1</v>
      </c>
      <c r="D1068" s="2" t="s">
        <v>1890</v>
      </c>
      <c r="E1068" s="2" t="s">
        <v>7</v>
      </c>
      <c r="F1068" s="2" t="s">
        <v>7</v>
      </c>
      <c r="G1068" s="2" t="s">
        <v>7</v>
      </c>
    </row>
    <row r="1069" spans="1:7" ht="16">
      <c r="A1069" s="1" t="s">
        <v>662</v>
      </c>
      <c r="B1069" s="3" t="s">
        <v>663</v>
      </c>
      <c r="C1069" s="1">
        <v>123</v>
      </c>
      <c r="D1069" s="2" t="s">
        <v>341</v>
      </c>
      <c r="E1069" s="1" t="s">
        <v>342</v>
      </c>
      <c r="F1069" s="1" t="s">
        <v>97</v>
      </c>
      <c r="G1069" s="1" t="s">
        <v>97</v>
      </c>
    </row>
    <row r="1070" spans="1:7" ht="16">
      <c r="A1070" s="1" t="s">
        <v>2887</v>
      </c>
      <c r="B1070" s="3" t="s">
        <v>2888</v>
      </c>
      <c r="C1070" s="1">
        <v>3</v>
      </c>
      <c r="D1070" s="1" t="s">
        <v>2889</v>
      </c>
      <c r="E1070" s="2" t="s">
        <v>7</v>
      </c>
      <c r="F1070" s="2" t="s">
        <v>7</v>
      </c>
      <c r="G1070" s="1" t="s">
        <v>7</v>
      </c>
    </row>
    <row r="1071" spans="1:7" ht="16">
      <c r="A1071" s="1" t="s">
        <v>658</v>
      </c>
      <c r="B1071" s="3" t="s">
        <v>659</v>
      </c>
      <c r="C1071" s="1">
        <v>123</v>
      </c>
      <c r="D1071" s="1" t="s">
        <v>345</v>
      </c>
      <c r="E1071" s="1" t="s">
        <v>7</v>
      </c>
      <c r="F1071" s="1" t="s">
        <v>7</v>
      </c>
      <c r="G1071" s="1" t="s">
        <v>7</v>
      </c>
    </row>
    <row r="1072" spans="1:7" ht="16">
      <c r="A1072" s="1" t="s">
        <v>1350</v>
      </c>
      <c r="B1072" s="3" t="s">
        <v>1351</v>
      </c>
      <c r="C1072" s="1">
        <v>123</v>
      </c>
      <c r="D1072" s="1" t="s">
        <v>1352</v>
      </c>
      <c r="E1072" s="1" t="s">
        <v>7</v>
      </c>
      <c r="F1072" s="1" t="s">
        <v>7</v>
      </c>
      <c r="G1072" s="1" t="s">
        <v>7</v>
      </c>
    </row>
    <row r="1073" spans="1:7" ht="16">
      <c r="A1073" s="1" t="s">
        <v>412</v>
      </c>
      <c r="B1073" s="3" t="s">
        <v>413</v>
      </c>
      <c r="C1073" s="1">
        <v>12</v>
      </c>
      <c r="D1073" s="1" t="s">
        <v>345</v>
      </c>
      <c r="E1073" s="1" t="s">
        <v>7</v>
      </c>
      <c r="F1073" s="1" t="s">
        <v>7</v>
      </c>
      <c r="G1073" s="1" t="s">
        <v>7</v>
      </c>
    </row>
    <row r="1074" spans="1:7" ht="16">
      <c r="A1074" s="1" t="s">
        <v>2665</v>
      </c>
      <c r="B1074" s="3" t="s">
        <v>2666</v>
      </c>
      <c r="C1074" s="1">
        <v>2</v>
      </c>
      <c r="D1074" s="1" t="s">
        <v>2513</v>
      </c>
      <c r="E1074" s="2" t="s">
        <v>7</v>
      </c>
      <c r="F1074" s="1" t="s">
        <v>7</v>
      </c>
      <c r="G1074" s="1" t="s">
        <v>7</v>
      </c>
    </row>
    <row r="1075" spans="1:7" ht="16">
      <c r="A1075" s="1" t="s">
        <v>2946</v>
      </c>
      <c r="B1075" s="3" t="s">
        <v>2947</v>
      </c>
      <c r="C1075" s="1">
        <v>3</v>
      </c>
      <c r="D1075" s="1" t="s">
        <v>2948</v>
      </c>
      <c r="E1075" s="2" t="s">
        <v>7</v>
      </c>
      <c r="F1075" s="2" t="s">
        <v>7</v>
      </c>
      <c r="G1075" s="1" t="s">
        <v>7</v>
      </c>
    </row>
    <row r="1076" spans="1:7" ht="16">
      <c r="A1076" s="1" t="s">
        <v>528</v>
      </c>
      <c r="B1076" s="3" t="s">
        <v>529</v>
      </c>
      <c r="C1076" s="1">
        <v>13</v>
      </c>
      <c r="D1076" s="1" t="s">
        <v>345</v>
      </c>
      <c r="E1076" s="1" t="s">
        <v>7</v>
      </c>
      <c r="F1076" s="2" t="s">
        <v>7</v>
      </c>
      <c r="G1076" s="1" t="s">
        <v>7</v>
      </c>
    </row>
    <row r="1077" spans="1:7" ht="16">
      <c r="A1077" s="1" t="s">
        <v>3037</v>
      </c>
      <c r="B1077" s="3" t="s">
        <v>3038</v>
      </c>
      <c r="C1077" s="1">
        <v>3</v>
      </c>
      <c r="D1077" s="1" t="s">
        <v>738</v>
      </c>
      <c r="E1077" s="2" t="s">
        <v>7</v>
      </c>
      <c r="F1077" s="2" t="s">
        <v>7</v>
      </c>
      <c r="G1077" s="1" t="s">
        <v>7</v>
      </c>
    </row>
    <row r="1078" spans="1:7" ht="16">
      <c r="A1078" s="1" t="s">
        <v>109</v>
      </c>
      <c r="B1078" s="3" t="s">
        <v>110</v>
      </c>
      <c r="C1078" s="1">
        <v>12</v>
      </c>
      <c r="D1078" s="2" t="s">
        <v>111</v>
      </c>
      <c r="E1078" s="1">
        <v>1.1200000000000001</v>
      </c>
      <c r="F1078" s="1" t="s">
        <v>97</v>
      </c>
      <c r="G1078" s="1" t="s">
        <v>7</v>
      </c>
    </row>
    <row r="1079" spans="1:7" ht="16">
      <c r="A1079" s="1" t="s">
        <v>716</v>
      </c>
      <c r="B1079" s="3" t="s">
        <v>717</v>
      </c>
      <c r="C1079" s="1">
        <v>123</v>
      </c>
      <c r="D1079" s="1" t="s">
        <v>718</v>
      </c>
      <c r="E1079" s="1" t="s">
        <v>7</v>
      </c>
      <c r="F1079" s="1" t="s">
        <v>7</v>
      </c>
      <c r="G1079" s="1" t="s">
        <v>7</v>
      </c>
    </row>
    <row r="1080" spans="1:7" ht="16">
      <c r="A1080" s="2" t="s">
        <v>2265</v>
      </c>
      <c r="B1080" s="5" t="s">
        <v>2266</v>
      </c>
      <c r="C1080" s="1">
        <v>1</v>
      </c>
      <c r="D1080" s="2" t="s">
        <v>1890</v>
      </c>
      <c r="E1080" s="2" t="s">
        <v>7</v>
      </c>
      <c r="F1080" s="2" t="s">
        <v>7</v>
      </c>
      <c r="G1080" s="2" t="s">
        <v>7</v>
      </c>
    </row>
    <row r="1081" spans="1:7" ht="16">
      <c r="A1081" s="1" t="s">
        <v>1596</v>
      </c>
      <c r="B1081" s="3" t="s">
        <v>1597</v>
      </c>
      <c r="C1081" s="1">
        <v>123</v>
      </c>
      <c r="D1081" s="1" t="s">
        <v>712</v>
      </c>
      <c r="E1081" s="1" t="s">
        <v>7</v>
      </c>
      <c r="F1081" s="1" t="s">
        <v>7</v>
      </c>
      <c r="G1081" s="1" t="s">
        <v>7</v>
      </c>
    </row>
    <row r="1082" spans="1:7" ht="16">
      <c r="A1082" s="1" t="s">
        <v>644</v>
      </c>
      <c r="B1082" s="3" t="s">
        <v>645</v>
      </c>
      <c r="C1082" s="1">
        <v>23</v>
      </c>
      <c r="D1082" s="1" t="s">
        <v>345</v>
      </c>
      <c r="E1082" s="2" t="s">
        <v>7</v>
      </c>
      <c r="F1082" s="1" t="s">
        <v>7</v>
      </c>
      <c r="G1082" s="1" t="s">
        <v>7</v>
      </c>
    </row>
    <row r="1083" spans="1:7" ht="16">
      <c r="A1083" s="2" t="s">
        <v>1888</v>
      </c>
      <c r="B1083" s="5" t="s">
        <v>1889</v>
      </c>
      <c r="C1083" s="1">
        <v>1</v>
      </c>
      <c r="D1083" s="2" t="s">
        <v>1890</v>
      </c>
      <c r="E1083" s="2" t="s">
        <v>7</v>
      </c>
      <c r="F1083" s="2" t="s">
        <v>7</v>
      </c>
      <c r="G1083" s="2" t="s">
        <v>7</v>
      </c>
    </row>
    <row r="1084" spans="1:7" ht="16">
      <c r="A1084" s="2" t="s">
        <v>2323</v>
      </c>
      <c r="B1084" s="5" t="s">
        <v>2324</v>
      </c>
      <c r="C1084" s="1">
        <v>1</v>
      </c>
      <c r="D1084" s="2" t="s">
        <v>1890</v>
      </c>
      <c r="E1084" s="2" t="s">
        <v>7</v>
      </c>
      <c r="F1084" s="2" t="s">
        <v>7</v>
      </c>
      <c r="G1084" s="2" t="s">
        <v>7</v>
      </c>
    </row>
    <row r="1085" spans="1:7" ht="16">
      <c r="A1085" s="1" t="s">
        <v>214</v>
      </c>
      <c r="B1085" s="3" t="s">
        <v>215</v>
      </c>
      <c r="C1085" s="1">
        <v>12</v>
      </c>
      <c r="D1085" s="1" t="s">
        <v>177</v>
      </c>
      <c r="E1085" s="1" t="s">
        <v>7</v>
      </c>
      <c r="F1085" s="1" t="s">
        <v>7</v>
      </c>
      <c r="G1085" s="1" t="s">
        <v>7</v>
      </c>
    </row>
    <row r="1086" spans="1:7" ht="16">
      <c r="A1086" s="2" t="s">
        <v>2364</v>
      </c>
      <c r="B1086" s="5" t="s">
        <v>2365</v>
      </c>
      <c r="C1086" s="1">
        <v>1</v>
      </c>
      <c r="D1086" s="2" t="s">
        <v>1890</v>
      </c>
      <c r="E1086" s="2" t="s">
        <v>7</v>
      </c>
      <c r="F1086" s="2" t="s">
        <v>7</v>
      </c>
      <c r="G1086" s="2" t="s">
        <v>7</v>
      </c>
    </row>
    <row r="1087" spans="1:7" ht="16">
      <c r="A1087" s="2" t="s">
        <v>2269</v>
      </c>
      <c r="B1087" s="5" t="s">
        <v>2270</v>
      </c>
      <c r="C1087" s="1">
        <v>1</v>
      </c>
      <c r="D1087" s="2" t="s">
        <v>1890</v>
      </c>
      <c r="E1087" s="2" t="s">
        <v>7</v>
      </c>
      <c r="F1087" s="2" t="s">
        <v>7</v>
      </c>
      <c r="G1087" s="2" t="s">
        <v>7</v>
      </c>
    </row>
    <row r="1088" spans="1:7" ht="16">
      <c r="A1088" s="1" t="s">
        <v>660</v>
      </c>
      <c r="B1088" s="3" t="s">
        <v>661</v>
      </c>
      <c r="C1088" s="1">
        <v>123</v>
      </c>
      <c r="D1088" s="1" t="s">
        <v>345</v>
      </c>
      <c r="E1088" s="1" t="s">
        <v>7</v>
      </c>
      <c r="F1088" s="1" t="s">
        <v>7</v>
      </c>
      <c r="G1088" s="1" t="s">
        <v>7</v>
      </c>
    </row>
    <row r="1089" spans="1:7" ht="16">
      <c r="A1089" s="1" t="s">
        <v>2552</v>
      </c>
      <c r="B1089" s="3" t="s">
        <v>2553</v>
      </c>
      <c r="C1089" s="1">
        <v>2</v>
      </c>
      <c r="D1089" s="1" t="s">
        <v>1200</v>
      </c>
      <c r="E1089" s="1" t="s">
        <v>7</v>
      </c>
      <c r="F1089" s="1" t="s">
        <v>7</v>
      </c>
      <c r="G1089" s="1" t="s">
        <v>7</v>
      </c>
    </row>
    <row r="1090" spans="1:7" ht="16">
      <c r="A1090" s="1" t="s">
        <v>1192</v>
      </c>
      <c r="B1090" s="3" t="s">
        <v>1193</v>
      </c>
      <c r="C1090" s="1">
        <v>123</v>
      </c>
      <c r="D1090" s="1" t="s">
        <v>715</v>
      </c>
      <c r="E1090" s="1">
        <v>1.1200000000000001</v>
      </c>
      <c r="F1090" s="1">
        <v>1.1299999999999999</v>
      </c>
      <c r="G1090" s="1">
        <v>1.0900000000000001</v>
      </c>
    </row>
    <row r="1091" spans="1:7" ht="16">
      <c r="A1091" s="1" t="s">
        <v>1360</v>
      </c>
      <c r="B1091" s="3" t="s">
        <v>1361</v>
      </c>
      <c r="C1091" s="1">
        <v>123</v>
      </c>
      <c r="D1091" s="1" t="s">
        <v>715</v>
      </c>
      <c r="E1091" s="1">
        <v>1.1200000000000001</v>
      </c>
      <c r="F1091" s="1">
        <v>1.1299999999999999</v>
      </c>
      <c r="G1091" s="1">
        <v>1.0900000000000001</v>
      </c>
    </row>
    <row r="1092" spans="1:7" ht="16">
      <c r="A1092" s="2" t="s">
        <v>2422</v>
      </c>
      <c r="B1092" s="5" t="s">
        <v>2423</v>
      </c>
      <c r="C1092" s="1">
        <v>1</v>
      </c>
      <c r="D1092" s="2" t="s">
        <v>1890</v>
      </c>
      <c r="E1092" s="2" t="s">
        <v>7</v>
      </c>
      <c r="F1092" s="2" t="s">
        <v>7</v>
      </c>
      <c r="G1092" s="2" t="s">
        <v>7</v>
      </c>
    </row>
    <row r="1093" spans="1:7" ht="16">
      <c r="A1093" s="1" t="s">
        <v>1318</v>
      </c>
      <c r="B1093" s="3" t="s">
        <v>1319</v>
      </c>
      <c r="C1093" s="1">
        <v>123</v>
      </c>
      <c r="D1093" s="1" t="s">
        <v>715</v>
      </c>
      <c r="E1093" s="1">
        <v>1.1200000000000001</v>
      </c>
      <c r="F1093" s="1">
        <v>1.1299999999999999</v>
      </c>
      <c r="G1093" s="1">
        <v>1.0900000000000001</v>
      </c>
    </row>
    <row r="1094" spans="1:7" ht="16">
      <c r="A1094" s="2" t="s">
        <v>2245</v>
      </c>
      <c r="B1094" s="5" t="s">
        <v>2246</v>
      </c>
      <c r="C1094" s="1">
        <v>1</v>
      </c>
      <c r="D1094" s="2" t="s">
        <v>1890</v>
      </c>
      <c r="E1094" s="2" t="s">
        <v>7</v>
      </c>
      <c r="F1094" s="2" t="s">
        <v>7</v>
      </c>
      <c r="G1094" s="2" t="s">
        <v>7</v>
      </c>
    </row>
    <row r="1095" spans="1:7" ht="16">
      <c r="A1095" s="1" t="s">
        <v>2701</v>
      </c>
      <c r="B1095" s="3" t="s">
        <v>2702</v>
      </c>
      <c r="C1095" s="1">
        <v>2</v>
      </c>
      <c r="D1095" s="1" t="s">
        <v>1072</v>
      </c>
      <c r="E1095" s="2" t="s">
        <v>7</v>
      </c>
      <c r="F1095" s="1" t="s">
        <v>7</v>
      </c>
      <c r="G1095" s="1" t="s">
        <v>7</v>
      </c>
    </row>
    <row r="1096" spans="1:7" ht="16">
      <c r="A1096" s="1" t="s">
        <v>2587</v>
      </c>
      <c r="B1096" s="3" t="s">
        <v>2588</v>
      </c>
      <c r="C1096" s="1">
        <v>2</v>
      </c>
      <c r="D1096" s="1" t="s">
        <v>2589</v>
      </c>
      <c r="E1096" s="1" t="s">
        <v>7</v>
      </c>
      <c r="F1096" s="1" t="s">
        <v>7</v>
      </c>
      <c r="G1096" s="1" t="s">
        <v>7</v>
      </c>
    </row>
    <row r="1097" spans="1:7" ht="16">
      <c r="A1097" s="1" t="s">
        <v>262</v>
      </c>
      <c r="B1097" s="3" t="s">
        <v>263</v>
      </c>
      <c r="C1097" s="1">
        <v>12</v>
      </c>
      <c r="D1097" s="2" t="s">
        <v>104</v>
      </c>
      <c r="E1097" s="1">
        <v>1.1200000000000001</v>
      </c>
      <c r="F1097" s="1" t="s">
        <v>97</v>
      </c>
      <c r="G1097" s="1" t="s">
        <v>7</v>
      </c>
    </row>
    <row r="1098" spans="1:7" ht="16">
      <c r="A1098" s="1" t="s">
        <v>107</v>
      </c>
      <c r="B1098" s="3" t="s">
        <v>108</v>
      </c>
      <c r="C1098" s="1">
        <v>12</v>
      </c>
      <c r="D1098" s="2" t="s">
        <v>104</v>
      </c>
      <c r="E1098" s="1">
        <v>1.1200000000000001</v>
      </c>
      <c r="F1098" s="1" t="s">
        <v>97</v>
      </c>
      <c r="G1098" s="1" t="s">
        <v>7</v>
      </c>
    </row>
    <row r="1099" spans="1:7" ht="16">
      <c r="A1099" s="1" t="s">
        <v>1196</v>
      </c>
      <c r="B1099" s="3" t="s">
        <v>1197</v>
      </c>
      <c r="C1099" s="1">
        <v>123</v>
      </c>
      <c r="D1099" s="1" t="s">
        <v>715</v>
      </c>
      <c r="E1099" s="1">
        <v>1.1200000000000001</v>
      </c>
      <c r="F1099" s="1">
        <v>1.1299999999999999</v>
      </c>
      <c r="G1099" s="1">
        <v>1.0900000000000001</v>
      </c>
    </row>
    <row r="1100" spans="1:7" ht="16">
      <c r="A1100" s="1" t="s">
        <v>1146</v>
      </c>
      <c r="B1100" s="3" t="s">
        <v>1147</v>
      </c>
      <c r="C1100" s="1">
        <v>123</v>
      </c>
      <c r="D1100" s="1" t="s">
        <v>448</v>
      </c>
      <c r="E1100" s="1">
        <v>1.1200000000000001</v>
      </c>
      <c r="F1100" s="1" t="s">
        <v>97</v>
      </c>
      <c r="G1100" s="1">
        <v>1.0900000000000001</v>
      </c>
    </row>
    <row r="1101" spans="1:7" ht="16">
      <c r="A1101" s="1" t="s">
        <v>1418</v>
      </c>
      <c r="B1101" s="3" t="s">
        <v>1419</v>
      </c>
      <c r="C1101" s="1">
        <v>123</v>
      </c>
      <c r="D1101" s="2" t="s">
        <v>1420</v>
      </c>
      <c r="E1101" s="1">
        <v>1.1200000000000001</v>
      </c>
      <c r="F1101" s="1">
        <v>1.08</v>
      </c>
      <c r="G1101" s="1" t="s">
        <v>97</v>
      </c>
    </row>
    <row r="1102" spans="1:7" ht="16">
      <c r="A1102" s="1" t="s">
        <v>1402</v>
      </c>
      <c r="B1102" s="3" t="s">
        <v>1403</v>
      </c>
      <c r="C1102" s="1">
        <v>123</v>
      </c>
      <c r="D1102" s="2" t="s">
        <v>16</v>
      </c>
      <c r="E1102" s="1">
        <v>1.1200000000000001</v>
      </c>
      <c r="F1102" s="1">
        <v>1.1299999999999999</v>
      </c>
      <c r="G1102" s="1" t="s">
        <v>97</v>
      </c>
    </row>
    <row r="1103" spans="1:7" ht="16">
      <c r="A1103" s="1" t="s">
        <v>1427</v>
      </c>
      <c r="B1103" s="3" t="s">
        <v>1428</v>
      </c>
      <c r="C1103" s="1">
        <v>123</v>
      </c>
      <c r="D1103" s="2" t="s">
        <v>16</v>
      </c>
      <c r="E1103" s="1">
        <v>1.1200000000000001</v>
      </c>
      <c r="F1103" s="1">
        <v>1.1299999999999999</v>
      </c>
      <c r="G1103" s="1" t="s">
        <v>97</v>
      </c>
    </row>
    <row r="1104" spans="1:7" ht="16">
      <c r="A1104" s="2" t="s">
        <v>2061</v>
      </c>
      <c r="B1104" s="5" t="s">
        <v>2062</v>
      </c>
      <c r="C1104" s="1">
        <v>1</v>
      </c>
      <c r="D1104" s="2" t="s">
        <v>1890</v>
      </c>
      <c r="E1104" s="2" t="s">
        <v>7</v>
      </c>
      <c r="F1104" s="2" t="s">
        <v>7</v>
      </c>
      <c r="G1104" s="2" t="s">
        <v>7</v>
      </c>
    </row>
    <row r="1105" spans="1:7" ht="16">
      <c r="A1105" s="2" t="s">
        <v>2231</v>
      </c>
      <c r="B1105" s="5" t="s">
        <v>2232</v>
      </c>
      <c r="C1105" s="1">
        <v>1</v>
      </c>
      <c r="D1105" s="2" t="s">
        <v>1890</v>
      </c>
      <c r="E1105" s="2" t="s">
        <v>7</v>
      </c>
      <c r="F1105" s="2" t="s">
        <v>7</v>
      </c>
      <c r="G1105" s="2" t="s">
        <v>7</v>
      </c>
    </row>
    <row r="1106" spans="1:7" ht="16">
      <c r="A1106" s="1" t="s">
        <v>2564</v>
      </c>
      <c r="B1106" s="3" t="s">
        <v>2565</v>
      </c>
      <c r="C1106" s="1">
        <v>2</v>
      </c>
      <c r="D1106" s="1" t="s">
        <v>712</v>
      </c>
      <c r="E1106" s="1" t="s">
        <v>7</v>
      </c>
      <c r="F1106" s="1" t="s">
        <v>7</v>
      </c>
      <c r="G1106" s="1" t="s">
        <v>7</v>
      </c>
    </row>
    <row r="1107" spans="1:7" ht="16">
      <c r="A1107" s="1" t="s">
        <v>478</v>
      </c>
      <c r="B1107" s="3" t="s">
        <v>479</v>
      </c>
      <c r="C1107" s="1">
        <v>13</v>
      </c>
      <c r="D1107" s="1" t="s">
        <v>345</v>
      </c>
      <c r="E1107" s="1" t="s">
        <v>7</v>
      </c>
      <c r="F1107" s="2" t="s">
        <v>7</v>
      </c>
      <c r="G1107" s="1" t="s">
        <v>7</v>
      </c>
    </row>
    <row r="1108" spans="1:7" ht="16">
      <c r="A1108" s="2" t="s">
        <v>2253</v>
      </c>
      <c r="B1108" s="5" t="s">
        <v>2254</v>
      </c>
      <c r="C1108" s="1">
        <v>1</v>
      </c>
      <c r="D1108" s="2" t="s">
        <v>1890</v>
      </c>
      <c r="E1108" s="2" t="s">
        <v>7</v>
      </c>
      <c r="F1108" s="2" t="s">
        <v>7</v>
      </c>
      <c r="G1108" s="2" t="s">
        <v>7</v>
      </c>
    </row>
    <row r="1109" spans="1:7" ht="16">
      <c r="A1109" s="1" t="s">
        <v>157</v>
      </c>
      <c r="B1109" s="3" t="s">
        <v>158</v>
      </c>
      <c r="C1109" s="1">
        <v>12</v>
      </c>
      <c r="D1109" s="2" t="s">
        <v>150</v>
      </c>
      <c r="E1109" s="1" t="s">
        <v>97</v>
      </c>
      <c r="F1109" s="1">
        <v>1.1299999999999999</v>
      </c>
      <c r="G1109" s="1" t="s">
        <v>7</v>
      </c>
    </row>
    <row r="1110" spans="1:7" ht="16">
      <c r="A1110" s="1" t="s">
        <v>680</v>
      </c>
      <c r="B1110" s="3" t="s">
        <v>681</v>
      </c>
      <c r="C1110" s="1">
        <v>123</v>
      </c>
      <c r="D1110" s="1" t="s">
        <v>682</v>
      </c>
      <c r="E1110" s="1" t="s">
        <v>7</v>
      </c>
      <c r="F1110" s="1" t="s">
        <v>7</v>
      </c>
      <c r="G1110" s="1" t="s">
        <v>7</v>
      </c>
    </row>
    <row r="1111" spans="1:7" ht="16">
      <c r="A1111" s="1" t="s">
        <v>202</v>
      </c>
      <c r="B1111" s="3" t="s">
        <v>203</v>
      </c>
      <c r="C1111" s="1">
        <v>12</v>
      </c>
      <c r="D1111" s="1" t="s">
        <v>177</v>
      </c>
      <c r="E1111" s="1" t="s">
        <v>7</v>
      </c>
      <c r="F1111" s="1" t="s">
        <v>7</v>
      </c>
      <c r="G1111" s="1" t="s">
        <v>7</v>
      </c>
    </row>
    <row r="1112" spans="1:7" ht="16">
      <c r="A1112" s="2" t="s">
        <v>2101</v>
      </c>
      <c r="B1112" s="5" t="s">
        <v>2102</v>
      </c>
      <c r="C1112" s="1">
        <v>1</v>
      </c>
      <c r="D1112" s="2" t="s">
        <v>1890</v>
      </c>
      <c r="E1112" s="2" t="s">
        <v>7</v>
      </c>
      <c r="F1112" s="2" t="s">
        <v>7</v>
      </c>
      <c r="G1112" s="2" t="s">
        <v>7</v>
      </c>
    </row>
    <row r="1113" spans="1:7" ht="16">
      <c r="A1113" s="2" t="s">
        <v>2109</v>
      </c>
      <c r="B1113" s="5" t="s">
        <v>2110</v>
      </c>
      <c r="C1113" s="1">
        <v>1</v>
      </c>
      <c r="D1113" s="2" t="s">
        <v>1890</v>
      </c>
      <c r="E1113" s="2" t="s">
        <v>7</v>
      </c>
      <c r="F1113" s="2" t="s">
        <v>7</v>
      </c>
      <c r="G1113" s="2" t="s">
        <v>7</v>
      </c>
    </row>
    <row r="1114" spans="1:7" ht="16">
      <c r="A1114" s="1" t="s">
        <v>742</v>
      </c>
      <c r="B1114" s="3" t="s">
        <v>743</v>
      </c>
      <c r="C1114" s="1">
        <v>123</v>
      </c>
      <c r="D1114" s="1" t="s">
        <v>715</v>
      </c>
      <c r="E1114" s="1">
        <v>1.1200000000000001</v>
      </c>
      <c r="F1114" s="1">
        <v>1.1299999999999999</v>
      </c>
      <c r="G1114" s="1">
        <v>1.0900000000000001</v>
      </c>
    </row>
    <row r="1115" spans="1:7" ht="16">
      <c r="A1115" s="1" t="s">
        <v>1243</v>
      </c>
      <c r="B1115" s="3" t="s">
        <v>1244</v>
      </c>
      <c r="C1115" s="1">
        <v>123</v>
      </c>
      <c r="D1115" s="1" t="s">
        <v>96</v>
      </c>
      <c r="E1115" s="1" t="s">
        <v>97</v>
      </c>
      <c r="F1115" s="1">
        <v>1.1000000000000001</v>
      </c>
      <c r="G1115" s="1" t="s">
        <v>97</v>
      </c>
    </row>
    <row r="1116" spans="1:7" ht="16">
      <c r="A1116" s="1" t="s">
        <v>159</v>
      </c>
      <c r="B1116" s="3" t="s">
        <v>160</v>
      </c>
      <c r="C1116" s="1">
        <v>12</v>
      </c>
      <c r="D1116" s="2" t="s">
        <v>150</v>
      </c>
      <c r="E1116" s="1" t="s">
        <v>97</v>
      </c>
      <c r="F1116" s="1">
        <v>1.1299999999999999</v>
      </c>
      <c r="G1116" s="1" t="s">
        <v>7</v>
      </c>
    </row>
    <row r="1117" spans="1:7" ht="16">
      <c r="A1117" s="1" t="s">
        <v>155</v>
      </c>
      <c r="B1117" s="3" t="s">
        <v>156</v>
      </c>
      <c r="C1117" s="1">
        <v>12</v>
      </c>
      <c r="D1117" s="2" t="s">
        <v>150</v>
      </c>
      <c r="E1117" s="1" t="s">
        <v>97</v>
      </c>
      <c r="F1117" s="1">
        <v>1.1299999999999999</v>
      </c>
      <c r="G1117" s="1" t="s">
        <v>7</v>
      </c>
    </row>
    <row r="1118" spans="1:7" ht="16">
      <c r="A1118" s="1" t="s">
        <v>1364</v>
      </c>
      <c r="B1118" s="3" t="s">
        <v>1365</v>
      </c>
      <c r="C1118" s="1">
        <v>123</v>
      </c>
      <c r="D1118" s="1" t="s">
        <v>715</v>
      </c>
      <c r="E1118" s="1">
        <v>1.1200000000000001</v>
      </c>
      <c r="F1118" s="1">
        <v>1.1299999999999999</v>
      </c>
      <c r="G1118" s="1">
        <v>1.0900000000000001</v>
      </c>
    </row>
    <row r="1119" spans="1:7" ht="16">
      <c r="A1119" s="1" t="s">
        <v>1400</v>
      </c>
      <c r="B1119" s="3" t="s">
        <v>1401</v>
      </c>
      <c r="C1119" s="1">
        <v>123</v>
      </c>
      <c r="D1119" s="2" t="s">
        <v>16</v>
      </c>
      <c r="E1119" s="1">
        <v>1.1200000000000001</v>
      </c>
      <c r="F1119" s="1">
        <v>1.1299999999999999</v>
      </c>
      <c r="G1119" s="1" t="s">
        <v>97</v>
      </c>
    </row>
    <row r="1120" spans="1:7" ht="16">
      <c r="A1120" s="1" t="s">
        <v>142</v>
      </c>
      <c r="B1120" s="3" t="s">
        <v>143</v>
      </c>
      <c r="C1120" s="1">
        <v>12</v>
      </c>
      <c r="D1120" s="2" t="s">
        <v>104</v>
      </c>
      <c r="E1120" s="1">
        <v>1.1200000000000001</v>
      </c>
      <c r="F1120" s="1" t="s">
        <v>97</v>
      </c>
      <c r="G1120" s="1" t="s">
        <v>7</v>
      </c>
    </row>
    <row r="1121" spans="1:7" ht="16">
      <c r="A1121" s="1" t="s">
        <v>1159</v>
      </c>
      <c r="B1121" s="3" t="s">
        <v>1160</v>
      </c>
      <c r="C1121" s="1">
        <v>123</v>
      </c>
      <c r="D1121" s="2" t="s">
        <v>16</v>
      </c>
      <c r="E1121" s="1">
        <v>1.1200000000000001</v>
      </c>
      <c r="F1121" s="1">
        <v>1.1299999999999999</v>
      </c>
      <c r="G1121" s="1" t="s">
        <v>97</v>
      </c>
    </row>
    <row r="1122" spans="1:7" ht="16">
      <c r="A1122" s="1" t="s">
        <v>1161</v>
      </c>
      <c r="B1122" s="3" t="s">
        <v>1162</v>
      </c>
      <c r="C1122" s="1">
        <v>123</v>
      </c>
      <c r="D1122" s="1" t="s">
        <v>715</v>
      </c>
      <c r="E1122" s="1">
        <v>1.1200000000000001</v>
      </c>
      <c r="F1122" s="1">
        <v>1.1299999999999999</v>
      </c>
      <c r="G1122" s="1">
        <v>1.0900000000000001</v>
      </c>
    </row>
    <row r="1123" spans="1:7" ht="16">
      <c r="A1123" s="1" t="s">
        <v>1431</v>
      </c>
      <c r="B1123" s="3" t="s">
        <v>1432</v>
      </c>
      <c r="C1123" s="1">
        <v>123</v>
      </c>
      <c r="D1123" s="1" t="s">
        <v>448</v>
      </c>
      <c r="E1123" s="1">
        <v>1.1200000000000001</v>
      </c>
      <c r="F1123" s="1" t="s">
        <v>97</v>
      </c>
      <c r="G1123" s="1">
        <v>1.0900000000000001</v>
      </c>
    </row>
    <row r="1124" spans="1:7" ht="16">
      <c r="A1124" s="1" t="s">
        <v>1408</v>
      </c>
      <c r="B1124" s="3" t="s">
        <v>1409</v>
      </c>
      <c r="C1124" s="1">
        <v>123</v>
      </c>
      <c r="D1124" s="2" t="s">
        <v>104</v>
      </c>
      <c r="E1124" s="1">
        <v>1.1200000000000001</v>
      </c>
      <c r="F1124" s="1" t="s">
        <v>97</v>
      </c>
      <c r="G1124" s="1" t="s">
        <v>97</v>
      </c>
    </row>
    <row r="1125" spans="1:7" ht="16">
      <c r="A1125" s="2" t="s">
        <v>2332</v>
      </c>
      <c r="B1125" s="5" t="s">
        <v>2333</v>
      </c>
      <c r="C1125" s="1">
        <v>1</v>
      </c>
      <c r="D1125" s="2" t="s">
        <v>1890</v>
      </c>
      <c r="E1125" s="2" t="s">
        <v>7</v>
      </c>
      <c r="F1125" s="2" t="s">
        <v>7</v>
      </c>
      <c r="G1125" s="2" t="s">
        <v>7</v>
      </c>
    </row>
    <row r="1126" spans="1:7" ht="16">
      <c r="A1126" s="1" t="s">
        <v>2703</v>
      </c>
      <c r="B1126" s="3" t="s">
        <v>2704</v>
      </c>
      <c r="C1126" s="1">
        <v>2</v>
      </c>
      <c r="D1126" s="1" t="s">
        <v>1072</v>
      </c>
      <c r="E1126" s="2" t="s">
        <v>7</v>
      </c>
      <c r="F1126" s="1" t="s">
        <v>7</v>
      </c>
      <c r="G1126" s="1" t="s">
        <v>7</v>
      </c>
    </row>
    <row r="1127" spans="1:7" ht="16">
      <c r="A1127" s="2" t="s">
        <v>1836</v>
      </c>
      <c r="B1127" s="5" t="s">
        <v>1837</v>
      </c>
      <c r="C1127" s="1">
        <v>1</v>
      </c>
      <c r="D1127" s="2" t="s">
        <v>104</v>
      </c>
      <c r="E1127" s="2">
        <v>1.1200000000000001</v>
      </c>
      <c r="F1127" s="2" t="s">
        <v>7</v>
      </c>
      <c r="G1127" s="2" t="s">
        <v>7</v>
      </c>
    </row>
    <row r="1128" spans="1:7" ht="16">
      <c r="A1128" s="2" t="s">
        <v>2263</v>
      </c>
      <c r="B1128" s="5" t="s">
        <v>2264</v>
      </c>
      <c r="C1128" s="1">
        <v>1</v>
      </c>
      <c r="D1128" s="2" t="s">
        <v>1890</v>
      </c>
      <c r="E1128" s="2" t="s">
        <v>7</v>
      </c>
      <c r="F1128" s="2" t="s">
        <v>7</v>
      </c>
      <c r="G1128" s="2" t="s">
        <v>7</v>
      </c>
    </row>
    <row r="1129" spans="1:7" ht="16">
      <c r="A1129" s="2" t="s">
        <v>2081</v>
      </c>
      <c r="B1129" s="5" t="s">
        <v>2082</v>
      </c>
      <c r="C1129" s="1">
        <v>1</v>
      </c>
      <c r="D1129" s="2" t="s">
        <v>1890</v>
      </c>
      <c r="E1129" s="2" t="s">
        <v>7</v>
      </c>
      <c r="F1129" s="2" t="s">
        <v>7</v>
      </c>
      <c r="G1129" s="2" t="s">
        <v>7</v>
      </c>
    </row>
    <row r="1130" spans="1:7" ht="16">
      <c r="A1130" s="1" t="s">
        <v>33</v>
      </c>
      <c r="B1130" s="3" t="s">
        <v>34</v>
      </c>
      <c r="C1130" s="1">
        <v>12</v>
      </c>
      <c r="D1130" s="2" t="s">
        <v>16</v>
      </c>
      <c r="E1130" s="1">
        <v>1.1200000000000001</v>
      </c>
      <c r="F1130" s="1">
        <v>1.1299999999999999</v>
      </c>
      <c r="G1130" s="1" t="s">
        <v>7</v>
      </c>
    </row>
    <row r="1131" spans="1:7" ht="16">
      <c r="A1131" s="2" t="s">
        <v>1981</v>
      </c>
      <c r="B1131" s="5" t="s">
        <v>1982</v>
      </c>
      <c r="C1131" s="1">
        <v>1</v>
      </c>
      <c r="D1131" s="2" t="s">
        <v>1890</v>
      </c>
      <c r="E1131" s="2" t="s">
        <v>7</v>
      </c>
      <c r="F1131" s="2" t="s">
        <v>7</v>
      </c>
      <c r="G1131" s="2" t="s">
        <v>7</v>
      </c>
    </row>
    <row r="1132" spans="1:7" ht="16">
      <c r="A1132" s="1" t="s">
        <v>1518</v>
      </c>
      <c r="B1132" s="3" t="s">
        <v>1519</v>
      </c>
      <c r="C1132" s="1">
        <v>123</v>
      </c>
      <c r="D1132" s="1" t="s">
        <v>6</v>
      </c>
      <c r="E1132" s="1">
        <v>1.1200000000000001</v>
      </c>
      <c r="F1132" s="1">
        <v>1.1000000000000001</v>
      </c>
      <c r="G1132" s="1" t="s">
        <v>97</v>
      </c>
    </row>
    <row r="1133" spans="1:7" ht="16">
      <c r="A1133" s="1" t="s">
        <v>2671</v>
      </c>
      <c r="B1133" s="3" t="s">
        <v>2672</v>
      </c>
      <c r="C1133" s="1">
        <v>2</v>
      </c>
      <c r="D1133" s="1" t="s">
        <v>2673</v>
      </c>
      <c r="E1133" s="2" t="s">
        <v>7</v>
      </c>
      <c r="F1133" s="1" t="s">
        <v>7</v>
      </c>
      <c r="G1133" s="1" t="s">
        <v>7</v>
      </c>
    </row>
    <row r="1134" spans="1:7" ht="16">
      <c r="A1134" s="1" t="s">
        <v>500</v>
      </c>
      <c r="B1134" s="3" t="s">
        <v>501</v>
      </c>
      <c r="C1134" s="1">
        <v>13</v>
      </c>
      <c r="D1134" s="1" t="s">
        <v>345</v>
      </c>
      <c r="E1134" s="1" t="s">
        <v>7</v>
      </c>
      <c r="F1134" s="2" t="s">
        <v>7</v>
      </c>
      <c r="G1134" s="1" t="s">
        <v>7</v>
      </c>
    </row>
    <row r="1135" spans="1:7" ht="16">
      <c r="A1135" s="1" t="s">
        <v>85</v>
      </c>
      <c r="B1135" s="3" t="s">
        <v>86</v>
      </c>
      <c r="C1135" s="1">
        <v>12</v>
      </c>
      <c r="D1135" s="2" t="s">
        <v>16</v>
      </c>
      <c r="E1135" s="1">
        <v>1.1200000000000001</v>
      </c>
      <c r="F1135" s="1">
        <v>1.1299999999999999</v>
      </c>
      <c r="G1135" s="1" t="s">
        <v>7</v>
      </c>
    </row>
    <row r="1136" spans="1:7" ht="16">
      <c r="A1136" s="1" t="s">
        <v>2572</v>
      </c>
      <c r="B1136" s="3" t="s">
        <v>2573</v>
      </c>
      <c r="C1136" s="1">
        <v>2</v>
      </c>
      <c r="D1136" s="1" t="s">
        <v>712</v>
      </c>
      <c r="E1136" s="1" t="s">
        <v>7</v>
      </c>
      <c r="F1136" s="1" t="s">
        <v>7</v>
      </c>
      <c r="G1136" s="1" t="s">
        <v>7</v>
      </c>
    </row>
    <row r="1137" spans="1:7" ht="16">
      <c r="A1137" s="1" t="s">
        <v>14</v>
      </c>
      <c r="B1137" s="3" t="s">
        <v>15</v>
      </c>
      <c r="C1137" s="1">
        <v>12</v>
      </c>
      <c r="D1137" s="2" t="s">
        <v>16</v>
      </c>
      <c r="E1137" s="1">
        <v>1.1200000000000001</v>
      </c>
      <c r="F1137" s="1">
        <v>1.1299999999999999</v>
      </c>
      <c r="G1137" s="1" t="s">
        <v>7</v>
      </c>
    </row>
    <row r="1138" spans="1:7" ht="16">
      <c r="A1138" s="1" t="s">
        <v>200</v>
      </c>
      <c r="B1138" s="3" t="s">
        <v>201</v>
      </c>
      <c r="C1138" s="1">
        <v>12</v>
      </c>
      <c r="D1138" s="1" t="s">
        <v>177</v>
      </c>
      <c r="E1138" s="1" t="s">
        <v>7</v>
      </c>
      <c r="F1138" s="1" t="s">
        <v>7</v>
      </c>
      <c r="G1138" s="1" t="s">
        <v>7</v>
      </c>
    </row>
    <row r="1139" spans="1:7" ht="16">
      <c r="A1139" s="1" t="s">
        <v>1608</v>
      </c>
      <c r="B1139" s="3" t="s">
        <v>1609</v>
      </c>
      <c r="C1139" s="1">
        <v>123</v>
      </c>
      <c r="D1139" s="2" t="s">
        <v>104</v>
      </c>
      <c r="E1139" s="1">
        <v>1.1200000000000001</v>
      </c>
      <c r="F1139" s="1" t="s">
        <v>97</v>
      </c>
      <c r="G1139" s="1" t="s">
        <v>97</v>
      </c>
    </row>
    <row r="1140" spans="1:7" ht="16">
      <c r="A1140" s="1" t="s">
        <v>2949</v>
      </c>
      <c r="B1140" s="3" t="s">
        <v>2950</v>
      </c>
      <c r="C1140" s="1">
        <v>3</v>
      </c>
      <c r="D1140" s="1" t="s">
        <v>2921</v>
      </c>
      <c r="E1140" s="2" t="s">
        <v>7</v>
      </c>
      <c r="F1140" s="2" t="s">
        <v>7</v>
      </c>
      <c r="G1140" s="1" t="s">
        <v>7</v>
      </c>
    </row>
    <row r="1141" spans="1:7" ht="16">
      <c r="A1141" s="1" t="s">
        <v>1370</v>
      </c>
      <c r="B1141" s="3" t="s">
        <v>1371</v>
      </c>
      <c r="C1141" s="1">
        <v>123</v>
      </c>
      <c r="D1141" s="2" t="s">
        <v>16</v>
      </c>
      <c r="E1141" s="1">
        <v>1.1200000000000001</v>
      </c>
      <c r="F1141" s="1">
        <v>1.1299999999999999</v>
      </c>
      <c r="G1141" s="1" t="s">
        <v>97</v>
      </c>
    </row>
    <row r="1142" spans="1:7" ht="16">
      <c r="A1142" s="1" t="s">
        <v>1372</v>
      </c>
      <c r="B1142" s="3" t="s">
        <v>1373</v>
      </c>
      <c r="C1142" s="1">
        <v>123</v>
      </c>
      <c r="D1142" s="2" t="s">
        <v>16</v>
      </c>
      <c r="E1142" s="1">
        <v>1.1200000000000001</v>
      </c>
      <c r="F1142" s="1">
        <v>1.1299999999999999</v>
      </c>
      <c r="G1142" s="1" t="s">
        <v>97</v>
      </c>
    </row>
    <row r="1143" spans="1:7" ht="16">
      <c r="A1143" s="2" t="s">
        <v>2091</v>
      </c>
      <c r="B1143" s="5" t="s">
        <v>2092</v>
      </c>
      <c r="C1143" s="1">
        <v>1</v>
      </c>
      <c r="D1143" s="2" t="s">
        <v>1890</v>
      </c>
      <c r="E1143" s="2" t="s">
        <v>7</v>
      </c>
      <c r="F1143" s="2" t="s">
        <v>7</v>
      </c>
      <c r="G1143" s="2" t="s">
        <v>7</v>
      </c>
    </row>
    <row r="1144" spans="1:7" ht="16">
      <c r="A1144" s="1" t="s">
        <v>2796</v>
      </c>
      <c r="B1144" s="3" t="s">
        <v>2797</v>
      </c>
      <c r="C1144" s="1">
        <v>2</v>
      </c>
      <c r="D1144" s="1" t="s">
        <v>2492</v>
      </c>
      <c r="E1144" s="2" t="s">
        <v>7</v>
      </c>
      <c r="F1144" s="1" t="s">
        <v>7</v>
      </c>
      <c r="G1144" s="1" t="s">
        <v>7</v>
      </c>
    </row>
    <row r="1145" spans="1:7" ht="16">
      <c r="A1145" s="2" t="s">
        <v>2311</v>
      </c>
      <c r="B1145" s="5" t="s">
        <v>2312</v>
      </c>
      <c r="C1145" s="1">
        <v>1</v>
      </c>
      <c r="D1145" s="2" t="s">
        <v>1890</v>
      </c>
      <c r="E1145" s="2" t="s">
        <v>7</v>
      </c>
      <c r="F1145" s="2" t="s">
        <v>7</v>
      </c>
      <c r="G1145" s="2" t="s">
        <v>7</v>
      </c>
    </row>
    <row r="1146" spans="1:7" ht="16">
      <c r="A1146" s="2" t="s">
        <v>2319</v>
      </c>
      <c r="B1146" s="5" t="s">
        <v>2320</v>
      </c>
      <c r="C1146" s="1">
        <v>1</v>
      </c>
      <c r="D1146" s="2" t="s">
        <v>1890</v>
      </c>
      <c r="E1146" s="2" t="s">
        <v>7</v>
      </c>
      <c r="F1146" s="2" t="s">
        <v>7</v>
      </c>
      <c r="G1146" s="2" t="s">
        <v>7</v>
      </c>
    </row>
    <row r="1147" spans="1:7" ht="16">
      <c r="A1147" s="2" t="s">
        <v>1846</v>
      </c>
      <c r="B1147" s="5" t="s">
        <v>1847</v>
      </c>
      <c r="C1147" s="1">
        <v>1</v>
      </c>
      <c r="D1147" s="2" t="s">
        <v>104</v>
      </c>
      <c r="E1147" s="2">
        <v>1.1200000000000001</v>
      </c>
      <c r="F1147" s="2" t="s">
        <v>7</v>
      </c>
      <c r="G1147" s="2" t="s">
        <v>7</v>
      </c>
    </row>
    <row r="1148" spans="1:7" ht="16">
      <c r="A1148" s="1" t="s">
        <v>1099</v>
      </c>
      <c r="B1148" s="3" t="s">
        <v>1100</v>
      </c>
      <c r="C1148" s="1">
        <v>123</v>
      </c>
      <c r="D1148" s="2" t="s">
        <v>174</v>
      </c>
      <c r="E1148" s="1">
        <v>1.1599999999999999</v>
      </c>
      <c r="F1148" s="1" t="s">
        <v>97</v>
      </c>
      <c r="G1148" s="1" t="s">
        <v>97</v>
      </c>
    </row>
    <row r="1149" spans="1:7" ht="16">
      <c r="A1149" s="1" t="s">
        <v>1486</v>
      </c>
      <c r="B1149" s="3" t="s">
        <v>1487</v>
      </c>
      <c r="C1149" s="1">
        <v>123</v>
      </c>
      <c r="D1149" s="1" t="s">
        <v>715</v>
      </c>
      <c r="E1149" s="1">
        <v>1.1200000000000001</v>
      </c>
      <c r="F1149" s="1">
        <v>1.1299999999999999</v>
      </c>
      <c r="G1149" s="1">
        <v>1.0900000000000001</v>
      </c>
    </row>
    <row r="1150" spans="1:7" ht="16">
      <c r="A1150" s="1" t="s">
        <v>2548</v>
      </c>
      <c r="B1150" s="3" t="s">
        <v>2549</v>
      </c>
      <c r="C1150" s="1">
        <v>2</v>
      </c>
      <c r="D1150" s="1" t="s">
        <v>1200</v>
      </c>
      <c r="E1150" s="1" t="s">
        <v>7</v>
      </c>
      <c r="F1150" s="1" t="s">
        <v>7</v>
      </c>
      <c r="G1150" s="1" t="s">
        <v>7</v>
      </c>
    </row>
    <row r="1151" spans="1:7" ht="16">
      <c r="A1151" s="1" t="s">
        <v>1173</v>
      </c>
      <c r="B1151" s="3" t="s">
        <v>1174</v>
      </c>
      <c r="C1151" s="1">
        <v>123</v>
      </c>
      <c r="D1151" s="2" t="s">
        <v>104</v>
      </c>
      <c r="E1151" s="1">
        <v>1.1200000000000001</v>
      </c>
      <c r="F1151" s="1" t="s">
        <v>97</v>
      </c>
      <c r="G1151" s="1" t="s">
        <v>97</v>
      </c>
    </row>
    <row r="1152" spans="1:7" ht="16">
      <c r="A1152" s="1" t="s">
        <v>2930</v>
      </c>
      <c r="B1152" s="3" t="s">
        <v>2931</v>
      </c>
      <c r="C1152" s="1">
        <v>3</v>
      </c>
      <c r="D1152" s="1" t="s">
        <v>2921</v>
      </c>
      <c r="E1152" s="2" t="s">
        <v>7</v>
      </c>
      <c r="F1152" s="2" t="s">
        <v>7</v>
      </c>
      <c r="G1152" s="1" t="s">
        <v>7</v>
      </c>
    </row>
    <row r="1153" spans="1:7" ht="16">
      <c r="A1153" s="1" t="s">
        <v>2645</v>
      </c>
      <c r="B1153" s="3" t="s">
        <v>2646</v>
      </c>
      <c r="C1153" s="1">
        <v>2</v>
      </c>
      <c r="D1153" s="1" t="s">
        <v>943</v>
      </c>
      <c r="E1153" s="1" t="s">
        <v>7</v>
      </c>
      <c r="F1153" s="1" t="s">
        <v>7</v>
      </c>
      <c r="G1153" s="1" t="s">
        <v>7</v>
      </c>
    </row>
    <row r="1154" spans="1:7" ht="16">
      <c r="A1154" s="1" t="s">
        <v>3048</v>
      </c>
      <c r="B1154" s="3" t="s">
        <v>3049</v>
      </c>
      <c r="C1154" s="1">
        <v>3</v>
      </c>
      <c r="D1154" s="1" t="s">
        <v>3045</v>
      </c>
      <c r="E1154" s="2" t="s">
        <v>7</v>
      </c>
      <c r="F1154" s="2" t="s">
        <v>7</v>
      </c>
      <c r="G1154" s="1" t="s">
        <v>7</v>
      </c>
    </row>
    <row r="1155" spans="1:7" ht="16">
      <c r="A1155" s="2" t="s">
        <v>2221</v>
      </c>
      <c r="B1155" s="5" t="s">
        <v>2222</v>
      </c>
      <c r="C1155" s="1">
        <v>1</v>
      </c>
      <c r="D1155" s="2" t="s">
        <v>1890</v>
      </c>
      <c r="E1155" s="2" t="s">
        <v>7</v>
      </c>
      <c r="F1155" s="2" t="s">
        <v>7</v>
      </c>
      <c r="G1155" s="2" t="s">
        <v>7</v>
      </c>
    </row>
    <row r="1156" spans="1:7" ht="16">
      <c r="A1156" s="2" t="s">
        <v>1975</v>
      </c>
      <c r="B1156" s="5" t="s">
        <v>1976</v>
      </c>
      <c r="C1156" s="1">
        <v>1</v>
      </c>
      <c r="D1156" s="2" t="s">
        <v>1890</v>
      </c>
      <c r="E1156" s="2" t="s">
        <v>7</v>
      </c>
      <c r="F1156" s="2" t="s">
        <v>7</v>
      </c>
      <c r="G1156" s="2" t="s">
        <v>7</v>
      </c>
    </row>
    <row r="1157" spans="1:7" ht="16">
      <c r="A1157" s="1" t="s">
        <v>2511</v>
      </c>
      <c r="B1157" s="3" t="s">
        <v>2512</v>
      </c>
      <c r="C1157" s="1">
        <v>2</v>
      </c>
      <c r="D1157" s="1" t="s">
        <v>2513</v>
      </c>
      <c r="E1157" s="1" t="s">
        <v>7</v>
      </c>
      <c r="F1157" s="1" t="s">
        <v>7</v>
      </c>
      <c r="G1157" s="1" t="s">
        <v>7</v>
      </c>
    </row>
    <row r="1158" spans="1:7" ht="16">
      <c r="A1158" s="1" t="s">
        <v>2732</v>
      </c>
      <c r="B1158" s="3" t="s">
        <v>2733</v>
      </c>
      <c r="C1158" s="1">
        <v>2</v>
      </c>
      <c r="D1158" s="1" t="s">
        <v>746</v>
      </c>
      <c r="E1158" s="2" t="s">
        <v>7</v>
      </c>
      <c r="F1158" s="1" t="s">
        <v>7</v>
      </c>
      <c r="G1158" s="1" t="s">
        <v>7</v>
      </c>
    </row>
    <row r="1159" spans="1:7" ht="16">
      <c r="A1159" s="1" t="s">
        <v>3041</v>
      </c>
      <c r="B1159" s="3" t="s">
        <v>3042</v>
      </c>
      <c r="C1159" s="1">
        <v>3</v>
      </c>
      <c r="D1159" s="1" t="s">
        <v>712</v>
      </c>
      <c r="E1159" s="2" t="s">
        <v>7</v>
      </c>
      <c r="F1159" s="2" t="s">
        <v>7</v>
      </c>
      <c r="G1159" s="1" t="s">
        <v>7</v>
      </c>
    </row>
    <row r="1160" spans="1:7" ht="16">
      <c r="A1160" s="1" t="s">
        <v>2953</v>
      </c>
      <c r="B1160" s="3" t="s">
        <v>2954</v>
      </c>
      <c r="C1160" s="1">
        <v>3</v>
      </c>
      <c r="D1160" s="1" t="s">
        <v>2921</v>
      </c>
      <c r="E1160" s="2" t="s">
        <v>7</v>
      </c>
      <c r="F1160" s="2" t="s">
        <v>7</v>
      </c>
      <c r="G1160" s="1" t="s">
        <v>7</v>
      </c>
    </row>
    <row r="1161" spans="1:7" ht="16">
      <c r="A1161" s="1" t="s">
        <v>2509</v>
      </c>
      <c r="B1161" s="3" t="s">
        <v>2510</v>
      </c>
      <c r="C1161" s="1">
        <v>2</v>
      </c>
      <c r="D1161" s="1" t="s">
        <v>712</v>
      </c>
      <c r="E1161" s="1" t="s">
        <v>7</v>
      </c>
      <c r="F1161" s="1" t="s">
        <v>7</v>
      </c>
      <c r="G1161" s="1" t="s">
        <v>7</v>
      </c>
    </row>
    <row r="1162" spans="1:7" ht="16">
      <c r="A1162" s="1" t="s">
        <v>2989</v>
      </c>
      <c r="B1162" s="3" t="s">
        <v>2990</v>
      </c>
      <c r="C1162" s="1">
        <v>3</v>
      </c>
      <c r="D1162" s="1" t="s">
        <v>2795</v>
      </c>
      <c r="E1162" s="2" t="s">
        <v>7</v>
      </c>
      <c r="F1162" s="2" t="s">
        <v>7</v>
      </c>
      <c r="G1162" s="1" t="s">
        <v>7</v>
      </c>
    </row>
    <row r="1163" spans="1:7" ht="16">
      <c r="A1163" s="1" t="s">
        <v>1604</v>
      </c>
      <c r="B1163" s="3" t="s">
        <v>1605</v>
      </c>
      <c r="C1163" s="1">
        <v>123</v>
      </c>
      <c r="D1163" s="1" t="s">
        <v>715</v>
      </c>
      <c r="E1163" s="1">
        <v>1.1200000000000001</v>
      </c>
      <c r="F1163" s="1">
        <v>1.1299999999999999</v>
      </c>
      <c r="G1163" s="1">
        <v>1.0900000000000001</v>
      </c>
    </row>
    <row r="1164" spans="1:7" ht="16">
      <c r="A1164" s="1" t="s">
        <v>2748</v>
      </c>
      <c r="B1164" s="3" t="s">
        <v>2749</v>
      </c>
      <c r="C1164" s="1">
        <v>2</v>
      </c>
      <c r="D1164" s="1" t="s">
        <v>1200</v>
      </c>
      <c r="E1164" s="2" t="s">
        <v>7</v>
      </c>
      <c r="F1164" s="1" t="s">
        <v>7</v>
      </c>
      <c r="G1164" s="1" t="s">
        <v>7</v>
      </c>
    </row>
    <row r="1165" spans="1:7" ht="16">
      <c r="A1165" s="1" t="s">
        <v>449</v>
      </c>
      <c r="B1165" s="3" t="s">
        <v>450</v>
      </c>
      <c r="C1165" s="1">
        <v>13</v>
      </c>
      <c r="D1165" s="1" t="s">
        <v>448</v>
      </c>
      <c r="E1165" s="1">
        <v>1.1200000000000001</v>
      </c>
      <c r="F1165" s="2" t="s">
        <v>7</v>
      </c>
      <c r="G1165" s="1">
        <v>1.0900000000000001</v>
      </c>
    </row>
    <row r="1166" spans="1:7" ht="16">
      <c r="A1166" s="1" t="s">
        <v>222</v>
      </c>
      <c r="B1166" s="3" t="s">
        <v>223</v>
      </c>
      <c r="C1166" s="1">
        <v>12</v>
      </c>
      <c r="D1166" s="1" t="s">
        <v>177</v>
      </c>
      <c r="E1166" s="1" t="s">
        <v>7</v>
      </c>
      <c r="F1166" s="1" t="s">
        <v>7</v>
      </c>
      <c r="G1166" s="1" t="s">
        <v>7</v>
      </c>
    </row>
    <row r="1167" spans="1:7" ht="16">
      <c r="A1167" s="2" t="s">
        <v>2356</v>
      </c>
      <c r="B1167" s="5" t="s">
        <v>2357</v>
      </c>
      <c r="C1167" s="1">
        <v>1</v>
      </c>
      <c r="D1167" s="2" t="s">
        <v>1890</v>
      </c>
      <c r="E1167" s="2" t="s">
        <v>7</v>
      </c>
      <c r="F1167" s="2" t="s">
        <v>7</v>
      </c>
      <c r="G1167" s="2" t="s">
        <v>7</v>
      </c>
    </row>
    <row r="1168" spans="1:7" ht="16">
      <c r="A1168" s="1" t="s">
        <v>1620</v>
      </c>
      <c r="B1168" s="3" t="s">
        <v>1621</v>
      </c>
      <c r="C1168" s="1">
        <v>123</v>
      </c>
      <c r="D1168" s="2" t="s">
        <v>1118</v>
      </c>
      <c r="E1168" s="1" t="s">
        <v>97</v>
      </c>
      <c r="F1168" s="1">
        <v>1.1299999999999999</v>
      </c>
      <c r="G1168" s="1">
        <v>1.0900000000000001</v>
      </c>
    </row>
    <row r="1169" spans="1:7" ht="16">
      <c r="A1169" s="2" t="s">
        <v>2233</v>
      </c>
      <c r="B1169" s="5" t="s">
        <v>2234</v>
      </c>
      <c r="C1169" s="1">
        <v>1</v>
      </c>
      <c r="D1169" s="2" t="s">
        <v>1890</v>
      </c>
      <c r="E1169" s="2" t="s">
        <v>7</v>
      </c>
      <c r="F1169" s="2" t="s">
        <v>7</v>
      </c>
      <c r="G1169" s="2" t="s">
        <v>7</v>
      </c>
    </row>
    <row r="1170" spans="1:7" ht="16">
      <c r="A1170" s="1" t="s">
        <v>2618</v>
      </c>
      <c r="B1170" s="3" t="s">
        <v>2619</v>
      </c>
      <c r="C1170" s="1">
        <v>2</v>
      </c>
      <c r="D1170" s="1" t="s">
        <v>712</v>
      </c>
      <c r="E1170" s="1" t="s">
        <v>7</v>
      </c>
      <c r="F1170" s="1" t="s">
        <v>7</v>
      </c>
      <c r="G1170" s="1" t="s">
        <v>7</v>
      </c>
    </row>
    <row r="1171" spans="1:7" ht="16">
      <c r="A1171" s="2" t="s">
        <v>2077</v>
      </c>
      <c r="B1171" s="5" t="s">
        <v>2078</v>
      </c>
      <c r="C1171" s="1">
        <v>1</v>
      </c>
      <c r="D1171" s="2" t="s">
        <v>1890</v>
      </c>
      <c r="E1171" s="2" t="s">
        <v>7</v>
      </c>
      <c r="F1171" s="2" t="s">
        <v>7</v>
      </c>
      <c r="G1171" s="2" t="s">
        <v>7</v>
      </c>
    </row>
    <row r="1172" spans="1:7" ht="16">
      <c r="A1172" s="2" t="s">
        <v>1917</v>
      </c>
      <c r="B1172" s="5" t="s">
        <v>1918</v>
      </c>
      <c r="C1172" s="1">
        <v>1</v>
      </c>
      <c r="D1172" s="2" t="s">
        <v>1890</v>
      </c>
      <c r="E1172" s="2" t="s">
        <v>7</v>
      </c>
      <c r="F1172" s="2" t="s">
        <v>7</v>
      </c>
      <c r="G1172" s="2" t="s">
        <v>7</v>
      </c>
    </row>
    <row r="1173" spans="1:7" ht="16">
      <c r="A1173" s="1" t="s">
        <v>1723</v>
      </c>
      <c r="B1173" s="3" t="s">
        <v>1724</v>
      </c>
      <c r="C1173" s="1">
        <v>123</v>
      </c>
      <c r="D1173" s="1" t="s">
        <v>448</v>
      </c>
      <c r="E1173" s="1">
        <v>1.1200000000000001</v>
      </c>
      <c r="F1173" s="1" t="s">
        <v>97</v>
      </c>
      <c r="G1173" s="1">
        <v>1.0900000000000001</v>
      </c>
    </row>
    <row r="1174" spans="1:7" ht="16">
      <c r="A1174" s="1" t="s">
        <v>2841</v>
      </c>
      <c r="B1174" s="3" t="s">
        <v>2842</v>
      </c>
      <c r="C1174" s="1">
        <v>2</v>
      </c>
      <c r="D1174" s="1" t="s">
        <v>712</v>
      </c>
      <c r="E1174" s="2" t="s">
        <v>7</v>
      </c>
      <c r="F1174" s="1" t="s">
        <v>7</v>
      </c>
      <c r="G1174" s="1" t="s">
        <v>7</v>
      </c>
    </row>
    <row r="1175" spans="1:7" ht="16">
      <c r="A1175" s="1" t="s">
        <v>2757</v>
      </c>
      <c r="B1175" s="3" t="s">
        <v>2758</v>
      </c>
      <c r="C1175" s="1">
        <v>2</v>
      </c>
      <c r="D1175" s="1" t="s">
        <v>746</v>
      </c>
      <c r="E1175" s="2" t="s">
        <v>7</v>
      </c>
      <c r="F1175" s="1" t="s">
        <v>7</v>
      </c>
      <c r="G1175" s="1" t="s">
        <v>7</v>
      </c>
    </row>
    <row r="1176" spans="1:7" ht="16">
      <c r="A1176" s="2" t="s">
        <v>2059</v>
      </c>
      <c r="B1176" s="5" t="s">
        <v>2060</v>
      </c>
      <c r="C1176" s="1">
        <v>1</v>
      </c>
      <c r="D1176" s="2" t="s">
        <v>1890</v>
      </c>
      <c r="E1176" s="2" t="s">
        <v>7</v>
      </c>
      <c r="F1176" s="2" t="s">
        <v>7</v>
      </c>
      <c r="G1176" s="2" t="s">
        <v>7</v>
      </c>
    </row>
    <row r="1177" spans="1:7" ht="16">
      <c r="A1177" s="1" t="s">
        <v>3007</v>
      </c>
      <c r="B1177" s="3" t="s">
        <v>3008</v>
      </c>
      <c r="C1177" s="1">
        <v>3</v>
      </c>
      <c r="D1177" s="1" t="s">
        <v>3009</v>
      </c>
      <c r="E1177" s="2" t="s">
        <v>7</v>
      </c>
      <c r="F1177" s="2" t="s">
        <v>7</v>
      </c>
      <c r="G1177" s="1" t="s">
        <v>7</v>
      </c>
    </row>
    <row r="1178" spans="1:7" ht="16">
      <c r="A1178" s="1" t="s">
        <v>2826</v>
      </c>
      <c r="B1178" s="3" t="s">
        <v>2827</v>
      </c>
      <c r="C1178" s="1">
        <v>2</v>
      </c>
      <c r="D1178" s="1" t="s">
        <v>1593</v>
      </c>
      <c r="E1178" s="2" t="s">
        <v>7</v>
      </c>
      <c r="F1178" s="1" t="s">
        <v>7</v>
      </c>
      <c r="G1178" s="1" t="s">
        <v>7</v>
      </c>
    </row>
    <row r="1179" spans="1:7" ht="16">
      <c r="A1179" s="1" t="s">
        <v>2730</v>
      </c>
      <c r="B1179" s="3" t="s">
        <v>2731</v>
      </c>
      <c r="C1179" s="1">
        <v>2</v>
      </c>
      <c r="D1179" s="1" t="s">
        <v>746</v>
      </c>
      <c r="E1179" s="2" t="s">
        <v>7</v>
      </c>
      <c r="F1179" s="1" t="s">
        <v>7</v>
      </c>
      <c r="G1179" s="1" t="s">
        <v>7</v>
      </c>
    </row>
    <row r="1180" spans="1:7" ht="16">
      <c r="A1180" s="2" t="s">
        <v>2289</v>
      </c>
      <c r="B1180" s="5" t="s">
        <v>2290</v>
      </c>
      <c r="C1180" s="1">
        <v>1</v>
      </c>
      <c r="D1180" s="2" t="s">
        <v>1890</v>
      </c>
      <c r="E1180" s="2" t="s">
        <v>7</v>
      </c>
      <c r="F1180" s="2" t="s">
        <v>7</v>
      </c>
      <c r="G1180" s="2" t="s">
        <v>7</v>
      </c>
    </row>
    <row r="1181" spans="1:7" ht="16">
      <c r="A1181" s="2" t="s">
        <v>2017</v>
      </c>
      <c r="B1181" s="5" t="s">
        <v>2018</v>
      </c>
      <c r="C1181" s="1">
        <v>1</v>
      </c>
      <c r="D1181" s="2" t="s">
        <v>1890</v>
      </c>
      <c r="E1181" s="2" t="s">
        <v>7</v>
      </c>
      <c r="F1181" s="2" t="s">
        <v>7</v>
      </c>
      <c r="G1181" s="2" t="s">
        <v>7</v>
      </c>
    </row>
    <row r="1182" spans="1:7" ht="16">
      <c r="A1182" s="1" t="s">
        <v>2770</v>
      </c>
      <c r="B1182" s="3" t="s">
        <v>2771</v>
      </c>
      <c r="C1182" s="1">
        <v>2</v>
      </c>
      <c r="D1182" s="1" t="s">
        <v>2492</v>
      </c>
      <c r="E1182" s="2" t="s">
        <v>7</v>
      </c>
      <c r="F1182" s="1" t="s">
        <v>7</v>
      </c>
      <c r="G1182" s="1" t="s">
        <v>7</v>
      </c>
    </row>
    <row r="1183" spans="1:7" ht="16">
      <c r="A1183" s="2" t="s">
        <v>2063</v>
      </c>
      <c r="B1183" s="5" t="s">
        <v>2064</v>
      </c>
      <c r="C1183" s="1">
        <v>1</v>
      </c>
      <c r="D1183" s="2" t="s">
        <v>1890</v>
      </c>
      <c r="E1183" s="2" t="s">
        <v>7</v>
      </c>
      <c r="F1183" s="2" t="s">
        <v>7</v>
      </c>
      <c r="G1183" s="2" t="s">
        <v>7</v>
      </c>
    </row>
    <row r="1184" spans="1:7" ht="16">
      <c r="A1184" s="2" t="s">
        <v>2011</v>
      </c>
      <c r="B1184" s="5" t="s">
        <v>2012</v>
      </c>
      <c r="C1184" s="1">
        <v>1</v>
      </c>
      <c r="D1184" s="2" t="s">
        <v>1890</v>
      </c>
      <c r="E1184" s="2" t="s">
        <v>7</v>
      </c>
      <c r="F1184" s="2" t="s">
        <v>7</v>
      </c>
      <c r="G1184" s="2" t="s">
        <v>7</v>
      </c>
    </row>
    <row r="1185" spans="1:7" ht="16">
      <c r="A1185" s="1" t="s">
        <v>964</v>
      </c>
      <c r="B1185" s="3" t="s">
        <v>965</v>
      </c>
      <c r="C1185" s="1">
        <v>123</v>
      </c>
      <c r="D1185" s="2" t="s">
        <v>104</v>
      </c>
      <c r="E1185" s="1">
        <v>1.1200000000000001</v>
      </c>
      <c r="F1185" s="1" t="s">
        <v>97</v>
      </c>
      <c r="G1185" s="1" t="s">
        <v>97</v>
      </c>
    </row>
    <row r="1186" spans="1:7" ht="16">
      <c r="A1186" s="1" t="s">
        <v>432</v>
      </c>
      <c r="B1186" s="3" t="s">
        <v>433</v>
      </c>
      <c r="C1186" s="1">
        <v>12</v>
      </c>
      <c r="D1186" s="1" t="s">
        <v>345</v>
      </c>
      <c r="E1186" s="1" t="s">
        <v>7</v>
      </c>
      <c r="F1186" s="1" t="s">
        <v>7</v>
      </c>
      <c r="G1186" s="1" t="s">
        <v>7</v>
      </c>
    </row>
    <row r="1187" spans="1:7" ht="16">
      <c r="A1187" s="1" t="s">
        <v>290</v>
      </c>
      <c r="B1187" s="3" t="s">
        <v>291</v>
      </c>
      <c r="C1187" s="1">
        <v>12</v>
      </c>
      <c r="D1187" s="2" t="s">
        <v>104</v>
      </c>
      <c r="E1187" s="1">
        <v>1.1200000000000001</v>
      </c>
      <c r="F1187" s="1" t="s">
        <v>97</v>
      </c>
      <c r="G1187" s="1" t="s">
        <v>7</v>
      </c>
    </row>
    <row r="1188" spans="1:7" ht="16">
      <c r="A1188" s="1" t="s">
        <v>1285</v>
      </c>
      <c r="B1188" s="3" t="s">
        <v>1286</v>
      </c>
      <c r="C1188" s="1">
        <v>123</v>
      </c>
      <c r="D1188" s="2" t="s">
        <v>104</v>
      </c>
      <c r="E1188" s="1">
        <v>1.1200000000000001</v>
      </c>
      <c r="F1188" s="1" t="s">
        <v>97</v>
      </c>
      <c r="G1188" s="1" t="s">
        <v>97</v>
      </c>
    </row>
    <row r="1189" spans="1:7" ht="16">
      <c r="A1189" s="1" t="s">
        <v>59</v>
      </c>
      <c r="B1189" s="3" t="s">
        <v>60</v>
      </c>
      <c r="C1189" s="1">
        <v>12</v>
      </c>
      <c r="D1189" s="2" t="s">
        <v>16</v>
      </c>
      <c r="E1189" s="1">
        <v>1.1200000000000001</v>
      </c>
      <c r="F1189" s="1">
        <v>1.1299999999999999</v>
      </c>
      <c r="G1189" s="1" t="s">
        <v>7</v>
      </c>
    </row>
    <row r="1190" spans="1:7" ht="16">
      <c r="A1190" s="2" t="s">
        <v>2003</v>
      </c>
      <c r="B1190" s="5" t="s">
        <v>2004</v>
      </c>
      <c r="C1190" s="1">
        <v>1</v>
      </c>
      <c r="D1190" s="2" t="s">
        <v>1890</v>
      </c>
      <c r="E1190" s="2" t="s">
        <v>7</v>
      </c>
      <c r="F1190" s="2" t="s">
        <v>7</v>
      </c>
      <c r="G1190" s="2" t="s">
        <v>7</v>
      </c>
    </row>
    <row r="1191" spans="1:7" ht="16">
      <c r="A1191" s="1" t="s">
        <v>957</v>
      </c>
      <c r="B1191" s="3" t="s">
        <v>958</v>
      </c>
      <c r="C1191" s="1">
        <v>123</v>
      </c>
      <c r="D1191" s="1" t="s">
        <v>791</v>
      </c>
      <c r="E1191" s="1" t="s">
        <v>97</v>
      </c>
      <c r="F1191" s="1" t="s">
        <v>97</v>
      </c>
      <c r="G1191" s="1" t="s">
        <v>97</v>
      </c>
    </row>
    <row r="1192" spans="1:7" ht="16">
      <c r="A1192" s="1" t="s">
        <v>1144</v>
      </c>
      <c r="B1192" s="3" t="s">
        <v>1145</v>
      </c>
      <c r="C1192" s="1">
        <v>123</v>
      </c>
      <c r="D1192" s="1" t="s">
        <v>715</v>
      </c>
      <c r="E1192" s="1">
        <v>1.1200000000000001</v>
      </c>
      <c r="F1192" s="1">
        <v>1.1299999999999999</v>
      </c>
      <c r="G1192" s="1">
        <v>1.0900000000000001</v>
      </c>
    </row>
    <row r="1193" spans="1:7" ht="16">
      <c r="A1193" s="1" t="s">
        <v>544</v>
      </c>
      <c r="B1193" s="3" t="s">
        <v>545</v>
      </c>
      <c r="C1193" s="1">
        <v>23</v>
      </c>
      <c r="D1193" s="2" t="s">
        <v>546</v>
      </c>
      <c r="E1193" s="2" t="s">
        <v>7</v>
      </c>
      <c r="F1193" s="1">
        <v>1.1299999999999999</v>
      </c>
      <c r="G1193" s="1">
        <v>1.0900000000000001</v>
      </c>
    </row>
    <row r="1194" spans="1:7" ht="16">
      <c r="A1194" s="1" t="s">
        <v>1323</v>
      </c>
      <c r="B1194" s="3" t="s">
        <v>1324</v>
      </c>
      <c r="C1194" s="1">
        <v>123</v>
      </c>
      <c r="D1194" s="2" t="s">
        <v>459</v>
      </c>
      <c r="E1194" s="1" t="s">
        <v>97</v>
      </c>
      <c r="F1194" s="1" t="s">
        <v>97</v>
      </c>
      <c r="G1194" s="1">
        <v>1.0900000000000001</v>
      </c>
    </row>
    <row r="1195" spans="1:7" ht="16">
      <c r="A1195" s="1" t="s">
        <v>933</v>
      </c>
      <c r="B1195" s="3" t="s">
        <v>934</v>
      </c>
      <c r="C1195" s="1">
        <v>123</v>
      </c>
      <c r="D1195" s="1" t="s">
        <v>935</v>
      </c>
      <c r="E1195" s="1" t="s">
        <v>7</v>
      </c>
      <c r="F1195" s="1" t="s">
        <v>7</v>
      </c>
      <c r="G1195" s="1" t="s">
        <v>7</v>
      </c>
    </row>
    <row r="1196" spans="1:7" ht="16">
      <c r="A1196" s="1" t="s">
        <v>1266</v>
      </c>
      <c r="B1196" s="3" t="s">
        <v>1267</v>
      </c>
      <c r="C1196" s="1">
        <v>123</v>
      </c>
      <c r="D1196" s="1" t="s">
        <v>712</v>
      </c>
      <c r="E1196" s="1" t="s">
        <v>7</v>
      </c>
      <c r="F1196" s="1" t="s">
        <v>7</v>
      </c>
      <c r="G1196" s="1" t="s">
        <v>7</v>
      </c>
    </row>
    <row r="1197" spans="1:7" ht="16">
      <c r="A1197" s="1" t="s">
        <v>2676</v>
      </c>
      <c r="B1197" s="3" t="s">
        <v>2677</v>
      </c>
      <c r="C1197" s="1">
        <v>2</v>
      </c>
      <c r="D1197" s="1" t="s">
        <v>2673</v>
      </c>
      <c r="E1197" s="2" t="s">
        <v>7</v>
      </c>
      <c r="F1197" s="1" t="s">
        <v>7</v>
      </c>
      <c r="G1197" s="1" t="s">
        <v>7</v>
      </c>
    </row>
    <row r="1198" spans="1:7" ht="16">
      <c r="A1198" s="2" t="s">
        <v>2093</v>
      </c>
      <c r="B1198" s="5" t="s">
        <v>2094</v>
      </c>
      <c r="C1198" s="1">
        <v>1</v>
      </c>
      <c r="D1198" s="2" t="s">
        <v>1890</v>
      </c>
      <c r="E1198" s="2" t="s">
        <v>7</v>
      </c>
      <c r="F1198" s="2" t="s">
        <v>7</v>
      </c>
      <c r="G1198" s="2" t="s">
        <v>7</v>
      </c>
    </row>
    <row r="1199" spans="1:7" ht="16">
      <c r="A1199" s="2" t="s">
        <v>1905</v>
      </c>
      <c r="B1199" s="5" t="s">
        <v>1906</v>
      </c>
      <c r="C1199" s="1">
        <v>1</v>
      </c>
      <c r="D1199" s="2" t="s">
        <v>1890</v>
      </c>
      <c r="E1199" s="2" t="s">
        <v>7</v>
      </c>
      <c r="F1199" s="2" t="s">
        <v>7</v>
      </c>
      <c r="G1199" s="2" t="s">
        <v>7</v>
      </c>
    </row>
    <row r="1200" spans="1:7" ht="16">
      <c r="A1200" s="1" t="s">
        <v>476</v>
      </c>
      <c r="B1200" s="3" t="s">
        <v>477</v>
      </c>
      <c r="C1200" s="1">
        <v>13</v>
      </c>
      <c r="D1200" s="1" t="s">
        <v>345</v>
      </c>
      <c r="E1200" s="1" t="s">
        <v>7</v>
      </c>
      <c r="F1200" s="2" t="s">
        <v>7</v>
      </c>
      <c r="G1200" s="1" t="s">
        <v>7</v>
      </c>
    </row>
    <row r="1201" spans="1:7" ht="16">
      <c r="A1201" s="2" t="s">
        <v>2346</v>
      </c>
      <c r="B1201" s="5" t="s">
        <v>2347</v>
      </c>
      <c r="C1201" s="1">
        <v>1</v>
      </c>
      <c r="D1201" s="2" t="s">
        <v>1890</v>
      </c>
      <c r="E1201" s="2" t="s">
        <v>7</v>
      </c>
      <c r="F1201" s="2" t="s">
        <v>7</v>
      </c>
      <c r="G1201" s="2" t="s">
        <v>7</v>
      </c>
    </row>
    <row r="1202" spans="1:7" ht="16">
      <c r="A1202" s="1" t="s">
        <v>1571</v>
      </c>
      <c r="B1202" s="3" t="s">
        <v>1572</v>
      </c>
      <c r="C1202" s="1">
        <v>123</v>
      </c>
      <c r="D1202" s="1" t="s">
        <v>712</v>
      </c>
      <c r="E1202" s="1" t="s">
        <v>7</v>
      </c>
      <c r="F1202" s="1" t="s">
        <v>7</v>
      </c>
      <c r="G1202" s="1" t="s">
        <v>7</v>
      </c>
    </row>
    <row r="1203" spans="1:7" ht="16">
      <c r="A1203" s="2" t="s">
        <v>2468</v>
      </c>
      <c r="B1203" s="5" t="s">
        <v>2469</v>
      </c>
      <c r="C1203" s="1">
        <v>1</v>
      </c>
      <c r="D1203" s="2" t="s">
        <v>1890</v>
      </c>
      <c r="E1203" s="2" t="s">
        <v>7</v>
      </c>
      <c r="F1203" s="2" t="s">
        <v>7</v>
      </c>
      <c r="G1203" s="2" t="s">
        <v>7</v>
      </c>
    </row>
    <row r="1204" spans="1:7" ht="16">
      <c r="A1204" s="1" t="s">
        <v>2911</v>
      </c>
      <c r="B1204" s="3" t="s">
        <v>2912</v>
      </c>
      <c r="C1204" s="1">
        <v>3</v>
      </c>
      <c r="D1204" s="1" t="s">
        <v>738</v>
      </c>
      <c r="E1204" s="2" t="s">
        <v>7</v>
      </c>
      <c r="F1204" s="2" t="s">
        <v>7</v>
      </c>
      <c r="G1204" s="1" t="s">
        <v>7</v>
      </c>
    </row>
    <row r="1205" spans="1:7" ht="16">
      <c r="A1205" s="2" t="s">
        <v>2338</v>
      </c>
      <c r="B1205" s="5" t="s">
        <v>2339</v>
      </c>
      <c r="C1205" s="1">
        <v>1</v>
      </c>
      <c r="D1205" s="2" t="s">
        <v>1890</v>
      </c>
      <c r="E1205" s="2" t="s">
        <v>7</v>
      </c>
      <c r="F1205" s="2" t="s">
        <v>7</v>
      </c>
      <c r="G1205" s="2" t="s">
        <v>7</v>
      </c>
    </row>
    <row r="1206" spans="1:7" ht="16">
      <c r="A1206" s="1" t="s">
        <v>594</v>
      </c>
      <c r="B1206" s="3" t="s">
        <v>595</v>
      </c>
      <c r="C1206" s="1">
        <v>23</v>
      </c>
      <c r="D1206" s="2" t="s">
        <v>596</v>
      </c>
      <c r="E1206" s="2" t="s">
        <v>7</v>
      </c>
      <c r="F1206" s="1">
        <v>1.08</v>
      </c>
      <c r="G1206" s="1" t="s">
        <v>97</v>
      </c>
    </row>
    <row r="1207" spans="1:7" ht="16">
      <c r="A1207" s="2" t="s">
        <v>1895</v>
      </c>
      <c r="B1207" s="5" t="s">
        <v>1896</v>
      </c>
      <c r="C1207" s="1">
        <v>1</v>
      </c>
      <c r="D1207" s="2" t="s">
        <v>1890</v>
      </c>
      <c r="E1207" s="2" t="s">
        <v>7</v>
      </c>
      <c r="F1207" s="2" t="s">
        <v>7</v>
      </c>
      <c r="G1207" s="2" t="s">
        <v>7</v>
      </c>
    </row>
    <row r="1208" spans="1:7" ht="16">
      <c r="A1208" s="1" t="s">
        <v>392</v>
      </c>
      <c r="B1208" s="3" t="s">
        <v>393</v>
      </c>
      <c r="C1208" s="1">
        <v>12</v>
      </c>
      <c r="D1208" s="1" t="s">
        <v>345</v>
      </c>
      <c r="E1208" s="1" t="s">
        <v>7</v>
      </c>
      <c r="F1208" s="1" t="s">
        <v>7</v>
      </c>
      <c r="G1208" s="1" t="s">
        <v>7</v>
      </c>
    </row>
    <row r="1209" spans="1:7" ht="16">
      <c r="A1209" s="1" t="s">
        <v>2718</v>
      </c>
      <c r="B1209" s="3" t="s">
        <v>2719</v>
      </c>
      <c r="C1209" s="1">
        <v>2</v>
      </c>
      <c r="D1209" s="1" t="s">
        <v>2709</v>
      </c>
      <c r="E1209" s="2" t="s">
        <v>7</v>
      </c>
      <c r="F1209" s="1" t="s">
        <v>7</v>
      </c>
      <c r="G1209" s="1" t="s">
        <v>7</v>
      </c>
    </row>
    <row r="1210" spans="1:7" ht="16">
      <c r="A1210" s="1" t="s">
        <v>380</v>
      </c>
      <c r="B1210" s="3" t="s">
        <v>381</v>
      </c>
      <c r="C1210" s="1">
        <v>12</v>
      </c>
      <c r="D1210" s="1" t="s">
        <v>345</v>
      </c>
      <c r="E1210" s="1" t="s">
        <v>7</v>
      </c>
      <c r="F1210" s="1" t="s">
        <v>7</v>
      </c>
      <c r="G1210" s="1" t="s">
        <v>7</v>
      </c>
    </row>
    <row r="1211" spans="1:7" ht="16">
      <c r="A1211" s="1" t="s">
        <v>1698</v>
      </c>
      <c r="B1211" s="3" t="s">
        <v>1699</v>
      </c>
      <c r="C1211" s="1">
        <v>123</v>
      </c>
      <c r="D1211" s="1" t="s">
        <v>1700</v>
      </c>
      <c r="E1211" s="1" t="s">
        <v>7</v>
      </c>
      <c r="F1211" s="1" t="s">
        <v>7</v>
      </c>
      <c r="G1211" s="1" t="s">
        <v>7</v>
      </c>
    </row>
    <row r="1212" spans="1:7" ht="16">
      <c r="A1212" s="1" t="s">
        <v>1713</v>
      </c>
      <c r="B1212" s="3" t="s">
        <v>1714</v>
      </c>
      <c r="C1212" s="1">
        <v>123</v>
      </c>
      <c r="D1212" s="1" t="s">
        <v>448</v>
      </c>
      <c r="E1212" s="1">
        <v>1.1200000000000001</v>
      </c>
      <c r="F1212" s="1" t="s">
        <v>97</v>
      </c>
      <c r="G1212" s="1">
        <v>1.0900000000000001</v>
      </c>
    </row>
    <row r="1213" spans="1:7" ht="16">
      <c r="A1213" s="1" t="s">
        <v>2712</v>
      </c>
      <c r="B1213" s="3" t="s">
        <v>2713</v>
      </c>
      <c r="C1213" s="1">
        <v>2</v>
      </c>
      <c r="D1213" s="1" t="s">
        <v>2673</v>
      </c>
      <c r="E1213" s="2" t="s">
        <v>7</v>
      </c>
      <c r="F1213" s="1" t="s">
        <v>7</v>
      </c>
      <c r="G1213" s="1" t="s">
        <v>7</v>
      </c>
    </row>
    <row r="1214" spans="1:7" ht="16">
      <c r="A1214" s="2" t="s">
        <v>1923</v>
      </c>
      <c r="B1214" s="5" t="s">
        <v>1924</v>
      </c>
      <c r="C1214" s="1">
        <v>1</v>
      </c>
      <c r="D1214" s="2" t="s">
        <v>1890</v>
      </c>
      <c r="E1214" s="2" t="s">
        <v>7</v>
      </c>
      <c r="F1214" s="2" t="s">
        <v>7</v>
      </c>
      <c r="G1214" s="2" t="s">
        <v>7</v>
      </c>
    </row>
    <row r="1215" spans="1:7" ht="16">
      <c r="A1215" s="2" t="s">
        <v>1925</v>
      </c>
      <c r="B1215" s="5" t="s">
        <v>1926</v>
      </c>
      <c r="C1215" s="1">
        <v>1</v>
      </c>
      <c r="D1215" s="2" t="s">
        <v>1890</v>
      </c>
      <c r="E1215" s="2" t="s">
        <v>7</v>
      </c>
      <c r="F1215" s="2" t="s">
        <v>7</v>
      </c>
      <c r="G1215" s="2" t="s">
        <v>7</v>
      </c>
    </row>
    <row r="1216" spans="1:7" ht="16">
      <c r="A1216" s="1" t="s">
        <v>346</v>
      </c>
      <c r="B1216" s="3" t="s">
        <v>347</v>
      </c>
      <c r="C1216" s="1">
        <v>12</v>
      </c>
      <c r="D1216" s="1" t="s">
        <v>345</v>
      </c>
      <c r="E1216" s="1" t="s">
        <v>7</v>
      </c>
      <c r="F1216" s="1" t="s">
        <v>7</v>
      </c>
      <c r="G1216" s="1" t="s">
        <v>7</v>
      </c>
    </row>
    <row r="1217" spans="1:7" ht="16">
      <c r="A1217" s="1" t="s">
        <v>1524</v>
      </c>
      <c r="B1217" s="3" t="s">
        <v>1525</v>
      </c>
      <c r="C1217" s="1">
        <v>123</v>
      </c>
      <c r="D1217" s="2" t="s">
        <v>104</v>
      </c>
      <c r="E1217" s="1">
        <v>1.1200000000000001</v>
      </c>
      <c r="F1217" s="1" t="s">
        <v>97</v>
      </c>
      <c r="G1217" s="1" t="s">
        <v>97</v>
      </c>
    </row>
    <row r="1218" spans="1:7" ht="16">
      <c r="A1218" s="1" t="s">
        <v>178</v>
      </c>
      <c r="B1218" s="3" t="s">
        <v>179</v>
      </c>
      <c r="C1218" s="1">
        <v>12</v>
      </c>
      <c r="D1218" s="1" t="s">
        <v>177</v>
      </c>
      <c r="E1218" s="1" t="s">
        <v>7</v>
      </c>
      <c r="F1218" s="1" t="s">
        <v>7</v>
      </c>
      <c r="G1218" s="1" t="s">
        <v>7</v>
      </c>
    </row>
    <row r="1219" spans="1:7" ht="16">
      <c r="A1219" s="1" t="s">
        <v>118</v>
      </c>
      <c r="B1219" s="3" t="s">
        <v>119</v>
      </c>
      <c r="C1219" s="1">
        <v>12</v>
      </c>
      <c r="D1219" s="2" t="s">
        <v>104</v>
      </c>
      <c r="E1219" s="1">
        <v>1.1200000000000001</v>
      </c>
      <c r="F1219" s="1" t="s">
        <v>97</v>
      </c>
      <c r="G1219" s="1" t="s">
        <v>7</v>
      </c>
    </row>
    <row r="1220" spans="1:7" ht="16">
      <c r="A1220" s="1" t="s">
        <v>638</v>
      </c>
      <c r="B1220" s="3" t="s">
        <v>639</v>
      </c>
      <c r="C1220" s="1">
        <v>23</v>
      </c>
      <c r="D1220" s="1" t="s">
        <v>345</v>
      </c>
      <c r="E1220" s="2" t="s">
        <v>7</v>
      </c>
      <c r="F1220" s="1" t="s">
        <v>7</v>
      </c>
      <c r="G1220" s="1" t="s">
        <v>7</v>
      </c>
    </row>
    <row r="1221" spans="1:7" ht="16">
      <c r="A1221" s="1" t="s">
        <v>2995</v>
      </c>
      <c r="B1221" s="3" t="s">
        <v>2996</v>
      </c>
      <c r="C1221" s="1">
        <v>3</v>
      </c>
      <c r="D1221" s="1" t="s">
        <v>2948</v>
      </c>
      <c r="E1221" s="2" t="s">
        <v>7</v>
      </c>
      <c r="F1221" s="2" t="s">
        <v>7</v>
      </c>
      <c r="G1221" s="1" t="s">
        <v>7</v>
      </c>
    </row>
    <row r="1222" spans="1:7" ht="16">
      <c r="A1222" s="1" t="s">
        <v>2814</v>
      </c>
      <c r="B1222" s="3" t="s">
        <v>2815</v>
      </c>
      <c r="C1222" s="1">
        <v>2</v>
      </c>
      <c r="D1222" s="1" t="s">
        <v>1593</v>
      </c>
      <c r="E1222" s="2" t="s">
        <v>7</v>
      </c>
      <c r="F1222" s="1" t="s">
        <v>7</v>
      </c>
      <c r="G1222" s="1" t="s">
        <v>7</v>
      </c>
    </row>
    <row r="1223" spans="1:7" ht="16">
      <c r="A1223" s="2" t="s">
        <v>2173</v>
      </c>
      <c r="B1223" s="5" t="s">
        <v>2174</v>
      </c>
      <c r="C1223" s="1">
        <v>1</v>
      </c>
      <c r="D1223" s="2" t="s">
        <v>1890</v>
      </c>
      <c r="E1223" s="2" t="s">
        <v>7</v>
      </c>
      <c r="F1223" s="2" t="s">
        <v>7</v>
      </c>
      <c r="G1223" s="2" t="s">
        <v>7</v>
      </c>
    </row>
    <row r="1224" spans="1:7" ht="16">
      <c r="A1224" s="1" t="s">
        <v>1635</v>
      </c>
      <c r="B1224" s="3" t="s">
        <v>1636</v>
      </c>
      <c r="C1224" s="1">
        <v>123</v>
      </c>
      <c r="D1224" s="1" t="s">
        <v>96</v>
      </c>
      <c r="E1224" s="1" t="s">
        <v>97</v>
      </c>
      <c r="F1224" s="1">
        <v>1.1000000000000001</v>
      </c>
      <c r="G1224" s="1" t="s">
        <v>97</v>
      </c>
    </row>
    <row r="1225" spans="1:7" ht="16">
      <c r="A1225" s="1" t="s">
        <v>3013</v>
      </c>
      <c r="B1225" s="3" t="s">
        <v>3014</v>
      </c>
      <c r="C1225" s="1">
        <v>3</v>
      </c>
      <c r="D1225" s="1" t="s">
        <v>943</v>
      </c>
      <c r="E1225" s="2" t="s">
        <v>7</v>
      </c>
      <c r="F1225" s="2" t="s">
        <v>7</v>
      </c>
      <c r="G1225" s="1" t="s">
        <v>7</v>
      </c>
    </row>
    <row r="1226" spans="1:7" ht="16">
      <c r="A1226" s="2" t="s">
        <v>1909</v>
      </c>
      <c r="B1226" s="5" t="s">
        <v>1910</v>
      </c>
      <c r="C1226" s="1">
        <v>1</v>
      </c>
      <c r="D1226" s="2" t="s">
        <v>1890</v>
      </c>
      <c r="E1226" s="2" t="s">
        <v>7</v>
      </c>
      <c r="F1226" s="2" t="s">
        <v>7</v>
      </c>
      <c r="G1226" s="2" t="s">
        <v>7</v>
      </c>
    </row>
    <row r="1227" spans="1:7" ht="16">
      <c r="A1227" s="1" t="s">
        <v>1537</v>
      </c>
      <c r="B1227" s="3" t="s">
        <v>1538</v>
      </c>
      <c r="C1227" s="1">
        <v>123</v>
      </c>
      <c r="D1227" s="2" t="s">
        <v>104</v>
      </c>
      <c r="E1227" s="1">
        <v>1.1200000000000001</v>
      </c>
      <c r="F1227" s="1" t="s">
        <v>97</v>
      </c>
      <c r="G1227" s="1" t="s">
        <v>97</v>
      </c>
    </row>
    <row r="1228" spans="1:7" ht="16">
      <c r="A1228" s="2" t="s">
        <v>1850</v>
      </c>
      <c r="B1228" s="5" t="s">
        <v>1851</v>
      </c>
      <c r="C1228" s="1">
        <v>1</v>
      </c>
      <c r="D1228" s="2" t="s">
        <v>104</v>
      </c>
      <c r="E1228" s="2">
        <v>1.1200000000000001</v>
      </c>
      <c r="F1228" s="2" t="s">
        <v>7</v>
      </c>
      <c r="G1228" s="2" t="s">
        <v>7</v>
      </c>
    </row>
    <row r="1229" spans="1:7" ht="16">
      <c r="A1229" s="1" t="s">
        <v>455</v>
      </c>
      <c r="B1229" s="3" t="s">
        <v>456</v>
      </c>
      <c r="C1229" s="1">
        <v>13</v>
      </c>
      <c r="D1229" s="2" t="s">
        <v>104</v>
      </c>
      <c r="E1229" s="1">
        <v>1.1200000000000001</v>
      </c>
      <c r="F1229" s="2" t="s">
        <v>7</v>
      </c>
      <c r="G1229" s="1" t="s">
        <v>97</v>
      </c>
    </row>
    <row r="1230" spans="1:7" ht="16">
      <c r="A1230" s="1" t="s">
        <v>2772</v>
      </c>
      <c r="B1230" s="3" t="s">
        <v>2773</v>
      </c>
      <c r="C1230" s="1">
        <v>2</v>
      </c>
      <c r="D1230" s="1" t="s">
        <v>2774</v>
      </c>
      <c r="E1230" s="2" t="s">
        <v>7</v>
      </c>
      <c r="F1230" s="1" t="s">
        <v>7</v>
      </c>
      <c r="G1230" s="1" t="s">
        <v>7</v>
      </c>
    </row>
    <row r="1231" spans="1:7" ht="16">
      <c r="A1231" s="1" t="s">
        <v>228</v>
      </c>
      <c r="B1231" s="3" t="s">
        <v>229</v>
      </c>
      <c r="C1231" s="1">
        <v>12</v>
      </c>
      <c r="D1231" s="2" t="s">
        <v>230</v>
      </c>
      <c r="E1231" s="1">
        <v>1.1200000000000001</v>
      </c>
      <c r="F1231" s="1">
        <v>1.08</v>
      </c>
      <c r="G1231" s="1" t="s">
        <v>7</v>
      </c>
    </row>
    <row r="1232" spans="1:7" ht="16">
      <c r="A1232" s="1" t="s">
        <v>2973</v>
      </c>
      <c r="B1232" s="3" t="s">
        <v>2974</v>
      </c>
      <c r="C1232" s="1">
        <v>3</v>
      </c>
      <c r="D1232" s="1" t="s">
        <v>2948</v>
      </c>
      <c r="E1232" s="2" t="s">
        <v>7</v>
      </c>
      <c r="F1232" s="2" t="s">
        <v>7</v>
      </c>
      <c r="G1232" s="1" t="s">
        <v>7</v>
      </c>
    </row>
    <row r="1233" spans="1:7" ht="16">
      <c r="A1233" s="1" t="s">
        <v>970</v>
      </c>
      <c r="B1233" s="3" t="s">
        <v>971</v>
      </c>
      <c r="C1233" s="1">
        <v>123</v>
      </c>
      <c r="D1233" s="2" t="s">
        <v>104</v>
      </c>
      <c r="E1233" s="1">
        <v>1.1200000000000001</v>
      </c>
      <c r="F1233" s="1" t="s">
        <v>97</v>
      </c>
      <c r="G1233" s="1" t="s">
        <v>97</v>
      </c>
    </row>
    <row r="1234" spans="1:7" ht="16">
      <c r="A1234" s="2" t="s">
        <v>2037</v>
      </c>
      <c r="B1234" s="5" t="s">
        <v>2038</v>
      </c>
      <c r="C1234" s="1">
        <v>1</v>
      </c>
      <c r="D1234" s="2" t="s">
        <v>1890</v>
      </c>
      <c r="E1234" s="2" t="s">
        <v>7</v>
      </c>
      <c r="F1234" s="2" t="s">
        <v>7</v>
      </c>
      <c r="G1234" s="2" t="s">
        <v>7</v>
      </c>
    </row>
    <row r="1235" spans="1:7" ht="16">
      <c r="A1235" s="1" t="s">
        <v>1614</v>
      </c>
      <c r="B1235" s="3" t="s">
        <v>1615</v>
      </c>
      <c r="C1235" s="1">
        <v>123</v>
      </c>
      <c r="D1235" s="2" t="s">
        <v>104</v>
      </c>
      <c r="E1235" s="1">
        <v>1.1200000000000001</v>
      </c>
      <c r="F1235" s="1" t="s">
        <v>97</v>
      </c>
      <c r="G1235" s="1" t="s">
        <v>97</v>
      </c>
    </row>
    <row r="1236" spans="1:7" ht="16">
      <c r="A1236" s="1" t="s">
        <v>686</v>
      </c>
      <c r="B1236" s="3" t="s">
        <v>687</v>
      </c>
      <c r="C1236" s="1">
        <v>123</v>
      </c>
      <c r="D1236" s="1" t="s">
        <v>688</v>
      </c>
      <c r="E1236" s="1">
        <v>1.1200000000000001</v>
      </c>
      <c r="F1236" s="1" t="s">
        <v>97</v>
      </c>
      <c r="G1236" s="1">
        <v>1.0900000000000001</v>
      </c>
    </row>
    <row r="1237" spans="1:7" ht="16">
      <c r="A1237" s="2" t="s">
        <v>2031</v>
      </c>
      <c r="B1237" s="5" t="s">
        <v>2032</v>
      </c>
      <c r="C1237" s="1">
        <v>1</v>
      </c>
      <c r="D1237" s="2" t="s">
        <v>1890</v>
      </c>
      <c r="E1237" s="2" t="s">
        <v>7</v>
      </c>
      <c r="F1237" s="2" t="s">
        <v>7</v>
      </c>
      <c r="G1237" s="2" t="s">
        <v>7</v>
      </c>
    </row>
    <row r="1238" spans="1:7" ht="16">
      <c r="A1238" s="1" t="s">
        <v>348</v>
      </c>
      <c r="B1238" s="3" t="s">
        <v>349</v>
      </c>
      <c r="C1238" s="1">
        <v>12</v>
      </c>
      <c r="D1238" s="1" t="s">
        <v>345</v>
      </c>
      <c r="E1238" s="1" t="s">
        <v>7</v>
      </c>
      <c r="F1238" s="1" t="s">
        <v>7</v>
      </c>
      <c r="G1238" s="1" t="s">
        <v>7</v>
      </c>
    </row>
    <row r="1239" spans="1:7" ht="16">
      <c r="A1239" s="1" t="s">
        <v>616</v>
      </c>
      <c r="B1239" s="3" t="s">
        <v>617</v>
      </c>
      <c r="C1239" s="1">
        <v>23</v>
      </c>
      <c r="D1239" s="1" t="s">
        <v>345</v>
      </c>
      <c r="E1239" s="2" t="s">
        <v>7</v>
      </c>
      <c r="F1239" s="1" t="s">
        <v>7</v>
      </c>
      <c r="G1239" s="1" t="s">
        <v>7</v>
      </c>
    </row>
    <row r="1240" spans="1:7" ht="16">
      <c r="A1240" s="1" t="s">
        <v>188</v>
      </c>
      <c r="B1240" s="3" t="s">
        <v>189</v>
      </c>
      <c r="C1240" s="1">
        <v>12</v>
      </c>
      <c r="D1240" s="1" t="s">
        <v>177</v>
      </c>
      <c r="E1240" s="1" t="s">
        <v>7</v>
      </c>
      <c r="F1240" s="1" t="s">
        <v>7</v>
      </c>
      <c r="G1240" s="1" t="s">
        <v>7</v>
      </c>
    </row>
    <row r="1241" spans="1:7" ht="16">
      <c r="A1241" s="1" t="s">
        <v>1581</v>
      </c>
      <c r="B1241" s="3" t="s">
        <v>1582</v>
      </c>
      <c r="C1241" s="1">
        <v>123</v>
      </c>
      <c r="D1241" s="2" t="s">
        <v>1583</v>
      </c>
      <c r="E1241" s="1" t="s">
        <v>97</v>
      </c>
      <c r="F1241" s="1">
        <v>1.1299999999999999</v>
      </c>
      <c r="G1241" s="1">
        <v>1.1599999999999999</v>
      </c>
    </row>
    <row r="1242" spans="1:7" ht="16">
      <c r="A1242" s="1" t="s">
        <v>83</v>
      </c>
      <c r="B1242" s="3" t="s">
        <v>84</v>
      </c>
      <c r="C1242" s="1">
        <v>12</v>
      </c>
      <c r="D1242" s="2" t="s">
        <v>16</v>
      </c>
      <c r="E1242" s="1">
        <v>1.1200000000000001</v>
      </c>
      <c r="F1242" s="1">
        <v>1.1299999999999999</v>
      </c>
      <c r="G1242" s="1" t="s">
        <v>7</v>
      </c>
    </row>
    <row r="1243" spans="1:7" ht="16">
      <c r="A1243" s="2" t="s">
        <v>2336</v>
      </c>
      <c r="B1243" s="5" t="s">
        <v>2337</v>
      </c>
      <c r="C1243" s="1">
        <v>1</v>
      </c>
      <c r="D1243" s="2" t="s">
        <v>1890</v>
      </c>
      <c r="E1243" s="2" t="s">
        <v>7</v>
      </c>
      <c r="F1243" s="2" t="s">
        <v>7</v>
      </c>
      <c r="G1243" s="2" t="s">
        <v>7</v>
      </c>
    </row>
    <row r="1244" spans="1:7" ht="16">
      <c r="A1244" s="2" t="s">
        <v>2402</v>
      </c>
      <c r="B1244" s="5" t="s">
        <v>2403</v>
      </c>
      <c r="C1244" s="1">
        <v>1</v>
      </c>
      <c r="D1244" s="2" t="s">
        <v>1890</v>
      </c>
      <c r="E1244" s="2" t="s">
        <v>7</v>
      </c>
      <c r="F1244" s="2" t="s">
        <v>7</v>
      </c>
      <c r="G1244" s="2" t="s">
        <v>7</v>
      </c>
    </row>
    <row r="1245" spans="1:7" ht="16">
      <c r="A1245" s="1" t="s">
        <v>678</v>
      </c>
      <c r="B1245" s="3" t="s">
        <v>679</v>
      </c>
      <c r="C1245" s="1">
        <v>123</v>
      </c>
      <c r="D1245" s="2" t="s">
        <v>104</v>
      </c>
      <c r="E1245" s="1">
        <v>1.1200000000000001</v>
      </c>
      <c r="F1245" s="1" t="s">
        <v>97</v>
      </c>
      <c r="G1245" s="1" t="s">
        <v>97</v>
      </c>
    </row>
    <row r="1246" spans="1:7" ht="16">
      <c r="A1246" s="1" t="s">
        <v>470</v>
      </c>
      <c r="B1246" s="3" t="s">
        <v>471</v>
      </c>
      <c r="C1246" s="1">
        <v>13</v>
      </c>
      <c r="D1246" s="1" t="s">
        <v>345</v>
      </c>
      <c r="E1246" s="1" t="s">
        <v>7</v>
      </c>
      <c r="F1246" s="2" t="s">
        <v>7</v>
      </c>
      <c r="G1246" s="1" t="s">
        <v>7</v>
      </c>
    </row>
    <row r="1247" spans="1:7" ht="16">
      <c r="A1247" s="1" t="s">
        <v>1526</v>
      </c>
      <c r="B1247" s="3" t="s">
        <v>1527</v>
      </c>
      <c r="C1247" s="1">
        <v>123</v>
      </c>
      <c r="D1247" s="1" t="s">
        <v>715</v>
      </c>
      <c r="E1247" s="1">
        <v>1.1200000000000001</v>
      </c>
      <c r="F1247" s="1">
        <v>1.1299999999999999</v>
      </c>
      <c r="G1247" s="1">
        <v>1.0900000000000001</v>
      </c>
    </row>
    <row r="1248" spans="1:7" ht="16">
      <c r="A1248" s="2" t="s">
        <v>1736</v>
      </c>
      <c r="B1248" s="5" t="s">
        <v>1737</v>
      </c>
      <c r="C1248" s="1">
        <v>1</v>
      </c>
      <c r="D1248" s="2" t="s">
        <v>104</v>
      </c>
      <c r="E1248" s="2">
        <v>1.1200000000000001</v>
      </c>
      <c r="F1248" s="2" t="s">
        <v>7</v>
      </c>
      <c r="G1248" s="2" t="s">
        <v>7</v>
      </c>
    </row>
    <row r="1249" spans="1:7" ht="16">
      <c r="A1249" s="1" t="s">
        <v>1550</v>
      </c>
      <c r="B1249" s="3" t="s">
        <v>1551</v>
      </c>
      <c r="C1249" s="1">
        <v>123</v>
      </c>
      <c r="D1249" s="1" t="s">
        <v>448</v>
      </c>
      <c r="E1249" s="1">
        <v>1.1200000000000001</v>
      </c>
      <c r="F1249" s="1" t="s">
        <v>97</v>
      </c>
      <c r="G1249" s="1">
        <v>1.0900000000000001</v>
      </c>
    </row>
    <row r="1250" spans="1:7" ht="16">
      <c r="A1250" s="1" t="s">
        <v>689</v>
      </c>
      <c r="B1250" s="3" t="s">
        <v>690</v>
      </c>
      <c r="C1250" s="1">
        <v>123</v>
      </c>
      <c r="D1250" s="1" t="s">
        <v>691</v>
      </c>
      <c r="E1250" s="1">
        <v>1.1200000000000001</v>
      </c>
      <c r="F1250" s="1">
        <v>1.1000000000000001</v>
      </c>
      <c r="G1250" s="1" t="s">
        <v>97</v>
      </c>
    </row>
    <row r="1251" spans="1:7" ht="16">
      <c r="A1251" s="1" t="s">
        <v>1668</v>
      </c>
      <c r="B1251" s="3" t="s">
        <v>1669</v>
      </c>
      <c r="C1251" s="1">
        <v>123</v>
      </c>
      <c r="D1251" s="1" t="s">
        <v>712</v>
      </c>
      <c r="E1251" s="1" t="s">
        <v>7</v>
      </c>
      <c r="F1251" s="1" t="s">
        <v>7</v>
      </c>
      <c r="G1251" s="1" t="s">
        <v>7</v>
      </c>
    </row>
    <row r="1252" spans="1:7" ht="16">
      <c r="A1252" s="2" t="s">
        <v>1965</v>
      </c>
      <c r="B1252" s="5" t="s">
        <v>1966</v>
      </c>
      <c r="C1252" s="1">
        <v>1</v>
      </c>
      <c r="D1252" s="2" t="s">
        <v>1890</v>
      </c>
      <c r="E1252" s="2" t="s">
        <v>7</v>
      </c>
      <c r="F1252" s="2" t="s">
        <v>7</v>
      </c>
      <c r="G1252" s="2" t="s">
        <v>7</v>
      </c>
    </row>
    <row r="1253" spans="1:7" ht="16">
      <c r="A1253" s="2" t="s">
        <v>2073</v>
      </c>
      <c r="B1253" s="5" t="s">
        <v>2074</v>
      </c>
      <c r="C1253" s="1">
        <v>1</v>
      </c>
      <c r="D1253" s="2" t="s">
        <v>1890</v>
      </c>
      <c r="E1253" s="2" t="s">
        <v>7</v>
      </c>
      <c r="F1253" s="2" t="s">
        <v>7</v>
      </c>
      <c r="G1253" s="2" t="s">
        <v>7</v>
      </c>
    </row>
    <row r="1254" spans="1:7" ht="16">
      <c r="A1254" s="2" t="s">
        <v>1826</v>
      </c>
      <c r="B1254" s="5" t="s">
        <v>1827</v>
      </c>
      <c r="C1254" s="1">
        <v>1</v>
      </c>
      <c r="D1254" s="2" t="s">
        <v>104</v>
      </c>
      <c r="E1254" s="2">
        <v>1.1200000000000001</v>
      </c>
      <c r="F1254" s="2" t="s">
        <v>7</v>
      </c>
      <c r="G1254" s="2" t="s">
        <v>7</v>
      </c>
    </row>
    <row r="1255" spans="1:7" ht="16">
      <c r="A1255" s="2" t="s">
        <v>2207</v>
      </c>
      <c r="B1255" s="5" t="s">
        <v>2208</v>
      </c>
      <c r="C1255" s="1">
        <v>1</v>
      </c>
      <c r="D1255" s="2" t="s">
        <v>1890</v>
      </c>
      <c r="E1255" s="2" t="s">
        <v>7</v>
      </c>
      <c r="F1255" s="2" t="s">
        <v>7</v>
      </c>
      <c r="G1255" s="2" t="s">
        <v>7</v>
      </c>
    </row>
    <row r="1256" spans="1:7" ht="16">
      <c r="A1256" s="2" t="s">
        <v>2027</v>
      </c>
      <c r="B1256" s="5" t="s">
        <v>2028</v>
      </c>
      <c r="C1256" s="1">
        <v>1</v>
      </c>
      <c r="D1256" s="2" t="s">
        <v>1890</v>
      </c>
      <c r="E1256" s="2" t="s">
        <v>7</v>
      </c>
      <c r="F1256" s="2" t="s">
        <v>7</v>
      </c>
      <c r="G1256" s="2" t="s">
        <v>7</v>
      </c>
    </row>
    <row r="1257" spans="1:7" ht="16">
      <c r="A1257" s="2" t="s">
        <v>2033</v>
      </c>
      <c r="B1257" s="5" t="s">
        <v>2034</v>
      </c>
      <c r="C1257" s="1">
        <v>1</v>
      </c>
      <c r="D1257" s="2" t="s">
        <v>1890</v>
      </c>
      <c r="E1257" s="2" t="s">
        <v>7</v>
      </c>
      <c r="F1257" s="2" t="s">
        <v>7</v>
      </c>
      <c r="G1257" s="2" t="s">
        <v>7</v>
      </c>
    </row>
    <row r="1258" spans="1:7" ht="16">
      <c r="A1258" s="2" t="s">
        <v>1882</v>
      </c>
      <c r="B1258" s="5" t="s">
        <v>1883</v>
      </c>
      <c r="C1258" s="1">
        <v>1</v>
      </c>
      <c r="D1258" s="2" t="s">
        <v>104</v>
      </c>
      <c r="E1258" s="2">
        <v>1.1200000000000001</v>
      </c>
      <c r="F1258" s="2" t="s">
        <v>7</v>
      </c>
      <c r="G1258" s="2" t="s">
        <v>7</v>
      </c>
    </row>
    <row r="1259" spans="1:7" ht="16">
      <c r="A1259" s="1" t="s">
        <v>2533</v>
      </c>
      <c r="B1259" s="3" t="s">
        <v>2534</v>
      </c>
      <c r="C1259" s="1">
        <v>2</v>
      </c>
      <c r="D1259" s="1" t="s">
        <v>1200</v>
      </c>
      <c r="E1259" s="1" t="s">
        <v>7</v>
      </c>
      <c r="F1259" s="1" t="s">
        <v>7</v>
      </c>
      <c r="G1259" s="1" t="s">
        <v>7</v>
      </c>
    </row>
    <row r="1260" spans="1:7" ht="16">
      <c r="A1260" s="1" t="s">
        <v>2868</v>
      </c>
      <c r="B1260" s="3" t="s">
        <v>2869</v>
      </c>
      <c r="C1260" s="1">
        <v>3</v>
      </c>
      <c r="D1260" s="1" t="s">
        <v>738</v>
      </c>
      <c r="E1260" s="2" t="s">
        <v>7</v>
      </c>
      <c r="F1260" s="2" t="s">
        <v>7</v>
      </c>
      <c r="G1260" s="1" t="s">
        <v>7</v>
      </c>
    </row>
    <row r="1261" spans="1:7" ht="16">
      <c r="A1261" s="1" t="s">
        <v>646</v>
      </c>
      <c r="B1261" s="3" t="s">
        <v>647</v>
      </c>
      <c r="C1261" s="1">
        <v>23</v>
      </c>
      <c r="D1261" s="1" t="s">
        <v>345</v>
      </c>
      <c r="E1261" s="2" t="s">
        <v>7</v>
      </c>
      <c r="F1261" s="1" t="s">
        <v>7</v>
      </c>
      <c r="G1261" s="1" t="s">
        <v>7</v>
      </c>
    </row>
    <row r="1262" spans="1:7" ht="16">
      <c r="A1262" s="1" t="s">
        <v>386</v>
      </c>
      <c r="B1262" s="3" t="s">
        <v>387</v>
      </c>
      <c r="C1262" s="1">
        <v>12</v>
      </c>
      <c r="D1262" s="1" t="s">
        <v>345</v>
      </c>
      <c r="E1262" s="1" t="s">
        <v>7</v>
      </c>
      <c r="F1262" s="1" t="s">
        <v>7</v>
      </c>
      <c r="G1262" s="1" t="s">
        <v>7</v>
      </c>
    </row>
    <row r="1263" spans="1:7" ht="16">
      <c r="A1263" s="1" t="s">
        <v>2779</v>
      </c>
      <c r="B1263" s="3" t="s">
        <v>2780</v>
      </c>
      <c r="C1263" s="1">
        <v>2</v>
      </c>
      <c r="D1263" s="1" t="s">
        <v>2492</v>
      </c>
      <c r="E1263" s="2" t="s">
        <v>7</v>
      </c>
      <c r="F1263" s="1" t="s">
        <v>7</v>
      </c>
      <c r="G1263" s="1" t="s">
        <v>7</v>
      </c>
    </row>
    <row r="1264" spans="1:7" ht="16">
      <c r="A1264" s="1" t="s">
        <v>2894</v>
      </c>
      <c r="B1264" s="3" t="s">
        <v>2895</v>
      </c>
      <c r="C1264" s="1">
        <v>3</v>
      </c>
      <c r="D1264" s="1" t="s">
        <v>738</v>
      </c>
      <c r="E1264" s="2" t="s">
        <v>7</v>
      </c>
      <c r="F1264" s="2" t="s">
        <v>7</v>
      </c>
      <c r="G1264" s="1" t="s">
        <v>7</v>
      </c>
    </row>
    <row r="1265" spans="1:7" ht="16">
      <c r="A1265" s="2" t="s">
        <v>2243</v>
      </c>
      <c r="B1265" s="5" t="s">
        <v>2244</v>
      </c>
      <c r="C1265" s="1">
        <v>1</v>
      </c>
      <c r="D1265" s="2" t="s">
        <v>1890</v>
      </c>
      <c r="E1265" s="2" t="s">
        <v>7</v>
      </c>
      <c r="F1265" s="2" t="s">
        <v>7</v>
      </c>
      <c r="G1265" s="2" t="s">
        <v>7</v>
      </c>
    </row>
    <row r="1266" spans="1:7" ht="16">
      <c r="A1266" s="2" t="s">
        <v>2448</v>
      </c>
      <c r="B1266" s="5" t="s">
        <v>2449</v>
      </c>
      <c r="C1266" s="1">
        <v>1</v>
      </c>
      <c r="D1266" s="2" t="s">
        <v>1890</v>
      </c>
      <c r="E1266" s="2" t="s">
        <v>7</v>
      </c>
      <c r="F1266" s="2" t="s">
        <v>7</v>
      </c>
      <c r="G1266" s="2" t="s">
        <v>7</v>
      </c>
    </row>
    <row r="1267" spans="1:7" ht="16">
      <c r="A1267" s="1" t="s">
        <v>719</v>
      </c>
      <c r="B1267" s="3" t="s">
        <v>720</v>
      </c>
      <c r="C1267" s="1">
        <v>123</v>
      </c>
      <c r="D1267" s="1" t="s">
        <v>721</v>
      </c>
      <c r="E1267" s="1">
        <v>1.1200000000000001</v>
      </c>
      <c r="F1267" s="1">
        <v>1.1000000000000001</v>
      </c>
      <c r="G1267" s="1">
        <v>1.0900000000000001</v>
      </c>
    </row>
    <row r="1268" spans="1:7" ht="16">
      <c r="A1268" s="1" t="s">
        <v>79</v>
      </c>
      <c r="B1268" s="3" t="s">
        <v>80</v>
      </c>
      <c r="C1268" s="1">
        <v>12</v>
      </c>
      <c r="D1268" s="2" t="s">
        <v>16</v>
      </c>
      <c r="E1268" s="1">
        <v>1.1200000000000001</v>
      </c>
      <c r="F1268" s="1">
        <v>1.1299999999999999</v>
      </c>
      <c r="G1268" s="1" t="s">
        <v>7</v>
      </c>
    </row>
    <row r="1269" spans="1:7" ht="16">
      <c r="A1269" s="1" t="s">
        <v>2855</v>
      </c>
      <c r="B1269" s="3" t="s">
        <v>2856</v>
      </c>
      <c r="C1269" s="1">
        <v>3</v>
      </c>
      <c r="D1269" s="2" t="s">
        <v>1005</v>
      </c>
      <c r="E1269" s="2" t="s">
        <v>7</v>
      </c>
      <c r="F1269" s="2" t="s">
        <v>7</v>
      </c>
      <c r="G1269" s="1">
        <v>1.0900000000000001</v>
      </c>
    </row>
    <row r="1270" spans="1:7" ht="16">
      <c r="A1270" s="1" t="s">
        <v>708</v>
      </c>
      <c r="B1270" s="3" t="s">
        <v>709</v>
      </c>
      <c r="C1270" s="1">
        <v>123</v>
      </c>
      <c r="D1270" s="1" t="s">
        <v>6</v>
      </c>
      <c r="E1270" s="1">
        <v>1.1200000000000001</v>
      </c>
      <c r="F1270" s="1">
        <v>1.1000000000000001</v>
      </c>
      <c r="G1270" s="1" t="s">
        <v>97</v>
      </c>
    </row>
    <row r="1271" spans="1:7" ht="16">
      <c r="A1271" s="1" t="s">
        <v>2881</v>
      </c>
      <c r="B1271" s="3" t="s">
        <v>2882</v>
      </c>
      <c r="C1271" s="1">
        <v>3</v>
      </c>
      <c r="D1271" s="1" t="s">
        <v>2492</v>
      </c>
      <c r="E1271" s="2" t="s">
        <v>7</v>
      </c>
      <c r="F1271" s="2" t="s">
        <v>7</v>
      </c>
      <c r="G1271" s="1" t="s">
        <v>7</v>
      </c>
    </row>
    <row r="1272" spans="1:7" ht="16">
      <c r="A1272" s="1" t="s">
        <v>2574</v>
      </c>
      <c r="B1272" s="3" t="s">
        <v>2575</v>
      </c>
      <c r="C1272" s="1">
        <v>2</v>
      </c>
      <c r="D1272" s="1" t="s">
        <v>2576</v>
      </c>
      <c r="E1272" s="1" t="s">
        <v>7</v>
      </c>
      <c r="F1272" s="1" t="s">
        <v>7</v>
      </c>
      <c r="G1272" s="1" t="s">
        <v>7</v>
      </c>
    </row>
    <row r="1273" spans="1:7" ht="16">
      <c r="A1273" s="1" t="s">
        <v>2913</v>
      </c>
      <c r="B1273" s="3" t="s">
        <v>2914</v>
      </c>
      <c r="C1273" s="1">
        <v>3</v>
      </c>
      <c r="D1273" s="1" t="s">
        <v>738</v>
      </c>
      <c r="E1273" s="2" t="s">
        <v>7</v>
      </c>
      <c r="F1273" s="2" t="s">
        <v>7</v>
      </c>
      <c r="G1273" s="1" t="s">
        <v>7</v>
      </c>
    </row>
    <row r="1274" spans="1:7" ht="16">
      <c r="A1274" s="1" t="s">
        <v>1148</v>
      </c>
      <c r="B1274" s="3" t="s">
        <v>1149</v>
      </c>
      <c r="C1274" s="1">
        <v>123</v>
      </c>
      <c r="D1274" s="2" t="s">
        <v>1150</v>
      </c>
      <c r="E1274" s="1">
        <v>1.1200000000000001</v>
      </c>
      <c r="F1274" s="1" t="s">
        <v>97</v>
      </c>
      <c r="G1274" s="1">
        <v>1.1599999999999999</v>
      </c>
    </row>
    <row r="1275" spans="1:7" ht="16">
      <c r="A1275" s="2" t="s">
        <v>1997</v>
      </c>
      <c r="B1275" s="5" t="s">
        <v>1998</v>
      </c>
      <c r="C1275" s="1">
        <v>1</v>
      </c>
      <c r="D1275" s="2" t="s">
        <v>1890</v>
      </c>
      <c r="E1275" s="2" t="s">
        <v>7</v>
      </c>
      <c r="F1275" s="2" t="s">
        <v>7</v>
      </c>
      <c r="G1275" s="2" t="s">
        <v>7</v>
      </c>
    </row>
    <row r="1276" spans="1:7" ht="16">
      <c r="A1276" s="1" t="s">
        <v>1093</v>
      </c>
      <c r="B1276" s="3" t="s">
        <v>1094</v>
      </c>
      <c r="C1276" s="1">
        <v>123</v>
      </c>
      <c r="D1276" s="1" t="s">
        <v>715</v>
      </c>
      <c r="E1276" s="1">
        <v>1.1200000000000001</v>
      </c>
      <c r="F1276" s="1">
        <v>1.1299999999999999</v>
      </c>
      <c r="G1276" s="1">
        <v>1.0900000000000001</v>
      </c>
    </row>
    <row r="1277" spans="1:7" ht="16">
      <c r="A1277" s="1" t="s">
        <v>624</v>
      </c>
      <c r="B1277" s="3" t="s">
        <v>625</v>
      </c>
      <c r="C1277" s="1">
        <v>23</v>
      </c>
      <c r="D1277" s="1" t="s">
        <v>345</v>
      </c>
      <c r="E1277" s="2" t="s">
        <v>7</v>
      </c>
      <c r="F1277" s="1" t="s">
        <v>7</v>
      </c>
      <c r="G1277" s="1" t="s">
        <v>7</v>
      </c>
    </row>
    <row r="1278" spans="1:7" ht="16">
      <c r="A1278" s="1" t="s">
        <v>555</v>
      </c>
      <c r="B1278" s="3" t="s">
        <v>556</v>
      </c>
      <c r="C1278" s="1">
        <v>23</v>
      </c>
      <c r="D1278" s="2" t="s">
        <v>459</v>
      </c>
      <c r="E1278" s="2" t="s">
        <v>7</v>
      </c>
      <c r="F1278" s="1" t="s">
        <v>97</v>
      </c>
      <c r="G1278" s="1">
        <v>1.0900000000000001</v>
      </c>
    </row>
    <row r="1279" spans="1:7" ht="16">
      <c r="A1279" s="2" t="s">
        <v>2442</v>
      </c>
      <c r="B1279" s="5" t="s">
        <v>2443</v>
      </c>
      <c r="C1279" s="1">
        <v>1</v>
      </c>
      <c r="D1279" s="2" t="s">
        <v>1890</v>
      </c>
      <c r="E1279" s="2" t="s">
        <v>7</v>
      </c>
      <c r="F1279" s="2" t="s">
        <v>7</v>
      </c>
      <c r="G1279" s="2" t="s">
        <v>7</v>
      </c>
    </row>
    <row r="1280" spans="1:7" ht="16">
      <c r="A1280" s="1" t="s">
        <v>1664</v>
      </c>
      <c r="B1280" s="3" t="s">
        <v>1665</v>
      </c>
      <c r="C1280" s="1">
        <v>123</v>
      </c>
      <c r="D1280" s="1" t="s">
        <v>715</v>
      </c>
      <c r="E1280" s="1">
        <v>1.1200000000000001</v>
      </c>
      <c r="F1280" s="1">
        <v>1.1299999999999999</v>
      </c>
      <c r="G1280" s="1">
        <v>1.0900000000000001</v>
      </c>
    </row>
    <row r="1281" spans="1:7" ht="16">
      <c r="A1281" s="1" t="s">
        <v>536</v>
      </c>
      <c r="B1281" s="3" t="s">
        <v>537</v>
      </c>
      <c r="C1281" s="1">
        <v>23</v>
      </c>
      <c r="D1281" s="1" t="s">
        <v>538</v>
      </c>
      <c r="E1281" s="2" t="s">
        <v>7</v>
      </c>
      <c r="F1281" s="1">
        <v>1.1000000000000001</v>
      </c>
      <c r="G1281" s="1">
        <v>1.0900000000000001</v>
      </c>
    </row>
    <row r="1282" spans="1:7" ht="16">
      <c r="A1282" s="2" t="s">
        <v>2127</v>
      </c>
      <c r="B1282" s="5" t="s">
        <v>2128</v>
      </c>
      <c r="C1282" s="1">
        <v>1</v>
      </c>
      <c r="D1282" s="2" t="s">
        <v>1890</v>
      </c>
      <c r="E1282" s="2" t="s">
        <v>7</v>
      </c>
      <c r="F1282" s="2" t="s">
        <v>7</v>
      </c>
      <c r="G1282" s="2" t="s">
        <v>7</v>
      </c>
    </row>
    <row r="1283" spans="1:7" ht="16">
      <c r="A1283" s="1" t="s">
        <v>2647</v>
      </c>
      <c r="B1283" s="3" t="s">
        <v>2648</v>
      </c>
      <c r="C1283" s="1">
        <v>2</v>
      </c>
      <c r="D1283" s="1" t="s">
        <v>1200</v>
      </c>
      <c r="E1283" s="1" t="s">
        <v>7</v>
      </c>
      <c r="F1283" s="1" t="s">
        <v>7</v>
      </c>
      <c r="G1283" s="1" t="s">
        <v>7</v>
      </c>
    </row>
    <row r="1284" spans="1:7" ht="16">
      <c r="A1284" s="1" t="s">
        <v>2864</v>
      </c>
      <c r="B1284" s="3" t="s">
        <v>2865</v>
      </c>
      <c r="C1284" s="1">
        <v>3</v>
      </c>
      <c r="D1284" s="2" t="s">
        <v>465</v>
      </c>
      <c r="E1284" s="2" t="s">
        <v>7</v>
      </c>
      <c r="F1284" s="2" t="s">
        <v>7</v>
      </c>
      <c r="G1284" s="1">
        <v>1.1599999999999999</v>
      </c>
    </row>
    <row r="1285" spans="1:7" ht="16">
      <c r="A1285" s="1" t="s">
        <v>1239</v>
      </c>
      <c r="B1285" s="3" t="s">
        <v>1240</v>
      </c>
      <c r="C1285" s="1">
        <v>123</v>
      </c>
      <c r="D1285" s="2" t="s">
        <v>16</v>
      </c>
      <c r="E1285" s="1">
        <v>1.1200000000000001</v>
      </c>
      <c r="F1285" s="1">
        <v>1.1299999999999999</v>
      </c>
      <c r="G1285" s="1" t="s">
        <v>97</v>
      </c>
    </row>
    <row r="1286" spans="1:7" ht="16">
      <c r="A1286" s="2" t="s">
        <v>2041</v>
      </c>
      <c r="B1286" s="5" t="s">
        <v>2042</v>
      </c>
      <c r="C1286" s="1">
        <v>1</v>
      </c>
      <c r="D1286" s="2" t="s">
        <v>1890</v>
      </c>
      <c r="E1286" s="2" t="s">
        <v>7</v>
      </c>
      <c r="F1286" s="2" t="s">
        <v>7</v>
      </c>
      <c r="G1286" s="2" t="s">
        <v>7</v>
      </c>
    </row>
    <row r="1287" spans="1:7" ht="16">
      <c r="A1287" s="2" t="s">
        <v>2470</v>
      </c>
      <c r="B1287" s="5" t="s">
        <v>2471</v>
      </c>
      <c r="C1287" s="1">
        <v>1</v>
      </c>
      <c r="D1287" s="2" t="s">
        <v>1890</v>
      </c>
      <c r="E1287" s="2" t="s">
        <v>7</v>
      </c>
      <c r="F1287" s="2" t="s">
        <v>7</v>
      </c>
      <c r="G1287" s="2" t="s">
        <v>7</v>
      </c>
    </row>
    <row r="1288" spans="1:7" ht="16">
      <c r="A1288" s="2" t="s">
        <v>1860</v>
      </c>
      <c r="B1288" s="5" t="s">
        <v>1861</v>
      </c>
      <c r="C1288" s="1">
        <v>1</v>
      </c>
      <c r="D1288" s="2" t="s">
        <v>104</v>
      </c>
      <c r="E1288" s="2">
        <v>1.1200000000000001</v>
      </c>
      <c r="F1288" s="2" t="s">
        <v>7</v>
      </c>
      <c r="G1288" s="2" t="s">
        <v>7</v>
      </c>
    </row>
    <row r="1289" spans="1:7" ht="16">
      <c r="A1289" s="1" t="s">
        <v>1410</v>
      </c>
      <c r="B1289" s="3" t="s">
        <v>1411</v>
      </c>
      <c r="C1289" s="1">
        <v>123</v>
      </c>
      <c r="D1289" s="1" t="s">
        <v>448</v>
      </c>
      <c r="E1289" s="1">
        <v>1.1200000000000001</v>
      </c>
      <c r="F1289" s="1" t="s">
        <v>97</v>
      </c>
      <c r="G1289" s="1">
        <v>1.0900000000000001</v>
      </c>
    </row>
    <row r="1290" spans="1:7" ht="16">
      <c r="A1290" s="1" t="s">
        <v>2738</v>
      </c>
      <c r="B1290" s="3" t="s">
        <v>2739</v>
      </c>
      <c r="C1290" s="1">
        <v>2</v>
      </c>
      <c r="D1290" s="1" t="s">
        <v>712</v>
      </c>
      <c r="E1290" s="2" t="s">
        <v>7</v>
      </c>
      <c r="F1290" s="1" t="s">
        <v>7</v>
      </c>
      <c r="G1290" s="1" t="s">
        <v>7</v>
      </c>
    </row>
    <row r="1291" spans="1:7" ht="16">
      <c r="A1291" s="1" t="s">
        <v>1333</v>
      </c>
      <c r="B1291" s="3" t="s">
        <v>1334</v>
      </c>
      <c r="C1291" s="1">
        <v>123</v>
      </c>
      <c r="D1291" s="2" t="s">
        <v>150</v>
      </c>
      <c r="E1291" s="1" t="s">
        <v>97</v>
      </c>
      <c r="F1291" s="1">
        <v>1.1299999999999999</v>
      </c>
      <c r="G1291" s="1" t="s">
        <v>97</v>
      </c>
    </row>
    <row r="1292" spans="1:7" ht="16">
      <c r="A1292" s="2" t="s">
        <v>1832</v>
      </c>
      <c r="B1292" s="5" t="s">
        <v>1833</v>
      </c>
      <c r="C1292" s="1">
        <v>1</v>
      </c>
      <c r="D1292" s="2" t="s">
        <v>104</v>
      </c>
      <c r="E1292" s="2">
        <v>1.1200000000000001</v>
      </c>
      <c r="F1292" s="2" t="s">
        <v>7</v>
      </c>
      <c r="G1292" s="2" t="s">
        <v>7</v>
      </c>
    </row>
    <row r="1293" spans="1:7" ht="16">
      <c r="A1293" s="1" t="s">
        <v>53</v>
      </c>
      <c r="B1293" s="3" t="s">
        <v>54</v>
      </c>
      <c r="C1293" s="1">
        <v>12</v>
      </c>
      <c r="D1293" s="2" t="s">
        <v>16</v>
      </c>
      <c r="E1293" s="1">
        <v>1.1200000000000001</v>
      </c>
      <c r="F1293" s="1">
        <v>1.1299999999999999</v>
      </c>
      <c r="G1293" s="1" t="s">
        <v>7</v>
      </c>
    </row>
    <row r="1294" spans="1:7" ht="16">
      <c r="A1294" s="1" t="s">
        <v>2722</v>
      </c>
      <c r="B1294" s="3" t="s">
        <v>2723</v>
      </c>
      <c r="C1294" s="1">
        <v>2</v>
      </c>
      <c r="D1294" s="1" t="s">
        <v>746</v>
      </c>
      <c r="E1294" s="2" t="s">
        <v>7</v>
      </c>
      <c r="F1294" s="1" t="s">
        <v>7</v>
      </c>
      <c r="G1294" s="1" t="s">
        <v>7</v>
      </c>
    </row>
    <row r="1295" spans="1:7" ht="16">
      <c r="A1295" s="1" t="s">
        <v>192</v>
      </c>
      <c r="B1295" s="3" t="s">
        <v>193</v>
      </c>
      <c r="C1295" s="1">
        <v>12</v>
      </c>
      <c r="D1295" s="1" t="s">
        <v>177</v>
      </c>
      <c r="E1295" s="1" t="s">
        <v>7</v>
      </c>
      <c r="F1295" s="1" t="s">
        <v>7</v>
      </c>
      <c r="G1295" s="1" t="s">
        <v>7</v>
      </c>
    </row>
    <row r="1296" spans="1:7" ht="16">
      <c r="A1296" s="1" t="s">
        <v>2616</v>
      </c>
      <c r="B1296" s="3" t="s">
        <v>2617</v>
      </c>
      <c r="C1296" s="1">
        <v>2</v>
      </c>
      <c r="D1296" s="1" t="s">
        <v>712</v>
      </c>
      <c r="E1296" s="1" t="s">
        <v>7</v>
      </c>
      <c r="F1296" s="1" t="s">
        <v>7</v>
      </c>
      <c r="G1296" s="1" t="s">
        <v>7</v>
      </c>
    </row>
    <row r="1297" spans="1:7" ht="16">
      <c r="A1297" s="1" t="s">
        <v>1297</v>
      </c>
      <c r="B1297" s="3" t="s">
        <v>1298</v>
      </c>
      <c r="C1297" s="1">
        <v>123</v>
      </c>
      <c r="D1297" s="2" t="s">
        <v>104</v>
      </c>
      <c r="E1297" s="1">
        <v>1.1200000000000001</v>
      </c>
      <c r="F1297" s="1" t="s">
        <v>97</v>
      </c>
      <c r="G1297" s="1" t="s">
        <v>97</v>
      </c>
    </row>
    <row r="1298" spans="1:7" ht="16">
      <c r="A1298" s="1" t="s">
        <v>98</v>
      </c>
      <c r="B1298" s="3" t="s">
        <v>99</v>
      </c>
      <c r="C1298" s="1">
        <v>12</v>
      </c>
      <c r="D1298" s="1" t="s">
        <v>96</v>
      </c>
      <c r="E1298" s="1" t="s">
        <v>97</v>
      </c>
      <c r="F1298" s="1">
        <v>1.1000000000000001</v>
      </c>
      <c r="G1298" s="1" t="s">
        <v>7</v>
      </c>
    </row>
    <row r="1299" spans="1:7" ht="16">
      <c r="A1299" s="1" t="s">
        <v>198</v>
      </c>
      <c r="B1299" s="3" t="s">
        <v>199</v>
      </c>
      <c r="C1299" s="1">
        <v>12</v>
      </c>
      <c r="D1299" s="1" t="s">
        <v>177</v>
      </c>
      <c r="E1299" s="1" t="s">
        <v>7</v>
      </c>
      <c r="F1299" s="1" t="s">
        <v>7</v>
      </c>
      <c r="G1299" s="1" t="s">
        <v>7</v>
      </c>
    </row>
    <row r="1300" spans="1:7" ht="16">
      <c r="A1300" s="2" t="s">
        <v>1858</v>
      </c>
      <c r="B1300" s="5" t="s">
        <v>1859</v>
      </c>
      <c r="C1300" s="1">
        <v>1</v>
      </c>
      <c r="D1300" s="2" t="s">
        <v>104</v>
      </c>
      <c r="E1300" s="2">
        <v>1.1200000000000001</v>
      </c>
      <c r="F1300" s="2" t="s">
        <v>7</v>
      </c>
      <c r="G1300" s="2" t="s">
        <v>7</v>
      </c>
    </row>
    <row r="1301" spans="1:7" ht="16">
      <c r="A1301" s="2" t="s">
        <v>2261</v>
      </c>
      <c r="B1301" s="5" t="s">
        <v>2262</v>
      </c>
      <c r="C1301" s="1">
        <v>1</v>
      </c>
      <c r="D1301" s="2" t="s">
        <v>1890</v>
      </c>
      <c r="E1301" s="2" t="s">
        <v>7</v>
      </c>
      <c r="F1301" s="2" t="s">
        <v>7</v>
      </c>
      <c r="G1301" s="2" t="s">
        <v>7</v>
      </c>
    </row>
    <row r="1302" spans="1:7" ht="16">
      <c r="A1302" s="2" t="s">
        <v>2217</v>
      </c>
      <c r="B1302" s="5" t="s">
        <v>2218</v>
      </c>
      <c r="C1302" s="1">
        <v>1</v>
      </c>
      <c r="D1302" s="2" t="s">
        <v>1890</v>
      </c>
      <c r="E1302" s="2" t="s">
        <v>7</v>
      </c>
      <c r="F1302" s="2" t="s">
        <v>7</v>
      </c>
      <c r="G1302" s="2" t="s">
        <v>7</v>
      </c>
    </row>
    <row r="1303" spans="1:7" ht="16">
      <c r="A1303" s="1" t="s">
        <v>286</v>
      </c>
      <c r="B1303" s="3" t="s">
        <v>287</v>
      </c>
      <c r="C1303" s="1">
        <v>12</v>
      </c>
      <c r="D1303" s="2" t="s">
        <v>104</v>
      </c>
      <c r="E1303" s="1">
        <v>1.1200000000000001</v>
      </c>
      <c r="F1303" s="1" t="s">
        <v>97</v>
      </c>
      <c r="G1303" s="1" t="s">
        <v>7</v>
      </c>
    </row>
    <row r="1304" spans="1:7" ht="16">
      <c r="A1304" s="1" t="s">
        <v>184</v>
      </c>
      <c r="B1304" s="3" t="s">
        <v>185</v>
      </c>
      <c r="C1304" s="1">
        <v>12</v>
      </c>
      <c r="D1304" s="1" t="s">
        <v>177</v>
      </c>
      <c r="E1304" s="1" t="s">
        <v>7</v>
      </c>
      <c r="F1304" s="1" t="s">
        <v>7</v>
      </c>
      <c r="G1304" s="1" t="s">
        <v>7</v>
      </c>
    </row>
    <row r="1305" spans="1:7" ht="16">
      <c r="A1305" s="1" t="s">
        <v>2649</v>
      </c>
      <c r="B1305" s="3" t="s">
        <v>2650</v>
      </c>
      <c r="C1305" s="1">
        <v>2</v>
      </c>
      <c r="D1305" s="1" t="s">
        <v>1200</v>
      </c>
      <c r="E1305" s="1" t="s">
        <v>7</v>
      </c>
      <c r="F1305" s="1" t="s">
        <v>7</v>
      </c>
      <c r="G1305" s="1" t="s">
        <v>7</v>
      </c>
    </row>
    <row r="1306" spans="1:7" ht="16">
      <c r="A1306" s="1" t="s">
        <v>700</v>
      </c>
      <c r="B1306" s="3" t="s">
        <v>701</v>
      </c>
      <c r="C1306" s="1">
        <v>123</v>
      </c>
      <c r="D1306" s="1" t="s">
        <v>702</v>
      </c>
      <c r="E1306" s="1" t="s">
        <v>97</v>
      </c>
      <c r="F1306" s="1">
        <v>1.1000000000000001</v>
      </c>
      <c r="G1306" s="1">
        <v>1.0900000000000001</v>
      </c>
    </row>
    <row r="1307" spans="1:7" ht="16">
      <c r="A1307" s="2" t="s">
        <v>2183</v>
      </c>
      <c r="B1307" s="5" t="s">
        <v>2184</v>
      </c>
      <c r="C1307" s="1">
        <v>1</v>
      </c>
      <c r="D1307" s="2" t="s">
        <v>1890</v>
      </c>
      <c r="E1307" s="2" t="s">
        <v>7</v>
      </c>
      <c r="F1307" s="2" t="s">
        <v>7</v>
      </c>
      <c r="G1307" s="2" t="s">
        <v>7</v>
      </c>
    </row>
    <row r="1308" spans="1:7" ht="16">
      <c r="A1308" s="1" t="s">
        <v>3003</v>
      </c>
      <c r="B1308" s="3" t="s">
        <v>3004</v>
      </c>
      <c r="C1308" s="1">
        <v>3</v>
      </c>
      <c r="D1308" s="1" t="s">
        <v>712</v>
      </c>
      <c r="E1308" s="2" t="s">
        <v>7</v>
      </c>
      <c r="F1308" s="2" t="s">
        <v>7</v>
      </c>
      <c r="G1308" s="1" t="s">
        <v>7</v>
      </c>
    </row>
    <row r="1309" spans="1:7" ht="16">
      <c r="A1309" s="1" t="s">
        <v>2592</v>
      </c>
      <c r="B1309" s="3" t="s">
        <v>2593</v>
      </c>
      <c r="C1309" s="1">
        <v>2</v>
      </c>
      <c r="D1309" s="1" t="s">
        <v>2492</v>
      </c>
      <c r="E1309" s="1" t="s">
        <v>7</v>
      </c>
      <c r="F1309" s="1" t="s">
        <v>7</v>
      </c>
      <c r="G1309" s="1" t="s">
        <v>7</v>
      </c>
    </row>
    <row r="1310" spans="1:7" ht="16">
      <c r="A1310" s="1" t="s">
        <v>2951</v>
      </c>
      <c r="B1310" s="3" t="s">
        <v>2952</v>
      </c>
      <c r="C1310" s="1">
        <v>3</v>
      </c>
      <c r="D1310" s="1" t="s">
        <v>2921</v>
      </c>
      <c r="E1310" s="2" t="s">
        <v>7</v>
      </c>
      <c r="F1310" s="2" t="s">
        <v>7</v>
      </c>
      <c r="G1310" s="1" t="s">
        <v>7</v>
      </c>
    </row>
    <row r="1311" spans="1:7" ht="16">
      <c r="A1311" s="1" t="s">
        <v>985</v>
      </c>
      <c r="B1311" s="3" t="s">
        <v>986</v>
      </c>
      <c r="C1311" s="1">
        <v>123</v>
      </c>
      <c r="D1311" s="1" t="s">
        <v>96</v>
      </c>
      <c r="E1311" s="1" t="s">
        <v>97</v>
      </c>
      <c r="F1311" s="1">
        <v>1.1000000000000001</v>
      </c>
      <c r="G1311" s="1" t="s">
        <v>97</v>
      </c>
    </row>
    <row r="1312" spans="1:7" ht="16">
      <c r="A1312" s="1" t="s">
        <v>1505</v>
      </c>
      <c r="B1312" s="3" t="s">
        <v>1506</v>
      </c>
      <c r="C1312" s="1">
        <v>123</v>
      </c>
      <c r="D1312" s="1" t="s">
        <v>6</v>
      </c>
      <c r="E1312" s="1">
        <v>1.1200000000000001</v>
      </c>
      <c r="F1312" s="1">
        <v>1.1000000000000001</v>
      </c>
      <c r="G1312" s="1" t="s">
        <v>97</v>
      </c>
    </row>
    <row r="1313" spans="1:7" ht="16">
      <c r="A1313" s="2" t="s">
        <v>1844</v>
      </c>
      <c r="B1313" s="5" t="s">
        <v>1845</v>
      </c>
      <c r="C1313" s="1">
        <v>1</v>
      </c>
      <c r="D1313" s="2" t="s">
        <v>104</v>
      </c>
      <c r="E1313" s="2">
        <v>1.1200000000000001</v>
      </c>
      <c r="F1313" s="2" t="s">
        <v>7</v>
      </c>
      <c r="G1313" s="2" t="s">
        <v>7</v>
      </c>
    </row>
    <row r="1314" spans="1:7" ht="16">
      <c r="A1314" s="1" t="s">
        <v>2828</v>
      </c>
      <c r="B1314" s="3" t="s">
        <v>2829</v>
      </c>
      <c r="C1314" s="1">
        <v>2</v>
      </c>
      <c r="D1314" s="1" t="s">
        <v>1593</v>
      </c>
      <c r="E1314" s="2" t="s">
        <v>7</v>
      </c>
      <c r="F1314" s="1" t="s">
        <v>7</v>
      </c>
      <c r="G1314" s="1" t="s">
        <v>7</v>
      </c>
    </row>
    <row r="1315" spans="1:7" ht="16">
      <c r="A1315" s="1" t="s">
        <v>1390</v>
      </c>
      <c r="B1315" s="3" t="s">
        <v>1391</v>
      </c>
      <c r="C1315" s="1">
        <v>123</v>
      </c>
      <c r="D1315" s="1" t="s">
        <v>715</v>
      </c>
      <c r="E1315" s="1">
        <v>1.1200000000000001</v>
      </c>
      <c r="F1315" s="1">
        <v>1.1299999999999999</v>
      </c>
      <c r="G1315" s="1">
        <v>1.0900000000000001</v>
      </c>
    </row>
    <row r="1316" spans="1:7" ht="16">
      <c r="A1316" s="1" t="s">
        <v>2629</v>
      </c>
      <c r="B1316" s="3" t="s">
        <v>2630</v>
      </c>
      <c r="C1316" s="1">
        <v>2</v>
      </c>
      <c r="D1316" s="1" t="s">
        <v>712</v>
      </c>
      <c r="E1316" s="1" t="s">
        <v>7</v>
      </c>
      <c r="F1316" s="1" t="s">
        <v>7</v>
      </c>
      <c r="G1316" s="1" t="s">
        <v>7</v>
      </c>
    </row>
    <row r="1317" spans="1:7" ht="16">
      <c r="A1317" s="1" t="s">
        <v>2640</v>
      </c>
      <c r="B1317" s="3" t="s">
        <v>2641</v>
      </c>
      <c r="C1317" s="1">
        <v>2</v>
      </c>
      <c r="D1317" s="1" t="s">
        <v>2642</v>
      </c>
      <c r="E1317" s="1" t="s">
        <v>7</v>
      </c>
      <c r="F1317" s="1" t="s">
        <v>7</v>
      </c>
      <c r="G1317" s="1" t="s">
        <v>7</v>
      </c>
    </row>
    <row r="1318" spans="1:7" ht="16">
      <c r="A1318" s="1" t="s">
        <v>25</v>
      </c>
      <c r="B1318" s="3" t="s">
        <v>26</v>
      </c>
      <c r="C1318" s="1">
        <v>12</v>
      </c>
      <c r="D1318" s="2" t="s">
        <v>16</v>
      </c>
      <c r="E1318" s="1">
        <v>1.1200000000000001</v>
      </c>
      <c r="F1318" s="1">
        <v>1.1299999999999999</v>
      </c>
      <c r="G1318" s="1" t="s">
        <v>7</v>
      </c>
    </row>
    <row r="1319" spans="1:7" ht="16">
      <c r="A1319" s="1" t="s">
        <v>402</v>
      </c>
      <c r="B1319" s="3" t="s">
        <v>403</v>
      </c>
      <c r="C1319" s="1">
        <v>12</v>
      </c>
      <c r="D1319" s="1" t="s">
        <v>345</v>
      </c>
      <c r="E1319" s="1" t="s">
        <v>7</v>
      </c>
      <c r="F1319" s="1" t="s">
        <v>7</v>
      </c>
      <c r="G1319" s="1" t="s">
        <v>7</v>
      </c>
    </row>
    <row r="1320" spans="1:7" ht="16">
      <c r="A1320" s="1" t="s">
        <v>1085</v>
      </c>
      <c r="B1320" s="3" t="s">
        <v>1086</v>
      </c>
      <c r="C1320" s="1">
        <v>123</v>
      </c>
      <c r="D1320" s="2" t="s">
        <v>150</v>
      </c>
      <c r="E1320" s="1" t="s">
        <v>97</v>
      </c>
      <c r="F1320" s="1">
        <v>1.1299999999999999</v>
      </c>
      <c r="G1320" s="1" t="s">
        <v>97</v>
      </c>
    </row>
    <row r="1321" spans="1:7" ht="16">
      <c r="A1321" s="1" t="s">
        <v>630</v>
      </c>
      <c r="B1321" s="3" t="s">
        <v>631</v>
      </c>
      <c r="C1321" s="1">
        <v>23</v>
      </c>
      <c r="D1321" s="1" t="s">
        <v>345</v>
      </c>
      <c r="E1321" s="2" t="s">
        <v>7</v>
      </c>
      <c r="F1321" s="1" t="s">
        <v>7</v>
      </c>
      <c r="G1321" s="1" t="s">
        <v>7</v>
      </c>
    </row>
    <row r="1322" spans="1:7" ht="16">
      <c r="A1322" s="1" t="s">
        <v>1649</v>
      </c>
      <c r="B1322" s="3" t="s">
        <v>1650</v>
      </c>
      <c r="C1322" s="1">
        <v>123</v>
      </c>
      <c r="D1322" s="2" t="s">
        <v>104</v>
      </c>
      <c r="E1322" s="1">
        <v>1.1200000000000001</v>
      </c>
      <c r="F1322" s="1" t="s">
        <v>97</v>
      </c>
      <c r="G1322" s="1" t="s">
        <v>97</v>
      </c>
    </row>
    <row r="1323" spans="1:7" ht="16">
      <c r="A1323" s="1" t="s">
        <v>274</v>
      </c>
      <c r="B1323" s="3" t="s">
        <v>275</v>
      </c>
      <c r="C1323" s="1">
        <v>12</v>
      </c>
      <c r="D1323" s="2" t="s">
        <v>104</v>
      </c>
      <c r="E1323" s="1">
        <v>1.1200000000000001</v>
      </c>
      <c r="F1323" s="1" t="s">
        <v>97</v>
      </c>
      <c r="G1323" s="1" t="s">
        <v>7</v>
      </c>
    </row>
    <row r="1324" spans="1:7" ht="16">
      <c r="A1324" s="1" t="s">
        <v>1083</v>
      </c>
      <c r="B1324" s="3" t="s">
        <v>1084</v>
      </c>
      <c r="C1324" s="1">
        <v>123</v>
      </c>
      <c r="D1324" s="2" t="s">
        <v>16</v>
      </c>
      <c r="E1324" s="1">
        <v>1.1200000000000001</v>
      </c>
      <c r="F1324" s="1">
        <v>1.1299999999999999</v>
      </c>
      <c r="G1324" s="1" t="s">
        <v>97</v>
      </c>
    </row>
    <row r="1325" spans="1:7" ht="16">
      <c r="A1325" s="1" t="s">
        <v>2627</v>
      </c>
      <c r="B1325" s="3" t="s">
        <v>2628</v>
      </c>
      <c r="C1325" s="1">
        <v>2</v>
      </c>
      <c r="D1325" s="1" t="s">
        <v>712</v>
      </c>
      <c r="E1325" s="1" t="s">
        <v>7</v>
      </c>
      <c r="F1325" s="1" t="s">
        <v>7</v>
      </c>
      <c r="G1325" s="1" t="s">
        <v>7</v>
      </c>
    </row>
    <row r="1326" spans="1:7" ht="16">
      <c r="A1326" s="1" t="s">
        <v>1456</v>
      </c>
      <c r="B1326" s="3" t="s">
        <v>1457</v>
      </c>
      <c r="C1326" s="1">
        <v>123</v>
      </c>
      <c r="D1326" s="2" t="s">
        <v>104</v>
      </c>
      <c r="E1326" s="1">
        <v>1.1200000000000001</v>
      </c>
      <c r="F1326" s="1" t="s">
        <v>97</v>
      </c>
      <c r="G1326" s="1" t="s">
        <v>97</v>
      </c>
    </row>
    <row r="1327" spans="1:7" ht="16">
      <c r="A1327" s="2" t="s">
        <v>2213</v>
      </c>
      <c r="B1327" s="5" t="s">
        <v>2214</v>
      </c>
      <c r="C1327" s="1">
        <v>1</v>
      </c>
      <c r="D1327" s="2" t="s">
        <v>1890</v>
      </c>
      <c r="E1327" s="2" t="s">
        <v>7</v>
      </c>
      <c r="F1327" s="2" t="s">
        <v>7</v>
      </c>
      <c r="G1327" s="2" t="s">
        <v>7</v>
      </c>
    </row>
    <row r="1328" spans="1:7" ht="16">
      <c r="A1328" s="1" t="s">
        <v>2902</v>
      </c>
      <c r="B1328" s="3" t="s">
        <v>2903</v>
      </c>
      <c r="C1328" s="1">
        <v>3</v>
      </c>
      <c r="D1328" s="1" t="s">
        <v>2904</v>
      </c>
      <c r="E1328" s="2" t="s">
        <v>7</v>
      </c>
      <c r="F1328" s="2" t="s">
        <v>7</v>
      </c>
      <c r="G1328" s="1" t="s">
        <v>7</v>
      </c>
    </row>
    <row r="1329" spans="1:7" ht="16">
      <c r="A1329" s="1" t="s">
        <v>520</v>
      </c>
      <c r="B1329" s="3" t="s">
        <v>521</v>
      </c>
      <c r="C1329" s="1">
        <v>13</v>
      </c>
      <c r="D1329" s="1" t="s">
        <v>345</v>
      </c>
      <c r="E1329" s="1" t="s">
        <v>7</v>
      </c>
      <c r="F1329" s="2" t="s">
        <v>7</v>
      </c>
      <c r="G1329" s="1" t="s">
        <v>7</v>
      </c>
    </row>
    <row r="1330" spans="1:7" ht="16">
      <c r="A1330" s="1" t="s">
        <v>1645</v>
      </c>
      <c r="B1330" s="3" t="s">
        <v>1646</v>
      </c>
      <c r="C1330" s="1">
        <v>123</v>
      </c>
      <c r="D1330" s="1" t="s">
        <v>6</v>
      </c>
      <c r="E1330" s="1">
        <v>1.1200000000000001</v>
      </c>
      <c r="F1330" s="1">
        <v>1.1000000000000001</v>
      </c>
      <c r="G1330" s="1" t="s">
        <v>97</v>
      </c>
    </row>
    <row r="1331" spans="1:7" ht="16">
      <c r="A1331" s="1" t="s">
        <v>1132</v>
      </c>
      <c r="B1331" s="3" t="s">
        <v>1133</v>
      </c>
      <c r="C1331" s="1">
        <v>123</v>
      </c>
      <c r="D1331" s="1" t="s">
        <v>715</v>
      </c>
      <c r="E1331" s="1">
        <v>1.1200000000000001</v>
      </c>
      <c r="F1331" s="1">
        <v>1.1299999999999999</v>
      </c>
      <c r="G1331" s="1">
        <v>1.0900000000000001</v>
      </c>
    </row>
    <row r="1332" spans="1:7" ht="16">
      <c r="A1332" s="1" t="s">
        <v>2570</v>
      </c>
      <c r="B1332" s="3" t="s">
        <v>2571</v>
      </c>
      <c r="C1332" s="1">
        <v>2</v>
      </c>
      <c r="D1332" s="1" t="s">
        <v>712</v>
      </c>
      <c r="E1332" s="1" t="s">
        <v>7</v>
      </c>
      <c r="F1332" s="1" t="s">
        <v>7</v>
      </c>
      <c r="G1332" s="1" t="s">
        <v>7</v>
      </c>
    </row>
    <row r="1333" spans="1:7" ht="16">
      <c r="A1333" s="1" t="s">
        <v>2915</v>
      </c>
      <c r="B1333" s="3" t="s">
        <v>2916</v>
      </c>
      <c r="C1333" s="1">
        <v>3</v>
      </c>
      <c r="D1333" s="1" t="s">
        <v>738</v>
      </c>
      <c r="E1333" s="2" t="s">
        <v>7</v>
      </c>
      <c r="F1333" s="2" t="s">
        <v>7</v>
      </c>
      <c r="G1333" s="1" t="s">
        <v>7</v>
      </c>
    </row>
    <row r="1334" spans="1:7" ht="16">
      <c r="A1334" s="2" t="s">
        <v>1742</v>
      </c>
      <c r="B1334" s="5" t="s">
        <v>1743</v>
      </c>
      <c r="C1334" s="1">
        <v>1</v>
      </c>
      <c r="D1334" s="2" t="s">
        <v>104</v>
      </c>
      <c r="E1334" s="2">
        <v>1.1200000000000001</v>
      </c>
      <c r="F1334" s="2" t="s">
        <v>7</v>
      </c>
      <c r="G1334" s="2" t="s">
        <v>7</v>
      </c>
    </row>
    <row r="1335" spans="1:7" ht="16">
      <c r="A1335" s="2" t="s">
        <v>1774</v>
      </c>
      <c r="B1335" s="5" t="s">
        <v>1775</v>
      </c>
      <c r="C1335" s="1">
        <v>1</v>
      </c>
      <c r="D1335" s="2" t="s">
        <v>104</v>
      </c>
      <c r="E1335" s="2">
        <v>1.1200000000000001</v>
      </c>
      <c r="F1335" s="2" t="s">
        <v>7</v>
      </c>
      <c r="G1335" s="2" t="s">
        <v>7</v>
      </c>
    </row>
    <row r="1336" spans="1:7" ht="16">
      <c r="A1336" s="2" t="s">
        <v>1937</v>
      </c>
      <c r="B1336" s="5" t="s">
        <v>1938</v>
      </c>
      <c r="C1336" s="1">
        <v>1</v>
      </c>
      <c r="D1336" s="2" t="s">
        <v>1890</v>
      </c>
      <c r="E1336" s="2" t="s">
        <v>7</v>
      </c>
      <c r="F1336" s="2" t="s">
        <v>7</v>
      </c>
      <c r="G1336" s="2" t="s">
        <v>7</v>
      </c>
    </row>
    <row r="1337" spans="1:7" ht="16">
      <c r="A1337" s="1" t="s">
        <v>1091</v>
      </c>
      <c r="B1337" s="3" t="s">
        <v>1092</v>
      </c>
      <c r="C1337" s="1">
        <v>123</v>
      </c>
      <c r="D1337" s="2" t="s">
        <v>16</v>
      </c>
      <c r="E1337" s="1">
        <v>1.1200000000000001</v>
      </c>
      <c r="F1337" s="1">
        <v>1.1299999999999999</v>
      </c>
      <c r="G1337" s="1" t="s">
        <v>97</v>
      </c>
    </row>
    <row r="1338" spans="1:7" ht="16">
      <c r="A1338" s="1" t="s">
        <v>2525</v>
      </c>
      <c r="B1338" s="3" t="s">
        <v>2526</v>
      </c>
      <c r="C1338" s="1">
        <v>2</v>
      </c>
      <c r="D1338" s="1" t="s">
        <v>943</v>
      </c>
      <c r="E1338" s="1" t="s">
        <v>7</v>
      </c>
      <c r="F1338" s="1" t="s">
        <v>7</v>
      </c>
      <c r="G1338" s="1" t="s">
        <v>7</v>
      </c>
    </row>
    <row r="1339" spans="1:7" ht="16">
      <c r="A1339" s="1" t="s">
        <v>472</v>
      </c>
      <c r="B1339" s="3" t="s">
        <v>473</v>
      </c>
      <c r="C1339" s="1">
        <v>13</v>
      </c>
      <c r="D1339" s="1" t="s">
        <v>345</v>
      </c>
      <c r="E1339" s="1" t="s">
        <v>7</v>
      </c>
      <c r="F1339" s="2" t="s">
        <v>7</v>
      </c>
      <c r="G1339" s="1" t="s">
        <v>7</v>
      </c>
    </row>
    <row r="1340" spans="1:7" ht="16">
      <c r="A1340" s="2" t="s">
        <v>1989</v>
      </c>
      <c r="B1340" s="5" t="s">
        <v>1990</v>
      </c>
      <c r="C1340" s="1">
        <v>1</v>
      </c>
      <c r="D1340" s="2" t="s">
        <v>1890</v>
      </c>
      <c r="E1340" s="2" t="s">
        <v>7</v>
      </c>
      <c r="F1340" s="2" t="s">
        <v>7</v>
      </c>
      <c r="G1340" s="2" t="s">
        <v>7</v>
      </c>
    </row>
    <row r="1341" spans="1:7" ht="16">
      <c r="A1341" s="1" t="s">
        <v>276</v>
      </c>
      <c r="B1341" s="3" t="s">
        <v>277</v>
      </c>
      <c r="C1341" s="1">
        <v>12</v>
      </c>
      <c r="D1341" s="2" t="s">
        <v>104</v>
      </c>
      <c r="E1341" s="1">
        <v>1.1200000000000001</v>
      </c>
      <c r="F1341" s="1" t="s">
        <v>97</v>
      </c>
      <c r="G1341" s="1" t="s">
        <v>7</v>
      </c>
    </row>
    <row r="1342" spans="1:7" ht="16">
      <c r="A1342" s="1" t="s">
        <v>667</v>
      </c>
      <c r="B1342" s="3" t="s">
        <v>668</v>
      </c>
      <c r="C1342" s="1">
        <v>123</v>
      </c>
      <c r="D1342" s="1" t="s">
        <v>575</v>
      </c>
      <c r="E1342" s="1" t="s">
        <v>97</v>
      </c>
      <c r="F1342" s="1">
        <v>1.1000000000000001</v>
      </c>
      <c r="G1342" s="1" t="s">
        <v>97</v>
      </c>
    </row>
    <row r="1343" spans="1:7" ht="16">
      <c r="A1343" s="1" t="s">
        <v>2922</v>
      </c>
      <c r="B1343" s="3" t="s">
        <v>2923</v>
      </c>
      <c r="C1343" s="1">
        <v>3</v>
      </c>
      <c r="D1343" s="1" t="s">
        <v>746</v>
      </c>
      <c r="E1343" s="2" t="s">
        <v>7</v>
      </c>
      <c r="F1343" s="2" t="s">
        <v>7</v>
      </c>
      <c r="G1343" s="1" t="s">
        <v>7</v>
      </c>
    </row>
    <row r="1344" spans="1:7" ht="16">
      <c r="A1344" s="1" t="s">
        <v>3039</v>
      </c>
      <c r="B1344" s="3" t="s">
        <v>3040</v>
      </c>
      <c r="C1344" s="1">
        <v>3</v>
      </c>
      <c r="D1344" s="1" t="s">
        <v>712</v>
      </c>
      <c r="E1344" s="2" t="s">
        <v>7</v>
      </c>
      <c r="F1344" s="2" t="s">
        <v>7</v>
      </c>
      <c r="G1344" s="1" t="s">
        <v>7</v>
      </c>
    </row>
    <row r="1345" spans="1:7" ht="16">
      <c r="A1345" s="1" t="s">
        <v>2583</v>
      </c>
      <c r="B1345" s="3" t="s">
        <v>2584</v>
      </c>
      <c r="C1345" s="1">
        <v>2</v>
      </c>
      <c r="D1345" s="1" t="s">
        <v>1191</v>
      </c>
      <c r="E1345" s="1" t="s">
        <v>7</v>
      </c>
      <c r="F1345" s="1" t="s">
        <v>7</v>
      </c>
      <c r="G1345" s="1" t="s">
        <v>7</v>
      </c>
    </row>
    <row r="1346" spans="1:7" ht="16">
      <c r="A1346" s="1" t="s">
        <v>2683</v>
      </c>
      <c r="B1346" s="3" t="s">
        <v>2684</v>
      </c>
      <c r="C1346" s="1">
        <v>2</v>
      </c>
      <c r="D1346" s="1" t="s">
        <v>2680</v>
      </c>
      <c r="E1346" s="2" t="s">
        <v>7</v>
      </c>
      <c r="F1346" s="1" t="s">
        <v>7</v>
      </c>
      <c r="G1346" s="1" t="s">
        <v>7</v>
      </c>
    </row>
    <row r="1347" spans="1:7" ht="16">
      <c r="A1347" s="2" t="s">
        <v>2436</v>
      </c>
      <c r="B1347" s="5" t="s">
        <v>2437</v>
      </c>
      <c r="C1347" s="1">
        <v>1</v>
      </c>
      <c r="D1347" s="2" t="s">
        <v>1890</v>
      </c>
      <c r="E1347" s="2" t="s">
        <v>7</v>
      </c>
      <c r="F1347" s="2" t="s">
        <v>7</v>
      </c>
      <c r="G1347" s="2" t="s">
        <v>7</v>
      </c>
    </row>
    <row r="1348" spans="1:7" ht="16">
      <c r="A1348" s="2" t="s">
        <v>1840</v>
      </c>
      <c r="B1348" s="5" t="s">
        <v>1841</v>
      </c>
      <c r="C1348" s="1">
        <v>1</v>
      </c>
      <c r="D1348" s="2" t="s">
        <v>104</v>
      </c>
      <c r="E1348" s="2">
        <v>1.1200000000000001</v>
      </c>
      <c r="F1348" s="2" t="s">
        <v>7</v>
      </c>
      <c r="G1348" s="2" t="s">
        <v>7</v>
      </c>
    </row>
    <row r="1349" spans="1:7" ht="16">
      <c r="A1349" s="1" t="s">
        <v>1404</v>
      </c>
      <c r="B1349" s="3" t="s">
        <v>1405</v>
      </c>
      <c r="C1349" s="1">
        <v>123</v>
      </c>
      <c r="D1349" s="2" t="s">
        <v>16</v>
      </c>
      <c r="E1349" s="1">
        <v>1.1200000000000001</v>
      </c>
      <c r="F1349" s="1">
        <v>1.1299999999999999</v>
      </c>
      <c r="G1349" s="1" t="s">
        <v>97</v>
      </c>
    </row>
    <row r="1350" spans="1:7" ht="16">
      <c r="A1350" s="1" t="s">
        <v>2490</v>
      </c>
      <c r="B1350" s="3" t="s">
        <v>2491</v>
      </c>
      <c r="C1350" s="1">
        <v>2</v>
      </c>
      <c r="D1350" s="1" t="s">
        <v>2492</v>
      </c>
      <c r="E1350" s="1" t="s">
        <v>7</v>
      </c>
      <c r="F1350" s="1" t="s">
        <v>7</v>
      </c>
      <c r="G1350" s="1" t="s">
        <v>7</v>
      </c>
    </row>
    <row r="1351" spans="1:7" ht="16">
      <c r="A1351" s="2" t="s">
        <v>1977</v>
      </c>
      <c r="B1351" s="5" t="s">
        <v>1978</v>
      </c>
      <c r="C1351" s="1">
        <v>1</v>
      </c>
      <c r="D1351" s="2" t="s">
        <v>1890</v>
      </c>
      <c r="E1351" s="2" t="s">
        <v>7</v>
      </c>
      <c r="F1351" s="2" t="s">
        <v>7</v>
      </c>
      <c r="G1351" s="2" t="s">
        <v>7</v>
      </c>
    </row>
    <row r="1352" spans="1:7" ht="16">
      <c r="A1352" s="1" t="s">
        <v>356</v>
      </c>
      <c r="B1352" s="3" t="s">
        <v>357</v>
      </c>
      <c r="C1352" s="1">
        <v>12</v>
      </c>
      <c r="D1352" s="1" t="s">
        <v>345</v>
      </c>
      <c r="E1352" s="1" t="s">
        <v>7</v>
      </c>
      <c r="F1352" s="1" t="s">
        <v>7</v>
      </c>
      <c r="G1352" s="1" t="s">
        <v>7</v>
      </c>
    </row>
    <row r="1353" spans="1:7" ht="16">
      <c r="A1353" s="1" t="s">
        <v>628</v>
      </c>
      <c r="B1353" s="3" t="s">
        <v>629</v>
      </c>
      <c r="C1353" s="1">
        <v>23</v>
      </c>
      <c r="D1353" s="1" t="s">
        <v>345</v>
      </c>
      <c r="E1353" s="2" t="s">
        <v>7</v>
      </c>
      <c r="F1353" s="1" t="s">
        <v>7</v>
      </c>
      <c r="G1353" s="1" t="s">
        <v>7</v>
      </c>
    </row>
    <row r="1354" spans="1:7" ht="16">
      <c r="A1354" s="2" t="s">
        <v>2227</v>
      </c>
      <c r="B1354" s="5" t="s">
        <v>2228</v>
      </c>
      <c r="C1354" s="1">
        <v>1</v>
      </c>
      <c r="D1354" s="2" t="s">
        <v>1890</v>
      </c>
      <c r="E1354" s="2" t="s">
        <v>7</v>
      </c>
      <c r="F1354" s="2" t="s">
        <v>7</v>
      </c>
      <c r="G1354" s="2" t="s">
        <v>7</v>
      </c>
    </row>
    <row r="1355" spans="1:7" ht="16">
      <c r="A1355" s="2" t="s">
        <v>2179</v>
      </c>
      <c r="B1355" s="5" t="s">
        <v>2180</v>
      </c>
      <c r="C1355" s="1">
        <v>1</v>
      </c>
      <c r="D1355" s="2" t="s">
        <v>1890</v>
      </c>
      <c r="E1355" s="2" t="s">
        <v>7</v>
      </c>
      <c r="F1355" s="2" t="s">
        <v>7</v>
      </c>
      <c r="G1355" s="2" t="s">
        <v>7</v>
      </c>
    </row>
    <row r="1356" spans="1:7" ht="16">
      <c r="A1356" s="1" t="s">
        <v>321</v>
      </c>
      <c r="B1356" s="3" t="s">
        <v>322</v>
      </c>
      <c r="C1356" s="1">
        <v>12</v>
      </c>
      <c r="D1356" s="2" t="s">
        <v>174</v>
      </c>
      <c r="E1356" s="1">
        <v>1.1599999999999999</v>
      </c>
      <c r="F1356" s="1" t="s">
        <v>97</v>
      </c>
      <c r="G1356" s="1" t="s">
        <v>7</v>
      </c>
    </row>
    <row r="1357" spans="1:7" ht="16">
      <c r="A1357" s="1" t="s">
        <v>2777</v>
      </c>
      <c r="B1357" s="3" t="s">
        <v>2778</v>
      </c>
      <c r="C1357" s="1">
        <v>2</v>
      </c>
      <c r="D1357" s="1" t="s">
        <v>2492</v>
      </c>
      <c r="E1357" s="2" t="s">
        <v>7</v>
      </c>
      <c r="F1357" s="1" t="s">
        <v>7</v>
      </c>
      <c r="G1357" s="1" t="s">
        <v>7</v>
      </c>
    </row>
    <row r="1358" spans="1:7" ht="16">
      <c r="A1358" s="1" t="s">
        <v>2625</v>
      </c>
      <c r="B1358" s="3" t="s">
        <v>2626</v>
      </c>
      <c r="C1358" s="1">
        <v>2</v>
      </c>
      <c r="D1358" s="1" t="s">
        <v>712</v>
      </c>
      <c r="E1358" s="1" t="s">
        <v>7</v>
      </c>
      <c r="F1358" s="1" t="s">
        <v>7</v>
      </c>
      <c r="G1358" s="1" t="s">
        <v>7</v>
      </c>
    </row>
    <row r="1359" spans="1:7" ht="16">
      <c r="A1359" s="1" t="s">
        <v>642</v>
      </c>
      <c r="B1359" s="3" t="s">
        <v>643</v>
      </c>
      <c r="C1359" s="1">
        <v>23</v>
      </c>
      <c r="D1359" s="1" t="s">
        <v>345</v>
      </c>
      <c r="E1359" s="2" t="s">
        <v>7</v>
      </c>
      <c r="F1359" s="1" t="s">
        <v>7</v>
      </c>
      <c r="G1359" s="1" t="s">
        <v>7</v>
      </c>
    </row>
    <row r="1360" spans="1:7" ht="16">
      <c r="A1360" s="1" t="s">
        <v>2631</v>
      </c>
      <c r="B1360" s="3" t="s">
        <v>2632</v>
      </c>
      <c r="C1360" s="1">
        <v>2</v>
      </c>
      <c r="D1360" s="1" t="s">
        <v>2633</v>
      </c>
      <c r="E1360" s="1" t="s">
        <v>7</v>
      </c>
      <c r="F1360" s="1" t="s">
        <v>7</v>
      </c>
      <c r="G1360" s="1" t="s">
        <v>7</v>
      </c>
    </row>
    <row r="1361" spans="1:7" ht="16">
      <c r="A1361" s="2" t="s">
        <v>2125</v>
      </c>
      <c r="B1361" s="5" t="s">
        <v>2126</v>
      </c>
      <c r="C1361" s="1">
        <v>1</v>
      </c>
      <c r="D1361" s="2" t="s">
        <v>1890</v>
      </c>
      <c r="E1361" s="2" t="s">
        <v>7</v>
      </c>
      <c r="F1361" s="2" t="s">
        <v>7</v>
      </c>
      <c r="G1361" s="2" t="s">
        <v>7</v>
      </c>
    </row>
    <row r="1362" spans="1:7" ht="16">
      <c r="A1362" s="1" t="s">
        <v>604</v>
      </c>
      <c r="B1362" s="3" t="s">
        <v>605</v>
      </c>
      <c r="C1362" s="1">
        <v>23</v>
      </c>
      <c r="D1362" s="1" t="s">
        <v>345</v>
      </c>
      <c r="E1362" s="2" t="s">
        <v>7</v>
      </c>
      <c r="F1362" s="1" t="s">
        <v>7</v>
      </c>
      <c r="G1362" s="1" t="s">
        <v>7</v>
      </c>
    </row>
    <row r="1363" spans="1:7" ht="16">
      <c r="A1363" s="2" t="s">
        <v>1728</v>
      </c>
      <c r="B1363" s="5" t="s">
        <v>1729</v>
      </c>
      <c r="C1363" s="1">
        <v>1</v>
      </c>
      <c r="D1363" s="2" t="s">
        <v>104</v>
      </c>
      <c r="E1363" s="2">
        <v>1.1200000000000001</v>
      </c>
      <c r="F1363" s="2" t="s">
        <v>7</v>
      </c>
      <c r="G1363" s="2" t="s">
        <v>7</v>
      </c>
    </row>
    <row r="1364" spans="1:7" ht="16">
      <c r="A1364" s="2" t="s">
        <v>1891</v>
      </c>
      <c r="B1364" s="5" t="s">
        <v>1892</v>
      </c>
      <c r="C1364" s="1">
        <v>1</v>
      </c>
      <c r="D1364" s="2" t="s">
        <v>1890</v>
      </c>
      <c r="E1364" s="2" t="s">
        <v>7</v>
      </c>
      <c r="F1364" s="2" t="s">
        <v>7</v>
      </c>
      <c r="G1364" s="2" t="s">
        <v>7</v>
      </c>
    </row>
    <row r="1365" spans="1:7" ht="16">
      <c r="A1365" s="1" t="s">
        <v>2919</v>
      </c>
      <c r="B1365" s="3" t="s">
        <v>2920</v>
      </c>
      <c r="C1365" s="1">
        <v>3</v>
      </c>
      <c r="D1365" s="1" t="s">
        <v>2921</v>
      </c>
      <c r="E1365" s="2" t="s">
        <v>7</v>
      </c>
      <c r="F1365" s="2" t="s">
        <v>7</v>
      </c>
      <c r="G1365" s="1" t="s">
        <v>7</v>
      </c>
    </row>
    <row r="1366" spans="1:7" ht="16">
      <c r="A1366" s="1" t="s">
        <v>534</v>
      </c>
      <c r="B1366" s="3" t="s">
        <v>535</v>
      </c>
      <c r="C1366" s="1">
        <v>13</v>
      </c>
      <c r="D1366" s="1" t="s">
        <v>345</v>
      </c>
      <c r="E1366" s="1" t="s">
        <v>7</v>
      </c>
      <c r="F1366" s="2" t="s">
        <v>7</v>
      </c>
      <c r="G1366" s="1" t="s">
        <v>7</v>
      </c>
    </row>
    <row r="1367" spans="1:7" ht="16">
      <c r="A1367" s="1" t="s">
        <v>3052</v>
      </c>
      <c r="B1367" s="3" t="s">
        <v>3053</v>
      </c>
      <c r="C1367" s="1">
        <v>3</v>
      </c>
      <c r="D1367" s="1" t="s">
        <v>712</v>
      </c>
      <c r="E1367" s="2" t="s">
        <v>7</v>
      </c>
      <c r="F1367" s="2" t="s">
        <v>7</v>
      </c>
      <c r="G1367" s="1" t="s">
        <v>7</v>
      </c>
    </row>
    <row r="1368" spans="1:7" ht="16">
      <c r="A1368" s="2" t="s">
        <v>2171</v>
      </c>
      <c r="B1368" s="5" t="s">
        <v>2172</v>
      </c>
      <c r="C1368" s="1">
        <v>1</v>
      </c>
      <c r="D1368" s="2" t="s">
        <v>1890</v>
      </c>
      <c r="E1368" s="2" t="s">
        <v>7</v>
      </c>
      <c r="F1368" s="2" t="s">
        <v>7</v>
      </c>
      <c r="G1368" s="2" t="s">
        <v>7</v>
      </c>
    </row>
    <row r="1369" spans="1:7" ht="16">
      <c r="A1369" s="1" t="s">
        <v>1578</v>
      </c>
      <c r="B1369" s="3" t="s">
        <v>1579</v>
      </c>
      <c r="C1369" s="1">
        <v>123</v>
      </c>
      <c r="D1369" s="1" t="s">
        <v>1580</v>
      </c>
      <c r="E1369" s="1" t="s">
        <v>7</v>
      </c>
      <c r="F1369" s="1" t="s">
        <v>7</v>
      </c>
      <c r="G1369" s="1" t="s">
        <v>7</v>
      </c>
    </row>
    <row r="1370" spans="1:7" ht="16">
      <c r="A1370" s="2" t="s">
        <v>2087</v>
      </c>
      <c r="B1370" s="5" t="s">
        <v>2088</v>
      </c>
      <c r="C1370" s="1">
        <v>1</v>
      </c>
      <c r="D1370" s="2" t="s">
        <v>1890</v>
      </c>
      <c r="E1370" s="2" t="s">
        <v>7</v>
      </c>
      <c r="F1370" s="2" t="s">
        <v>7</v>
      </c>
      <c r="G1370" s="2" t="s">
        <v>7</v>
      </c>
    </row>
    <row r="1371" spans="1:7" ht="16">
      <c r="A1371" s="2" t="s">
        <v>2342</v>
      </c>
      <c r="B1371" s="5" t="s">
        <v>2343</v>
      </c>
      <c r="C1371" s="1">
        <v>1</v>
      </c>
      <c r="D1371" s="2" t="s">
        <v>1890</v>
      </c>
      <c r="E1371" s="2" t="s">
        <v>7</v>
      </c>
      <c r="F1371" s="2" t="s">
        <v>7</v>
      </c>
      <c r="G1371" s="2" t="s">
        <v>7</v>
      </c>
    </row>
    <row r="1372" spans="1:7" ht="16">
      <c r="A1372" s="2" t="s">
        <v>2404</v>
      </c>
      <c r="B1372" s="5" t="s">
        <v>2405</v>
      </c>
      <c r="C1372" s="1">
        <v>1</v>
      </c>
      <c r="D1372" s="2" t="s">
        <v>1890</v>
      </c>
      <c r="E1372" s="2" t="s">
        <v>7</v>
      </c>
      <c r="F1372" s="2" t="s">
        <v>7</v>
      </c>
      <c r="G1372" s="2" t="s">
        <v>7</v>
      </c>
    </row>
    <row r="1373" spans="1:7" ht="16">
      <c r="A1373" s="1" t="s">
        <v>153</v>
      </c>
      <c r="B1373" s="3" t="s">
        <v>154</v>
      </c>
      <c r="C1373" s="1">
        <v>12</v>
      </c>
      <c r="D1373" s="2" t="s">
        <v>150</v>
      </c>
      <c r="E1373" s="1" t="s">
        <v>97</v>
      </c>
      <c r="F1373" s="1">
        <v>1.1299999999999999</v>
      </c>
      <c r="G1373" s="1" t="s">
        <v>7</v>
      </c>
    </row>
    <row r="1374" spans="1:7" ht="16">
      <c r="A1374" s="1" t="s">
        <v>434</v>
      </c>
      <c r="B1374" s="3" t="s">
        <v>435</v>
      </c>
      <c r="C1374" s="1">
        <v>12</v>
      </c>
      <c r="D1374" s="1" t="s">
        <v>345</v>
      </c>
      <c r="E1374" s="1" t="s">
        <v>7</v>
      </c>
      <c r="F1374" s="1" t="s">
        <v>7</v>
      </c>
      <c r="G1374" s="1" t="s">
        <v>7</v>
      </c>
    </row>
    <row r="1375" spans="1:7" ht="16">
      <c r="A1375" s="1" t="s">
        <v>426</v>
      </c>
      <c r="B1375" s="3" t="s">
        <v>427</v>
      </c>
      <c r="C1375" s="1">
        <v>12</v>
      </c>
      <c r="D1375" s="1" t="s">
        <v>345</v>
      </c>
      <c r="E1375" s="1" t="s">
        <v>7</v>
      </c>
      <c r="F1375" s="1" t="s">
        <v>7</v>
      </c>
      <c r="G1375" s="1" t="s">
        <v>7</v>
      </c>
    </row>
    <row r="1376" spans="1:7" ht="16">
      <c r="A1376" s="1" t="s">
        <v>2775</v>
      </c>
      <c r="B1376" s="3" t="s">
        <v>2776</v>
      </c>
      <c r="C1376" s="1">
        <v>2</v>
      </c>
      <c r="D1376" s="1" t="s">
        <v>2774</v>
      </c>
      <c r="E1376" s="2" t="s">
        <v>7</v>
      </c>
      <c r="F1376" s="1" t="s">
        <v>7</v>
      </c>
      <c r="G1376" s="1" t="s">
        <v>7</v>
      </c>
    </row>
    <row r="1377" spans="1:7" ht="16">
      <c r="A1377" s="1" t="s">
        <v>1335</v>
      </c>
      <c r="B1377" s="3" t="s">
        <v>1336</v>
      </c>
      <c r="C1377" s="1">
        <v>123</v>
      </c>
      <c r="D1377" s="1" t="s">
        <v>1337</v>
      </c>
      <c r="E1377" s="1" t="s">
        <v>7</v>
      </c>
      <c r="F1377" s="1" t="s">
        <v>7</v>
      </c>
      <c r="G1377" s="1" t="s">
        <v>7</v>
      </c>
    </row>
    <row r="1378" spans="1:7" ht="16">
      <c r="A1378" s="1" t="s">
        <v>599</v>
      </c>
      <c r="B1378" s="3" t="s">
        <v>600</v>
      </c>
      <c r="C1378" s="1">
        <v>23</v>
      </c>
      <c r="D1378" s="2" t="s">
        <v>325</v>
      </c>
      <c r="E1378" s="2" t="s">
        <v>7</v>
      </c>
      <c r="F1378" s="1">
        <v>1.08</v>
      </c>
      <c r="G1378" s="1" t="s">
        <v>97</v>
      </c>
    </row>
    <row r="1379" spans="1:7" ht="16">
      <c r="A1379" s="1" t="s">
        <v>2657</v>
      </c>
      <c r="B1379" s="3" t="s">
        <v>2658</v>
      </c>
      <c r="C1379" s="1">
        <v>2</v>
      </c>
      <c r="D1379" s="2" t="s">
        <v>325</v>
      </c>
      <c r="E1379" s="2" t="s">
        <v>7</v>
      </c>
      <c r="F1379" s="1">
        <v>1.08</v>
      </c>
      <c r="G1379" s="2" t="s">
        <v>7</v>
      </c>
    </row>
    <row r="1380" spans="1:7" ht="16">
      <c r="A1380" s="1" t="s">
        <v>2728</v>
      </c>
      <c r="B1380" s="3" t="s">
        <v>2729</v>
      </c>
      <c r="C1380" s="1">
        <v>2</v>
      </c>
      <c r="D1380" s="1" t="s">
        <v>746</v>
      </c>
      <c r="E1380" s="2" t="s">
        <v>7</v>
      </c>
      <c r="F1380" s="1" t="s">
        <v>7</v>
      </c>
      <c r="G1380" s="1" t="s">
        <v>7</v>
      </c>
    </row>
    <row r="1381" spans="1:7" ht="16">
      <c r="A1381" s="1" t="s">
        <v>2851</v>
      </c>
      <c r="B1381" s="3" t="s">
        <v>2852</v>
      </c>
      <c r="C1381" s="1">
        <v>2</v>
      </c>
      <c r="D1381" s="1" t="s">
        <v>712</v>
      </c>
      <c r="E1381" s="2" t="s">
        <v>7</v>
      </c>
      <c r="F1381" s="1" t="s">
        <v>7</v>
      </c>
      <c r="G1381" s="1" t="s">
        <v>7</v>
      </c>
    </row>
    <row r="1382" spans="1:7" ht="16">
      <c r="A1382" s="1" t="s">
        <v>1329</v>
      </c>
      <c r="B1382" s="3" t="s">
        <v>1330</v>
      </c>
      <c r="C1382" s="1">
        <v>123</v>
      </c>
      <c r="D1382" s="1" t="s">
        <v>715</v>
      </c>
      <c r="E1382" s="1">
        <v>1.1200000000000001</v>
      </c>
      <c r="F1382" s="1">
        <v>1.1299999999999999</v>
      </c>
      <c r="G1382" s="1">
        <v>1.0900000000000001</v>
      </c>
    </row>
    <row r="1383" spans="1:7" ht="16">
      <c r="A1383" s="1" t="s">
        <v>1556</v>
      </c>
      <c r="B1383" s="3" t="s">
        <v>1557</v>
      </c>
      <c r="C1383" s="1">
        <v>123</v>
      </c>
      <c r="D1383" s="1" t="s">
        <v>1558</v>
      </c>
      <c r="E1383" s="1" t="s">
        <v>7</v>
      </c>
      <c r="F1383" s="1" t="s">
        <v>7</v>
      </c>
      <c r="G1383" s="1" t="s">
        <v>7</v>
      </c>
    </row>
    <row r="1384" spans="1:7" ht="16">
      <c r="A1384" s="1" t="s">
        <v>732</v>
      </c>
      <c r="B1384" s="3" t="s">
        <v>733</v>
      </c>
      <c r="C1384" s="1">
        <v>123</v>
      </c>
      <c r="D1384" s="1" t="s">
        <v>448</v>
      </c>
      <c r="E1384" s="1">
        <v>1.1200000000000001</v>
      </c>
      <c r="F1384" s="1" t="s">
        <v>97</v>
      </c>
      <c r="G1384" s="1">
        <v>1.0900000000000001</v>
      </c>
    </row>
    <row r="1385" spans="1:7" ht="16">
      <c r="A1385" s="1" t="s">
        <v>656</v>
      </c>
      <c r="B1385" s="3" t="s">
        <v>657</v>
      </c>
      <c r="C1385" s="1">
        <v>23</v>
      </c>
      <c r="D1385" s="1" t="s">
        <v>345</v>
      </c>
      <c r="E1385" s="2" t="s">
        <v>7</v>
      </c>
      <c r="F1385" s="1" t="s">
        <v>7</v>
      </c>
      <c r="G1385" s="1" t="s">
        <v>7</v>
      </c>
    </row>
    <row r="1386" spans="1:7" ht="16">
      <c r="A1386" s="1" t="s">
        <v>180</v>
      </c>
      <c r="B1386" s="3" t="s">
        <v>181</v>
      </c>
      <c r="C1386" s="1">
        <v>12</v>
      </c>
      <c r="D1386" s="1" t="s">
        <v>177</v>
      </c>
      <c r="E1386" s="1" t="s">
        <v>7</v>
      </c>
      <c r="F1386" s="1" t="s">
        <v>7</v>
      </c>
      <c r="G1386" s="1" t="s">
        <v>7</v>
      </c>
    </row>
    <row r="1387" spans="1:7" ht="16">
      <c r="A1387" s="1" t="s">
        <v>1708</v>
      </c>
      <c r="B1387" s="3" t="s">
        <v>1709</v>
      </c>
      <c r="C1387" s="1">
        <v>123</v>
      </c>
      <c r="D1387" s="1" t="s">
        <v>96</v>
      </c>
      <c r="E1387" s="1" t="s">
        <v>97</v>
      </c>
      <c r="F1387" s="1">
        <v>1.1000000000000001</v>
      </c>
      <c r="G1387" s="1" t="s">
        <v>97</v>
      </c>
    </row>
    <row r="1388" spans="1:7" ht="16">
      <c r="A1388" s="2" t="s">
        <v>1872</v>
      </c>
      <c r="B1388" s="5" t="s">
        <v>1873</v>
      </c>
      <c r="C1388" s="1">
        <v>1</v>
      </c>
      <c r="D1388" s="2" t="s">
        <v>104</v>
      </c>
      <c r="E1388" s="2">
        <v>1.1200000000000001</v>
      </c>
      <c r="F1388" s="2" t="s">
        <v>7</v>
      </c>
      <c r="G1388" s="2" t="s">
        <v>7</v>
      </c>
    </row>
    <row r="1389" spans="1:7" ht="16">
      <c r="A1389" s="1" t="s">
        <v>1678</v>
      </c>
      <c r="B1389" s="3" t="s">
        <v>1679</v>
      </c>
      <c r="C1389" s="1">
        <v>123</v>
      </c>
      <c r="D1389" s="1" t="s">
        <v>6</v>
      </c>
      <c r="E1389" s="1">
        <v>1.1200000000000001</v>
      </c>
      <c r="F1389" s="1">
        <v>1.1000000000000001</v>
      </c>
      <c r="G1389" s="1" t="s">
        <v>97</v>
      </c>
    </row>
    <row r="1390" spans="1:7" ht="16">
      <c r="A1390" s="1" t="s">
        <v>237</v>
      </c>
      <c r="B1390" s="3" t="s">
        <v>238</v>
      </c>
      <c r="C1390" s="1">
        <v>12</v>
      </c>
      <c r="D1390" s="2" t="s">
        <v>239</v>
      </c>
      <c r="E1390" s="1">
        <v>1.1000000000000001</v>
      </c>
      <c r="F1390" s="1">
        <v>1.1000000000000001</v>
      </c>
      <c r="G1390" s="1" t="s">
        <v>7</v>
      </c>
    </row>
    <row r="1391" spans="1:7" ht="16">
      <c r="A1391" s="1" t="s">
        <v>451</v>
      </c>
      <c r="B1391" s="3" t="s">
        <v>452</v>
      </c>
      <c r="C1391" s="1">
        <v>13</v>
      </c>
      <c r="D1391" s="2" t="s">
        <v>104</v>
      </c>
      <c r="E1391" s="1">
        <v>1.1200000000000001</v>
      </c>
      <c r="F1391" s="2" t="s">
        <v>7</v>
      </c>
      <c r="G1391" s="1" t="s">
        <v>97</v>
      </c>
    </row>
    <row r="1392" spans="1:7" ht="16">
      <c r="A1392" s="1" t="s">
        <v>2527</v>
      </c>
      <c r="B1392" s="3" t="s">
        <v>2528</v>
      </c>
      <c r="C1392" s="1">
        <v>2</v>
      </c>
      <c r="D1392" s="1" t="s">
        <v>1200</v>
      </c>
      <c r="E1392" s="1" t="s">
        <v>7</v>
      </c>
      <c r="F1392" s="1" t="s">
        <v>7</v>
      </c>
      <c r="G1392" s="1" t="s">
        <v>7</v>
      </c>
    </row>
    <row r="1393" spans="1:7" ht="16">
      <c r="A1393" s="1" t="s">
        <v>182</v>
      </c>
      <c r="B1393" s="3" t="s">
        <v>183</v>
      </c>
      <c r="C1393" s="1">
        <v>12</v>
      </c>
      <c r="D1393" s="1" t="s">
        <v>177</v>
      </c>
      <c r="E1393" s="1" t="s">
        <v>7</v>
      </c>
      <c r="F1393" s="1" t="s">
        <v>7</v>
      </c>
      <c r="G1393" s="1" t="s">
        <v>7</v>
      </c>
    </row>
    <row r="1394" spans="1:7" ht="16">
      <c r="A1394" s="1" t="s">
        <v>2517</v>
      </c>
      <c r="B1394" s="3" t="s">
        <v>2518</v>
      </c>
      <c r="C1394" s="1">
        <v>2</v>
      </c>
      <c r="D1394" s="1" t="s">
        <v>1072</v>
      </c>
      <c r="E1394" s="1" t="s">
        <v>7</v>
      </c>
      <c r="F1394" s="1" t="s">
        <v>7</v>
      </c>
      <c r="G1394" s="1" t="s">
        <v>7</v>
      </c>
    </row>
    <row r="1395" spans="1:7" ht="16">
      <c r="A1395" s="2" t="s">
        <v>1969</v>
      </c>
      <c r="B1395" s="5" t="s">
        <v>1970</v>
      </c>
      <c r="C1395" s="1">
        <v>1</v>
      </c>
      <c r="D1395" s="2" t="s">
        <v>1890</v>
      </c>
      <c r="E1395" s="2" t="s">
        <v>7</v>
      </c>
      <c r="F1395" s="2" t="s">
        <v>7</v>
      </c>
      <c r="G1395" s="2" t="s">
        <v>7</v>
      </c>
    </row>
    <row r="1396" spans="1:7" ht="16">
      <c r="A1396" s="1" t="s">
        <v>17</v>
      </c>
      <c r="B1396" s="3" t="s">
        <v>18</v>
      </c>
      <c r="C1396" s="1">
        <v>12</v>
      </c>
      <c r="D1396" s="2" t="s">
        <v>16</v>
      </c>
      <c r="E1396" s="1">
        <v>1.1200000000000001</v>
      </c>
      <c r="F1396" s="1">
        <v>1.1299999999999999</v>
      </c>
      <c r="G1396" s="1" t="s">
        <v>7</v>
      </c>
    </row>
    <row r="1397" spans="1:7" ht="16">
      <c r="A1397" s="1" t="s">
        <v>132</v>
      </c>
      <c r="B1397" s="3" t="s">
        <v>133</v>
      </c>
      <c r="C1397" s="1">
        <v>12</v>
      </c>
      <c r="D1397" s="2" t="s">
        <v>104</v>
      </c>
      <c r="E1397" s="1">
        <v>1.1200000000000001</v>
      </c>
      <c r="F1397" s="1" t="s">
        <v>97</v>
      </c>
      <c r="G1397" s="1" t="s">
        <v>7</v>
      </c>
    </row>
    <row r="1398" spans="1:7" ht="16">
      <c r="A1398" s="2" t="s">
        <v>1862</v>
      </c>
      <c r="B1398" s="5" t="s">
        <v>1863</v>
      </c>
      <c r="C1398" s="1">
        <v>1</v>
      </c>
      <c r="D1398" s="2" t="s">
        <v>104</v>
      </c>
      <c r="E1398" s="2">
        <v>1.1200000000000001</v>
      </c>
      <c r="F1398" s="2" t="s">
        <v>7</v>
      </c>
      <c r="G1398" s="2" t="s">
        <v>7</v>
      </c>
    </row>
    <row r="1399" spans="1:7" ht="16">
      <c r="A1399" s="1" t="s">
        <v>1658</v>
      </c>
      <c r="B1399" s="3" t="s">
        <v>1659</v>
      </c>
      <c r="C1399" s="1">
        <v>123</v>
      </c>
      <c r="D1399" s="1" t="s">
        <v>715</v>
      </c>
      <c r="E1399" s="1">
        <v>1.1200000000000001</v>
      </c>
      <c r="F1399" s="1">
        <v>1.1299999999999999</v>
      </c>
      <c r="G1399" s="1">
        <v>1.0900000000000001</v>
      </c>
    </row>
    <row r="1400" spans="1:7" ht="16">
      <c r="A1400" s="2" t="s">
        <v>2095</v>
      </c>
      <c r="B1400" s="5" t="s">
        <v>2096</v>
      </c>
      <c r="C1400" s="1">
        <v>1</v>
      </c>
      <c r="D1400" s="2" t="s">
        <v>1890</v>
      </c>
      <c r="E1400" s="2" t="s">
        <v>7</v>
      </c>
      <c r="F1400" s="2" t="s">
        <v>7</v>
      </c>
      <c r="G1400" s="2" t="s">
        <v>7</v>
      </c>
    </row>
    <row r="1401" spans="1:7" ht="16">
      <c r="A1401" s="1" t="s">
        <v>244</v>
      </c>
      <c r="B1401" s="3" t="s">
        <v>245</v>
      </c>
      <c r="C1401" s="1">
        <v>12</v>
      </c>
      <c r="D1401" s="2" t="s">
        <v>104</v>
      </c>
      <c r="E1401" s="1">
        <v>1.1200000000000001</v>
      </c>
      <c r="F1401" s="1" t="s">
        <v>97</v>
      </c>
      <c r="G1401" s="1" t="s">
        <v>7</v>
      </c>
    </row>
    <row r="1402" spans="1:7" ht="16">
      <c r="A1402" s="2" t="s">
        <v>1788</v>
      </c>
      <c r="B1402" s="5" t="s">
        <v>1789</v>
      </c>
      <c r="C1402" s="1">
        <v>1</v>
      </c>
      <c r="D1402" s="2" t="s">
        <v>104</v>
      </c>
      <c r="E1402" s="2">
        <v>1.1200000000000001</v>
      </c>
      <c r="F1402" s="2" t="s">
        <v>7</v>
      </c>
      <c r="G1402" s="2" t="s">
        <v>7</v>
      </c>
    </row>
    <row r="1403" spans="1:7" ht="16">
      <c r="A1403" s="1" t="s">
        <v>962</v>
      </c>
      <c r="B1403" s="3" t="s">
        <v>963</v>
      </c>
      <c r="C1403" s="1">
        <v>123</v>
      </c>
      <c r="D1403" s="2" t="s">
        <v>104</v>
      </c>
      <c r="E1403" s="1">
        <v>1.1200000000000001</v>
      </c>
      <c r="F1403" s="1" t="s">
        <v>97</v>
      </c>
      <c r="G1403" s="1" t="s">
        <v>97</v>
      </c>
    </row>
    <row r="1404" spans="1:7" ht="16">
      <c r="A1404" s="1" t="s">
        <v>1073</v>
      </c>
      <c r="B1404" s="3" t="s">
        <v>1074</v>
      </c>
      <c r="C1404" s="1">
        <v>123</v>
      </c>
      <c r="D1404" s="2" t="s">
        <v>325</v>
      </c>
      <c r="E1404" s="1" t="s">
        <v>97</v>
      </c>
      <c r="F1404" s="1">
        <v>1.08</v>
      </c>
      <c r="G1404" s="1" t="s">
        <v>97</v>
      </c>
    </row>
    <row r="1405" spans="1:7" ht="16">
      <c r="A1405" s="1" t="s">
        <v>21</v>
      </c>
      <c r="B1405" s="3" t="s">
        <v>22</v>
      </c>
      <c r="C1405" s="1">
        <v>12</v>
      </c>
      <c r="D1405" s="2" t="s">
        <v>16</v>
      </c>
      <c r="E1405" s="1">
        <v>1.1200000000000001</v>
      </c>
      <c r="F1405" s="1">
        <v>1.1299999999999999</v>
      </c>
      <c r="G1405" s="1" t="s">
        <v>7</v>
      </c>
    </row>
    <row r="1406" spans="1:7" ht="16">
      <c r="A1406" s="1" t="s">
        <v>2614</v>
      </c>
      <c r="B1406" s="3" t="s">
        <v>2615</v>
      </c>
      <c r="C1406" s="1">
        <v>2</v>
      </c>
      <c r="D1406" s="1" t="s">
        <v>746</v>
      </c>
      <c r="E1406" s="1" t="s">
        <v>7</v>
      </c>
      <c r="F1406" s="1" t="s">
        <v>7</v>
      </c>
      <c r="G1406" s="1" t="s">
        <v>7</v>
      </c>
    </row>
    <row r="1407" spans="1:7" ht="16">
      <c r="A1407" s="1" t="s">
        <v>2759</v>
      </c>
      <c r="B1407" s="3" t="s">
        <v>2760</v>
      </c>
      <c r="C1407" s="1">
        <v>2</v>
      </c>
      <c r="D1407" s="1" t="s">
        <v>2761</v>
      </c>
      <c r="E1407" s="2" t="s">
        <v>7</v>
      </c>
      <c r="F1407" s="1" t="s">
        <v>7</v>
      </c>
      <c r="G1407" s="1" t="s">
        <v>7</v>
      </c>
    </row>
    <row r="1408" spans="1:7" ht="16">
      <c r="A1408" s="2" t="s">
        <v>2191</v>
      </c>
      <c r="B1408" s="5" t="s">
        <v>2192</v>
      </c>
      <c r="C1408" s="1">
        <v>1</v>
      </c>
      <c r="D1408" s="2" t="s">
        <v>1890</v>
      </c>
      <c r="E1408" s="2" t="s">
        <v>7</v>
      </c>
      <c r="F1408" s="2" t="s">
        <v>7</v>
      </c>
      <c r="G1408" s="2" t="s">
        <v>7</v>
      </c>
    </row>
    <row r="1409" spans="1:7" ht="16">
      <c r="A1409" s="1" t="s">
        <v>526</v>
      </c>
      <c r="B1409" s="3" t="s">
        <v>527</v>
      </c>
      <c r="C1409" s="1">
        <v>13</v>
      </c>
      <c r="D1409" s="1" t="s">
        <v>345</v>
      </c>
      <c r="E1409" s="1" t="s">
        <v>7</v>
      </c>
      <c r="F1409" s="2" t="s">
        <v>7</v>
      </c>
      <c r="G1409" s="1" t="s">
        <v>7</v>
      </c>
    </row>
    <row r="1410" spans="1:7" ht="16">
      <c r="A1410" s="1" t="s">
        <v>571</v>
      </c>
      <c r="B1410" s="3" t="s">
        <v>572</v>
      </c>
      <c r="C1410" s="1">
        <v>23</v>
      </c>
      <c r="D1410" s="1" t="s">
        <v>345</v>
      </c>
      <c r="E1410" s="2" t="s">
        <v>7</v>
      </c>
      <c r="F1410" s="1" t="s">
        <v>7</v>
      </c>
      <c r="G1410" s="1" t="s">
        <v>7</v>
      </c>
    </row>
    <row r="1411" spans="1:7" ht="16">
      <c r="A1411" s="2" t="s">
        <v>2123</v>
      </c>
      <c r="B1411" s="5" t="s">
        <v>2124</v>
      </c>
      <c r="C1411" s="1">
        <v>1</v>
      </c>
      <c r="D1411" s="2" t="s">
        <v>1890</v>
      </c>
      <c r="E1411" s="2" t="s">
        <v>7</v>
      </c>
      <c r="F1411" s="2" t="s">
        <v>7</v>
      </c>
      <c r="G1411" s="2" t="s">
        <v>7</v>
      </c>
    </row>
    <row r="1412" spans="1:7" ht="16">
      <c r="A1412" s="2" t="s">
        <v>2121</v>
      </c>
      <c r="B1412" s="5" t="s">
        <v>2122</v>
      </c>
      <c r="C1412" s="1">
        <v>1</v>
      </c>
      <c r="D1412" s="2" t="s">
        <v>1890</v>
      </c>
      <c r="E1412" s="2" t="s">
        <v>7</v>
      </c>
      <c r="F1412" s="2" t="s">
        <v>7</v>
      </c>
      <c r="G1412" s="2" t="s">
        <v>7</v>
      </c>
    </row>
    <row r="1413" spans="1:7" ht="16">
      <c r="A1413" s="1" t="s">
        <v>1003</v>
      </c>
      <c r="B1413" s="3" t="s">
        <v>1004</v>
      </c>
      <c r="C1413" s="1">
        <v>123</v>
      </c>
      <c r="D1413" s="2" t="s">
        <v>1005</v>
      </c>
      <c r="E1413" s="1" t="s">
        <v>97</v>
      </c>
      <c r="F1413" s="1" t="s">
        <v>97</v>
      </c>
      <c r="G1413" s="1">
        <v>1.0900000000000001</v>
      </c>
    </row>
    <row r="1414" spans="1:7" ht="16">
      <c r="A1414" s="1" t="s">
        <v>1534</v>
      </c>
      <c r="B1414" s="3" t="s">
        <v>1535</v>
      </c>
      <c r="C1414" s="1">
        <v>123</v>
      </c>
      <c r="D1414" s="2" t="s">
        <v>1536</v>
      </c>
      <c r="E1414" s="1" t="s">
        <v>97</v>
      </c>
      <c r="F1414" s="1">
        <v>1.05</v>
      </c>
      <c r="G1414" s="1" t="s">
        <v>97</v>
      </c>
    </row>
    <row r="1415" spans="1:7" ht="16">
      <c r="A1415" s="1" t="s">
        <v>569</v>
      </c>
      <c r="B1415" s="3" t="s">
        <v>570</v>
      </c>
      <c r="C1415" s="1">
        <v>23</v>
      </c>
      <c r="D1415" s="1" t="s">
        <v>345</v>
      </c>
      <c r="E1415" s="2" t="s">
        <v>7</v>
      </c>
      <c r="F1415" s="1" t="s">
        <v>7</v>
      </c>
      <c r="G1415" s="1" t="s">
        <v>7</v>
      </c>
    </row>
    <row r="1416" spans="1:7" ht="16">
      <c r="A1416" s="1" t="s">
        <v>2590</v>
      </c>
      <c r="B1416" s="3" t="s">
        <v>2591</v>
      </c>
      <c r="C1416" s="1">
        <v>2</v>
      </c>
      <c r="D1416" s="1" t="s">
        <v>1200</v>
      </c>
      <c r="E1416" s="1" t="s">
        <v>7</v>
      </c>
      <c r="F1416" s="1" t="s">
        <v>7</v>
      </c>
      <c r="G1416" s="1" t="s">
        <v>7</v>
      </c>
    </row>
    <row r="1417" spans="1:7" ht="16">
      <c r="A1417" s="1" t="s">
        <v>2663</v>
      </c>
      <c r="B1417" s="3" t="s">
        <v>2664</v>
      </c>
      <c r="C1417" s="1">
        <v>2</v>
      </c>
      <c r="D1417" s="1" t="s">
        <v>712</v>
      </c>
      <c r="E1417" s="2" t="s">
        <v>7</v>
      </c>
      <c r="F1417" s="1" t="s">
        <v>7</v>
      </c>
      <c r="G1417" s="1" t="s">
        <v>7</v>
      </c>
    </row>
    <row r="1418" spans="1:7" ht="16">
      <c r="A1418" s="1" t="s">
        <v>430</v>
      </c>
      <c r="B1418" s="3" t="s">
        <v>431</v>
      </c>
      <c r="C1418" s="1">
        <v>12</v>
      </c>
      <c r="D1418" s="1" t="s">
        <v>345</v>
      </c>
      <c r="E1418" s="1" t="s">
        <v>7</v>
      </c>
      <c r="F1418" s="1" t="s">
        <v>7</v>
      </c>
      <c r="G1418" s="1" t="s">
        <v>7</v>
      </c>
    </row>
    <row r="1419" spans="1:7" ht="16">
      <c r="A1419" s="1" t="s">
        <v>532</v>
      </c>
      <c r="B1419" s="3" t="s">
        <v>533</v>
      </c>
      <c r="C1419" s="1">
        <v>13</v>
      </c>
      <c r="D1419" s="1" t="s">
        <v>345</v>
      </c>
      <c r="E1419" s="1" t="s">
        <v>7</v>
      </c>
      <c r="F1419" s="2" t="s">
        <v>7</v>
      </c>
      <c r="G1419" s="1" t="s">
        <v>7</v>
      </c>
    </row>
    <row r="1420" spans="1:7" ht="16">
      <c r="A1420" s="2" t="s">
        <v>1947</v>
      </c>
      <c r="B1420" s="5" t="s">
        <v>1948</v>
      </c>
      <c r="C1420" s="1">
        <v>1</v>
      </c>
      <c r="D1420" s="2" t="s">
        <v>1890</v>
      </c>
      <c r="E1420" s="2" t="s">
        <v>7</v>
      </c>
      <c r="F1420" s="2" t="s">
        <v>7</v>
      </c>
      <c r="G1420" s="2" t="s">
        <v>7</v>
      </c>
    </row>
    <row r="1421" spans="1:7" ht="16">
      <c r="A1421" s="1" t="s">
        <v>3001</v>
      </c>
      <c r="B1421" s="3" t="s">
        <v>3002</v>
      </c>
      <c r="C1421" s="1">
        <v>3</v>
      </c>
      <c r="D1421" s="1" t="s">
        <v>712</v>
      </c>
      <c r="E1421" s="2" t="s">
        <v>7</v>
      </c>
      <c r="F1421" s="2" t="s">
        <v>7</v>
      </c>
      <c r="G1421" s="1" t="s">
        <v>7</v>
      </c>
    </row>
    <row r="1422" spans="1:7" ht="16">
      <c r="A1422" s="1" t="s">
        <v>2843</v>
      </c>
      <c r="B1422" s="3" t="s">
        <v>2844</v>
      </c>
      <c r="C1422" s="1">
        <v>2</v>
      </c>
      <c r="D1422" s="1" t="s">
        <v>712</v>
      </c>
      <c r="E1422" s="2" t="s">
        <v>7</v>
      </c>
      <c r="F1422" s="1" t="s">
        <v>7</v>
      </c>
      <c r="G1422" s="1" t="s">
        <v>7</v>
      </c>
    </row>
    <row r="1423" spans="1:7" ht="16">
      <c r="A1423" s="1" t="s">
        <v>2537</v>
      </c>
      <c r="B1423" s="3" t="s">
        <v>2538</v>
      </c>
      <c r="C1423" s="1">
        <v>2</v>
      </c>
      <c r="D1423" s="1" t="s">
        <v>1200</v>
      </c>
      <c r="E1423" s="1" t="s">
        <v>7</v>
      </c>
      <c r="F1423" s="1" t="s">
        <v>7</v>
      </c>
      <c r="G1423" s="1" t="s">
        <v>7</v>
      </c>
    </row>
    <row r="1424" spans="1:7" ht="16">
      <c r="A1424" s="2" t="s">
        <v>2464</v>
      </c>
      <c r="B1424" s="5" t="s">
        <v>2465</v>
      </c>
      <c r="C1424" s="1">
        <v>1</v>
      </c>
      <c r="D1424" s="2" t="s">
        <v>1890</v>
      </c>
      <c r="E1424" s="2" t="s">
        <v>7</v>
      </c>
      <c r="F1424" s="2" t="s">
        <v>7</v>
      </c>
      <c r="G1424" s="2" t="s">
        <v>7</v>
      </c>
    </row>
    <row r="1425" spans="1:7" ht="16">
      <c r="A1425" s="2" t="s">
        <v>2145</v>
      </c>
      <c r="B1425" s="5" t="s">
        <v>2146</v>
      </c>
      <c r="C1425" s="1">
        <v>1</v>
      </c>
      <c r="D1425" s="2" t="s">
        <v>1890</v>
      </c>
      <c r="E1425" s="2" t="s">
        <v>7</v>
      </c>
      <c r="F1425" s="2" t="s">
        <v>7</v>
      </c>
      <c r="G1425" s="2" t="s">
        <v>7</v>
      </c>
    </row>
    <row r="1426" spans="1:7" ht="16">
      <c r="A1426" s="1" t="s">
        <v>2866</v>
      </c>
      <c r="B1426" s="3" t="s">
        <v>2867</v>
      </c>
      <c r="C1426" s="1">
        <v>3</v>
      </c>
      <c r="D1426" s="2" t="s">
        <v>465</v>
      </c>
      <c r="E1426" s="2" t="s">
        <v>7</v>
      </c>
      <c r="F1426" s="2" t="s">
        <v>7</v>
      </c>
      <c r="G1426" s="1">
        <v>1.1599999999999999</v>
      </c>
    </row>
    <row r="1427" spans="1:7" ht="16">
      <c r="A1427" s="1" t="s">
        <v>2999</v>
      </c>
      <c r="B1427" s="3" t="s">
        <v>3000</v>
      </c>
      <c r="C1427" s="1">
        <v>3</v>
      </c>
      <c r="D1427" s="1" t="s">
        <v>1072</v>
      </c>
      <c r="E1427" s="2" t="s">
        <v>7</v>
      </c>
      <c r="F1427" s="2" t="s">
        <v>7</v>
      </c>
      <c r="G1427" s="1" t="s">
        <v>7</v>
      </c>
    </row>
    <row r="1428" spans="1:7" ht="16">
      <c r="A1428" s="2" t="s">
        <v>2153</v>
      </c>
      <c r="B1428" s="5" t="s">
        <v>2154</v>
      </c>
      <c r="C1428" s="1">
        <v>1</v>
      </c>
      <c r="D1428" s="2" t="s">
        <v>1890</v>
      </c>
      <c r="E1428" s="2" t="s">
        <v>7</v>
      </c>
      <c r="F1428" s="2" t="s">
        <v>7</v>
      </c>
      <c r="G1428" s="2" t="s">
        <v>7</v>
      </c>
    </row>
    <row r="1429" spans="1:7" ht="16">
      <c r="A1429" s="1" t="s">
        <v>2900</v>
      </c>
      <c r="B1429" s="3" t="s">
        <v>2901</v>
      </c>
      <c r="C1429" s="1">
        <v>3</v>
      </c>
      <c r="D1429" s="1" t="s">
        <v>2752</v>
      </c>
      <c r="E1429" s="2" t="s">
        <v>7</v>
      </c>
      <c r="F1429" s="2" t="s">
        <v>7</v>
      </c>
      <c r="G1429" s="1" t="s">
        <v>7</v>
      </c>
    </row>
    <row r="1430" spans="1:7" ht="16">
      <c r="A1430" s="1" t="s">
        <v>1257</v>
      </c>
      <c r="B1430" s="3" t="s">
        <v>1258</v>
      </c>
      <c r="C1430" s="1">
        <v>123</v>
      </c>
      <c r="D1430" s="1" t="s">
        <v>1259</v>
      </c>
      <c r="E1430" s="1" t="s">
        <v>97</v>
      </c>
      <c r="F1430" s="1" t="s">
        <v>97</v>
      </c>
      <c r="G1430" s="1" t="s">
        <v>97</v>
      </c>
    </row>
    <row r="1431" spans="1:7" ht="16">
      <c r="A1431" s="1" t="s">
        <v>1626</v>
      </c>
      <c r="B1431" s="3" t="s">
        <v>1627</v>
      </c>
      <c r="C1431" s="1">
        <v>123</v>
      </c>
      <c r="D1431" s="1" t="s">
        <v>715</v>
      </c>
      <c r="E1431" s="1">
        <v>1.1200000000000001</v>
      </c>
      <c r="F1431" s="1">
        <v>1.1299999999999999</v>
      </c>
      <c r="G1431" s="1">
        <v>1.0900000000000001</v>
      </c>
    </row>
    <row r="1432" spans="1:7" ht="16">
      <c r="A1432" s="2" t="s">
        <v>2113</v>
      </c>
      <c r="B1432" s="5" t="s">
        <v>2114</v>
      </c>
      <c r="C1432" s="1">
        <v>1</v>
      </c>
      <c r="D1432" s="2" t="s">
        <v>1890</v>
      </c>
      <c r="E1432" s="2" t="s">
        <v>7</v>
      </c>
      <c r="F1432" s="2" t="s">
        <v>7</v>
      </c>
      <c r="G1432" s="2" t="s">
        <v>7</v>
      </c>
    </row>
  </sheetData>
  <autoFilter ref="A3:G1432">
    <sortState ref="A6:G1432">
      <sortCondition ref="B3:B1432"/>
    </sortState>
  </autoFilter>
  <mergeCells count="5">
    <mergeCell ref="A1:A3"/>
    <mergeCell ref="E1:G2"/>
    <mergeCell ref="C1:C3"/>
    <mergeCell ref="D1:D3"/>
    <mergeCell ref="B1:B3"/>
  </mergeCells>
  <phoneticPr fontId="2"/>
  <conditionalFormatting sqref="A37:A49">
    <cfRule type="duplicateValues" dxfId="39" priority="37"/>
  </conditionalFormatting>
  <conditionalFormatting sqref="A50:A59">
    <cfRule type="duplicateValues" dxfId="38" priority="36"/>
  </conditionalFormatting>
  <conditionalFormatting sqref="A60:A210">
    <cfRule type="duplicateValues" dxfId="37" priority="40"/>
  </conditionalFormatting>
  <conditionalFormatting sqref="A211:A243">
    <cfRule type="duplicateValues" dxfId="36" priority="33"/>
  </conditionalFormatting>
  <conditionalFormatting sqref="A211:A253">
    <cfRule type="duplicateValues" dxfId="35" priority="32"/>
  </conditionalFormatting>
  <conditionalFormatting sqref="A244:A253">
    <cfRule type="duplicateValues" dxfId="34" priority="34"/>
  </conditionalFormatting>
  <conditionalFormatting sqref="A211:A253">
    <cfRule type="duplicateValues" dxfId="33" priority="35"/>
  </conditionalFormatting>
  <conditionalFormatting sqref="A254:A286">
    <cfRule type="duplicateValues" dxfId="32" priority="29"/>
  </conditionalFormatting>
  <conditionalFormatting sqref="A287:A299">
    <cfRule type="duplicateValues" dxfId="31" priority="28"/>
  </conditionalFormatting>
  <conditionalFormatting sqref="A300:A309">
    <cfRule type="duplicateValues" dxfId="30" priority="27"/>
  </conditionalFormatting>
  <conditionalFormatting sqref="A254:A311">
    <cfRule type="duplicateValues" dxfId="29" priority="26"/>
  </conditionalFormatting>
  <conditionalFormatting sqref="A310:A311">
    <cfRule type="duplicateValues" dxfId="28" priority="30"/>
  </conditionalFormatting>
  <conditionalFormatting sqref="A254:A311">
    <cfRule type="duplicateValues" dxfId="27" priority="31"/>
  </conditionalFormatting>
  <conditionalFormatting sqref="A312:A344">
    <cfRule type="duplicateValues" dxfId="26" priority="23"/>
  </conditionalFormatting>
  <conditionalFormatting sqref="A345:A357">
    <cfRule type="duplicateValues" dxfId="25" priority="22"/>
  </conditionalFormatting>
  <conditionalFormatting sqref="A358:A367">
    <cfRule type="duplicateValues" dxfId="24" priority="21"/>
  </conditionalFormatting>
  <conditionalFormatting sqref="A368:A577">
    <cfRule type="duplicateValues" dxfId="23" priority="20"/>
  </conditionalFormatting>
  <conditionalFormatting sqref="A578:A662">
    <cfRule type="duplicateValues" dxfId="22" priority="19"/>
  </conditionalFormatting>
  <conditionalFormatting sqref="A663:A664">
    <cfRule type="duplicateValues" dxfId="21" priority="18"/>
  </conditionalFormatting>
  <conditionalFormatting sqref="A665:A714">
    <cfRule type="duplicateValues" dxfId="20" priority="17"/>
  </conditionalFormatting>
  <conditionalFormatting sqref="A715:A749">
    <cfRule type="duplicateValues" dxfId="19" priority="16"/>
  </conditionalFormatting>
  <conditionalFormatting sqref="A312:A787">
    <cfRule type="duplicateValues" dxfId="18" priority="15"/>
  </conditionalFormatting>
  <conditionalFormatting sqref="B312:B787">
    <cfRule type="duplicateValues" dxfId="17" priority="14"/>
  </conditionalFormatting>
  <conditionalFormatting sqref="A750:A787">
    <cfRule type="duplicateValues" dxfId="16" priority="24"/>
  </conditionalFormatting>
  <conditionalFormatting sqref="A312:A787">
    <cfRule type="duplicateValues" dxfId="15" priority="25"/>
  </conditionalFormatting>
  <conditionalFormatting sqref="A788:A1158">
    <cfRule type="duplicateValues" dxfId="14" priority="13"/>
  </conditionalFormatting>
  <conditionalFormatting sqref="A1159:A1191">
    <cfRule type="duplicateValues" dxfId="13" priority="10"/>
  </conditionalFormatting>
  <conditionalFormatting sqref="A1192:A1204">
    <cfRule type="duplicateValues" dxfId="12" priority="9"/>
  </conditionalFormatting>
  <conditionalFormatting sqref="A1205:A1214">
    <cfRule type="duplicateValues" dxfId="11" priority="8"/>
  </conditionalFormatting>
  <conditionalFormatting sqref="A1159:A1337">
    <cfRule type="duplicateValues" dxfId="10" priority="7"/>
  </conditionalFormatting>
  <conditionalFormatting sqref="A1215:A1337">
    <cfRule type="duplicateValues" dxfId="9" priority="11"/>
  </conditionalFormatting>
  <conditionalFormatting sqref="A1159:A1337">
    <cfRule type="duplicateValues" dxfId="8" priority="12"/>
  </conditionalFormatting>
  <conditionalFormatting sqref="A1338:A1370">
    <cfRule type="duplicateValues" dxfId="7" priority="4"/>
  </conditionalFormatting>
  <conditionalFormatting sqref="A1371:A1383">
    <cfRule type="duplicateValues" dxfId="6" priority="3"/>
  </conditionalFormatting>
  <conditionalFormatting sqref="A1384:A1393">
    <cfRule type="duplicateValues" dxfId="5" priority="2"/>
  </conditionalFormatting>
  <conditionalFormatting sqref="A1338:A1432">
    <cfRule type="duplicateValues" dxfId="4" priority="1"/>
  </conditionalFormatting>
  <conditionalFormatting sqref="A1394:A1432">
    <cfRule type="duplicateValues" dxfId="3" priority="5"/>
  </conditionalFormatting>
  <conditionalFormatting sqref="A1338:A1432">
    <cfRule type="duplicateValues" dxfId="2" priority="6"/>
  </conditionalFormatting>
  <conditionalFormatting sqref="A4:A36 A1">
    <cfRule type="duplicateValues" dxfId="1" priority="42"/>
  </conditionalFormatting>
  <conditionalFormatting sqref="A4:A210 A1">
    <cfRule type="duplicateValues" dxfId="0" priority="44"/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</dc:creator>
  <cp:lastModifiedBy>芝清隆</cp:lastModifiedBy>
  <dcterms:created xsi:type="dcterms:W3CDTF">2017-09-26T11:47:58Z</dcterms:created>
  <dcterms:modified xsi:type="dcterms:W3CDTF">2018-02-04T11:57:28Z</dcterms:modified>
</cp:coreProperties>
</file>